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vi\box.fu\B4 file sharing\RNASeqTables\RNASeqFinal\Manuscript\Journal of experimental Botany\SUbmission\Resubmission\Submission\Supplements\"/>
    </mc:Choice>
  </mc:AlternateContent>
  <bookViews>
    <workbookView xWindow="-100" yWindow="-100" windowWidth="24200" windowHeight="13100" tabRatio="500"/>
  </bookViews>
  <sheets>
    <sheet name="Legend Supplementary Data 3" sheetId="1" r:id="rId1"/>
    <sheet name="E vs C &amp; F vs C" sheetId="8" r:id="rId2"/>
    <sheet name="E vs C &amp; EF vs F" sheetId="3" r:id="rId3"/>
    <sheet name="F vs C &amp; EF vs F" sheetId="4" r:id="rId4"/>
    <sheet name="E vs C &amp; F vs C &amp; EF vs F" sheetId="2" r:id="rId5"/>
    <sheet name="EF vs F unique" sheetId="5" r:id="rId6"/>
  </sheets>
  <calcPr calcId="162913" concurrentCalc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014" uniqueCount="6125">
  <si>
    <t>AT1G26390</t>
  </si>
  <si>
    <t xml:space="preserve">FOX2 </t>
  </si>
  <si>
    <t>AT5G55960</t>
  </si>
  <si>
    <t>AT2G45220</t>
  </si>
  <si>
    <t xml:space="preserve">PME17 </t>
  </si>
  <si>
    <t>AT2G01570</t>
  </si>
  <si>
    <t xml:space="preserve">RGA </t>
  </si>
  <si>
    <t>AT4G12490</t>
  </si>
  <si>
    <t>AT4G24620</t>
  </si>
  <si>
    <t xml:space="preserve">PGI1 </t>
  </si>
  <si>
    <t>AT4G21840</t>
  </si>
  <si>
    <t xml:space="preserve">MSRB8 </t>
  </si>
  <si>
    <t>AT3G60750</t>
  </si>
  <si>
    <t xml:space="preserve">TKL-1 </t>
  </si>
  <si>
    <t>AT3G44560</t>
  </si>
  <si>
    <t xml:space="preserve">FAR8 </t>
  </si>
  <si>
    <t>AT5G06220</t>
  </si>
  <si>
    <t>AT2G25440</t>
  </si>
  <si>
    <t xml:space="preserve">AtRLP20 </t>
  </si>
  <si>
    <t>AT1G62750</t>
  </si>
  <si>
    <t xml:space="preserve">CPEFG </t>
  </si>
  <si>
    <t>AT4G16260</t>
  </si>
  <si>
    <t>AT3G06150</t>
  </si>
  <si>
    <t>AT1G30700</t>
  </si>
  <si>
    <t>AT5G26820</t>
  </si>
  <si>
    <t xml:space="preserve">IREG3 </t>
  </si>
  <si>
    <t>AT3G44540</t>
  </si>
  <si>
    <t xml:space="preserve">FAR4 </t>
  </si>
  <si>
    <t>AT4G17600</t>
  </si>
  <si>
    <t xml:space="preserve">LIL3.1 </t>
  </si>
  <si>
    <t>AT4G12480</t>
  </si>
  <si>
    <t xml:space="preserve">EARLI1 </t>
  </si>
  <si>
    <t>AT5G19390</t>
  </si>
  <si>
    <t xml:space="preserve">ROPGAP7 </t>
  </si>
  <si>
    <t>AT3G44550</t>
  </si>
  <si>
    <t xml:space="preserve">FAR5 </t>
  </si>
  <si>
    <t>AT2G36250</t>
  </si>
  <si>
    <t xml:space="preserve">FTSZ2-1 </t>
  </si>
  <si>
    <t>AT1G33030</t>
  </si>
  <si>
    <t>AT2G27040</t>
  </si>
  <si>
    <t xml:space="preserve">AGO4 </t>
  </si>
  <si>
    <t>AT2G38380</t>
  </si>
  <si>
    <t xml:space="preserve">PER22 </t>
  </si>
  <si>
    <t>AT4G32570</t>
  </si>
  <si>
    <t xml:space="preserve">TIFY8 </t>
  </si>
  <si>
    <t>AT3G44300</t>
  </si>
  <si>
    <t xml:space="preserve">NIT2 </t>
  </si>
  <si>
    <t>AT5G35630</t>
  </si>
  <si>
    <t xml:space="preserve">GLN2 </t>
  </si>
  <si>
    <t>AT3G13950</t>
  </si>
  <si>
    <t>AT5G24300</t>
  </si>
  <si>
    <t xml:space="preserve">SS1 </t>
  </si>
  <si>
    <t>AT1G68850</t>
  </si>
  <si>
    <t xml:space="preserve">PER11 </t>
  </si>
  <si>
    <t>AT3G16850</t>
  </si>
  <si>
    <t>AT4G10500</t>
  </si>
  <si>
    <t xml:space="preserve">DLO1 </t>
  </si>
  <si>
    <t>AT5G65460</t>
  </si>
  <si>
    <t xml:space="preserve">KCA2 </t>
  </si>
  <si>
    <t>AT1G51860</t>
  </si>
  <si>
    <t>AT1G60800</t>
  </si>
  <si>
    <t xml:space="preserve">NIK3 </t>
  </si>
  <si>
    <t>AT2G23540</t>
  </si>
  <si>
    <t>AT3G59780</t>
  </si>
  <si>
    <t>AT1G47890</t>
  </si>
  <si>
    <t xml:space="preserve">AtRLP7 </t>
  </si>
  <si>
    <t>AT4G31850</t>
  </si>
  <si>
    <t xml:space="preserve">PGR3 </t>
  </si>
  <si>
    <t>AT5G44380</t>
  </si>
  <si>
    <t>AT1G01790</t>
  </si>
  <si>
    <t xml:space="preserve">KEA1 </t>
  </si>
  <si>
    <t>AT5G11210</t>
  </si>
  <si>
    <t xml:space="preserve">GLR2.5 </t>
  </si>
  <si>
    <t>AT2G28150</t>
  </si>
  <si>
    <t>AT2G29350</t>
  </si>
  <si>
    <t xml:space="preserve">SAG13 </t>
  </si>
  <si>
    <t>AT1G09340</t>
  </si>
  <si>
    <t xml:space="preserve">CRB </t>
  </si>
  <si>
    <t>AT1G19250</t>
  </si>
  <si>
    <t xml:space="preserve">FMO1 </t>
  </si>
  <si>
    <t>AT1G60860</t>
  </si>
  <si>
    <t xml:space="preserve">AGD2 </t>
  </si>
  <si>
    <t>AT2G41800</t>
  </si>
  <si>
    <t>AT5G05740</t>
  </si>
  <si>
    <t xml:space="preserve">EGY2 </t>
  </si>
  <si>
    <t>AT3G51860</t>
  </si>
  <si>
    <t xml:space="preserve">CAX3 </t>
  </si>
  <si>
    <t>AT4G04890</t>
  </si>
  <si>
    <t xml:space="preserve">PDF2 </t>
  </si>
  <si>
    <t>AT2G43570</t>
  </si>
  <si>
    <t xml:space="preserve">CHI </t>
  </si>
  <si>
    <t>AT5G61270</t>
  </si>
  <si>
    <t xml:space="preserve">BHLH72 </t>
  </si>
  <si>
    <t>AT3G49340</t>
  </si>
  <si>
    <t>AT1G68940</t>
  </si>
  <si>
    <t>AT2G13810</t>
  </si>
  <si>
    <t xml:space="preserve">ALD1 </t>
  </si>
  <si>
    <t>ATCG00520</t>
  </si>
  <si>
    <t xml:space="preserve">YCF4 </t>
  </si>
  <si>
    <t>AT5G44480</t>
  </si>
  <si>
    <t xml:space="preserve">DUR </t>
  </si>
  <si>
    <t>AT3G63140</t>
  </si>
  <si>
    <t xml:space="preserve">CSP41A </t>
  </si>
  <si>
    <t>AT1G32350</t>
  </si>
  <si>
    <t xml:space="preserve">AOX3 </t>
  </si>
  <si>
    <t>AT5G19220</t>
  </si>
  <si>
    <t xml:space="preserve">ADG2 </t>
  </si>
  <si>
    <t>AT5G38900</t>
  </si>
  <si>
    <t>ATCG00640</t>
  </si>
  <si>
    <t xml:space="preserve">RPL33 </t>
  </si>
  <si>
    <t>AT5G52390</t>
  </si>
  <si>
    <t>AT3G55630</t>
  </si>
  <si>
    <t xml:space="preserve">FPGS3 </t>
  </si>
  <si>
    <t>AT4G12500</t>
  </si>
  <si>
    <t>ATCG00890</t>
  </si>
  <si>
    <t xml:space="preserve">NDHB.1 </t>
  </si>
  <si>
    <t>AT4G04510</t>
  </si>
  <si>
    <t xml:space="preserve">CRK38 </t>
  </si>
  <si>
    <t>ATCG01250</t>
  </si>
  <si>
    <t xml:space="preserve">NDHB.2 </t>
  </si>
  <si>
    <t>AT2G44450</t>
  </si>
  <si>
    <t xml:space="preserve">BGLU15 </t>
  </si>
  <si>
    <t>AT1G78580</t>
  </si>
  <si>
    <t xml:space="preserve">TPS1 </t>
  </si>
  <si>
    <t>AT2G30750</t>
  </si>
  <si>
    <t xml:space="preserve">CYP71A12 </t>
  </si>
  <si>
    <t>AT5G04230</t>
  </si>
  <si>
    <t xml:space="preserve">PAL3 </t>
  </si>
  <si>
    <t>AT2G19190</t>
  </si>
  <si>
    <t xml:space="preserve">SIRK </t>
  </si>
  <si>
    <t>AT5G35750</t>
  </si>
  <si>
    <t xml:space="preserve">AHK2 </t>
  </si>
  <si>
    <t>AT3G57260</t>
  </si>
  <si>
    <t xml:space="preserve">BGL2 </t>
  </si>
  <si>
    <t>AT1G69830</t>
  </si>
  <si>
    <t xml:space="preserve">AMY3 </t>
  </si>
  <si>
    <t>AT1G51890</t>
  </si>
  <si>
    <t>ATCG01090</t>
  </si>
  <si>
    <t xml:space="preserve">NDHI </t>
  </si>
  <si>
    <t>AT2G33020</t>
  </si>
  <si>
    <t xml:space="preserve">AtRLP24 </t>
  </si>
  <si>
    <t>AT5G54280</t>
  </si>
  <si>
    <t xml:space="preserve">VIII-2 </t>
  </si>
  <si>
    <t>AT3G60970</t>
  </si>
  <si>
    <t xml:space="preserve">ABCC15 </t>
  </si>
  <si>
    <t>AT1G75310</t>
  </si>
  <si>
    <t xml:space="preserve">AUL1 </t>
  </si>
  <si>
    <t>AT1G76930</t>
  </si>
  <si>
    <t xml:space="preserve">ATEXT4 </t>
  </si>
  <si>
    <t>ATCG01010</t>
  </si>
  <si>
    <t xml:space="preserve">NDHF </t>
  </si>
  <si>
    <t>AT1G75040</t>
  </si>
  <si>
    <t xml:space="preserve">PR5 </t>
  </si>
  <si>
    <t>AT5G63780</t>
  </si>
  <si>
    <t xml:space="preserve">SHA1 </t>
  </si>
  <si>
    <t>AT5G39720</t>
  </si>
  <si>
    <t xml:space="preserve">AIG2LA </t>
  </si>
  <si>
    <t>AT3G63370</t>
  </si>
  <si>
    <t xml:space="preserve">PCMP-H83 </t>
  </si>
  <si>
    <t>AT1G66700</t>
  </si>
  <si>
    <t xml:space="preserve">PXMT1 </t>
  </si>
  <si>
    <t>ATCG00380</t>
  </si>
  <si>
    <t xml:space="preserve">RPS4 </t>
  </si>
  <si>
    <t>AT1G13520</t>
  </si>
  <si>
    <t>AT3G01440</t>
  </si>
  <si>
    <t xml:space="preserve">PNSL3 </t>
  </si>
  <si>
    <t>AT2G17740</t>
  </si>
  <si>
    <t>AT2G02500</t>
  </si>
  <si>
    <t xml:space="preserve">ISPD </t>
  </si>
  <si>
    <t>AT5G23190</t>
  </si>
  <si>
    <t xml:space="preserve">CYP86B1 </t>
  </si>
  <si>
    <t>ATCG00750</t>
  </si>
  <si>
    <t xml:space="preserve">RPS11 </t>
  </si>
  <si>
    <t>AT5G13580</t>
  </si>
  <si>
    <t xml:space="preserve">ABCG6 </t>
  </si>
  <si>
    <t>AT4G27700</t>
  </si>
  <si>
    <t>AT5G20230</t>
  </si>
  <si>
    <t xml:space="preserve">BCB </t>
  </si>
  <si>
    <t>AT4G37550</t>
  </si>
  <si>
    <t>AT3G25180</t>
  </si>
  <si>
    <t xml:space="preserve">CYP82G1 </t>
  </si>
  <si>
    <t>AT2G38120</t>
  </si>
  <si>
    <t xml:space="preserve">AUX1 </t>
  </si>
  <si>
    <t>AT1G07900</t>
  </si>
  <si>
    <t xml:space="preserve">LBD1 </t>
  </si>
  <si>
    <t>AT5G14210</t>
  </si>
  <si>
    <t>AT4G22070</t>
  </si>
  <si>
    <t xml:space="preserve">WRKY31 </t>
  </si>
  <si>
    <t>AT3G28860</t>
  </si>
  <si>
    <t xml:space="preserve">ABCB19 </t>
  </si>
  <si>
    <t>AT1G05000</t>
  </si>
  <si>
    <t>AT1G72500</t>
  </si>
  <si>
    <t>AT1G79680</t>
  </si>
  <si>
    <t xml:space="preserve">WAKL10 </t>
  </si>
  <si>
    <t>AT4G30020</t>
  </si>
  <si>
    <t xml:space="preserve">SBT2.6 </t>
  </si>
  <si>
    <t>AT5G13080</t>
  </si>
  <si>
    <t xml:space="preserve">WRKY75 </t>
  </si>
  <si>
    <t>AT5G51545</t>
  </si>
  <si>
    <t xml:space="preserve">LPA2 </t>
  </si>
  <si>
    <t>AT3G46690</t>
  </si>
  <si>
    <t xml:space="preserve">UGT76E4 </t>
  </si>
  <si>
    <t>ATCG01100</t>
  </si>
  <si>
    <t xml:space="preserve">NDHA </t>
  </si>
  <si>
    <t>AT2G24850</t>
  </si>
  <si>
    <t xml:space="preserve">TAT3 </t>
  </si>
  <si>
    <t>AT3G22150</t>
  </si>
  <si>
    <t xml:space="preserve">PCMP-E95 </t>
  </si>
  <si>
    <t>AT3G22600</t>
  </si>
  <si>
    <t>AT5G57030</t>
  </si>
  <si>
    <t xml:space="preserve">LUT2 </t>
  </si>
  <si>
    <t>AT3G10320</t>
  </si>
  <si>
    <t>ATCG00740</t>
  </si>
  <si>
    <t xml:space="preserve">RPOA </t>
  </si>
  <si>
    <t>AT3G51440</t>
  </si>
  <si>
    <t xml:space="preserve">SSL6 </t>
  </si>
  <si>
    <t>ATCG00860</t>
  </si>
  <si>
    <t>YFC2.1</t>
  </si>
  <si>
    <t>AT3G28890</t>
  </si>
  <si>
    <t xml:space="preserve">AtRLP43 </t>
  </si>
  <si>
    <t>ATCG01280</t>
  </si>
  <si>
    <t>YFC2.2</t>
  </si>
  <si>
    <t>AT1G65500</t>
  </si>
  <si>
    <t>AT4G37080</t>
  </si>
  <si>
    <t>AT5G64810</t>
  </si>
  <si>
    <t xml:space="preserve">WRKY51 </t>
  </si>
  <si>
    <t>AT2G12905</t>
  </si>
  <si>
    <t>AT5G08240</t>
  </si>
  <si>
    <t>ATCG01000</t>
  </si>
  <si>
    <t xml:space="preserve">YCF1.1 </t>
  </si>
  <si>
    <t>AT1G74010</t>
  </si>
  <si>
    <t>AT5G53500</t>
  </si>
  <si>
    <t>AT1G65730</t>
  </si>
  <si>
    <t xml:space="preserve">YSL7 </t>
  </si>
  <si>
    <t>AT2G37450</t>
  </si>
  <si>
    <t>AT1G51800</t>
  </si>
  <si>
    <t xml:space="preserve">IOS1 </t>
  </si>
  <si>
    <t>AT5G44130</t>
  </si>
  <si>
    <t xml:space="preserve">FLA13 </t>
  </si>
  <si>
    <t>AT1G68620</t>
  </si>
  <si>
    <t xml:space="preserve">CXE6 </t>
  </si>
  <si>
    <t>AT1G60550</t>
  </si>
  <si>
    <t xml:space="preserve">MENB </t>
  </si>
  <si>
    <t>AT4G37010</t>
  </si>
  <si>
    <t xml:space="preserve">CEN2 </t>
  </si>
  <si>
    <t>AT4G14480</t>
  </si>
  <si>
    <t xml:space="preserve">BLUS1 </t>
  </si>
  <si>
    <t>AT4G19810</t>
  </si>
  <si>
    <t xml:space="preserve">ChiC </t>
  </si>
  <si>
    <t>AT3G51150</t>
  </si>
  <si>
    <t xml:space="preserve">KIN7G </t>
  </si>
  <si>
    <t>AT4G23140</t>
  </si>
  <si>
    <t xml:space="preserve">CRK6 </t>
  </si>
  <si>
    <t>AT2G32640</t>
  </si>
  <si>
    <t>AT5G24530</t>
  </si>
  <si>
    <t xml:space="preserve">DMR6 </t>
  </si>
  <si>
    <t>ATCG00180</t>
  </si>
  <si>
    <t xml:space="preserve">RPOC1 </t>
  </si>
  <si>
    <t>AT5G01550</t>
  </si>
  <si>
    <t xml:space="preserve">LECRKA4.2 </t>
  </si>
  <si>
    <t>ATCG00800</t>
  </si>
  <si>
    <t xml:space="preserve">RPS3 </t>
  </si>
  <si>
    <t>AT4G25000</t>
  </si>
  <si>
    <t xml:space="preserve">AMY1 </t>
  </si>
  <si>
    <t>AT3G60320</t>
  </si>
  <si>
    <t xml:space="preserve">NRG2 </t>
  </si>
  <si>
    <t>AT5G57010</t>
  </si>
  <si>
    <t xml:space="preserve">IQM5 </t>
  </si>
  <si>
    <t>AT2G34710</t>
  </si>
  <si>
    <t xml:space="preserve">ATHB-14 </t>
  </si>
  <si>
    <t>AT1G13830</t>
  </si>
  <si>
    <t>AT3G46780</t>
  </si>
  <si>
    <t xml:space="preserve">PTAC16 </t>
  </si>
  <si>
    <t>AT5G22380</t>
  </si>
  <si>
    <t xml:space="preserve">NAC090 </t>
  </si>
  <si>
    <t>AT5G01810</t>
  </si>
  <si>
    <t xml:space="preserve">CIPK15 </t>
  </si>
  <si>
    <t>AT5G05390</t>
  </si>
  <si>
    <t xml:space="preserve">LAC12 </t>
  </si>
  <si>
    <t>AT3G52750</t>
  </si>
  <si>
    <t xml:space="preserve">FTSZ2-2 </t>
  </si>
  <si>
    <t>AT1G26380</t>
  </si>
  <si>
    <t xml:space="preserve">FOX1 </t>
  </si>
  <si>
    <t>AT1G15550</t>
  </si>
  <si>
    <t xml:space="preserve">GA3OX1 </t>
  </si>
  <si>
    <t>AT4G02330</t>
  </si>
  <si>
    <t xml:space="preserve">PME41 </t>
  </si>
  <si>
    <t>AT4G20840</t>
  </si>
  <si>
    <t>AT5G25910</t>
  </si>
  <si>
    <t xml:space="preserve">AtRLP52 </t>
  </si>
  <si>
    <t>AT4G24670</t>
  </si>
  <si>
    <t xml:space="preserve">TAR2 </t>
  </si>
  <si>
    <t>AT3G09270</t>
  </si>
  <si>
    <t xml:space="preserve">GSTU8 </t>
  </si>
  <si>
    <t>ATCG00770</t>
  </si>
  <si>
    <t xml:space="preserve">RPS8 </t>
  </si>
  <si>
    <t>AT2G04100</t>
  </si>
  <si>
    <t xml:space="preserve">DTX6 </t>
  </si>
  <si>
    <t>ATCG00810</t>
  </si>
  <si>
    <t xml:space="preserve">RPL22 </t>
  </si>
  <si>
    <t>AT1G65690</t>
  </si>
  <si>
    <t xml:space="preserve">NHL6 </t>
  </si>
  <si>
    <t>AT1G78180</t>
  </si>
  <si>
    <t>AT1G58420</t>
  </si>
  <si>
    <t>AT3G06770</t>
  </si>
  <si>
    <t>AT1G14870</t>
  </si>
  <si>
    <t xml:space="preserve">PCR2 </t>
  </si>
  <si>
    <t>AT3G49670</t>
  </si>
  <si>
    <t xml:space="preserve">BAM2 </t>
  </si>
  <si>
    <t>AT4G17215</t>
  </si>
  <si>
    <t>ATCG00830</t>
  </si>
  <si>
    <t xml:space="preserve">rpl2-A </t>
  </si>
  <si>
    <t>AT4G15610</t>
  </si>
  <si>
    <t>ATCG01310</t>
  </si>
  <si>
    <t>AT5G46350</t>
  </si>
  <si>
    <t xml:space="preserve">WRKY8 </t>
  </si>
  <si>
    <t>AT1G11860</t>
  </si>
  <si>
    <t>AT5G27060</t>
  </si>
  <si>
    <t xml:space="preserve">AtRLP53 </t>
  </si>
  <si>
    <t>ATCG00780</t>
  </si>
  <si>
    <t xml:space="preserve">RPL14 </t>
  </si>
  <si>
    <t>AT4G04490</t>
  </si>
  <si>
    <t xml:space="preserve">CRK36 </t>
  </si>
  <si>
    <t>AT5G18660</t>
  </si>
  <si>
    <t xml:space="preserve">DVR </t>
  </si>
  <si>
    <t>AT5G57480</t>
  </si>
  <si>
    <t>AT3G56370</t>
  </si>
  <si>
    <t xml:space="preserve">IRK </t>
  </si>
  <si>
    <t>AT2G26290</t>
  </si>
  <si>
    <t xml:space="preserve">PBL12 </t>
  </si>
  <si>
    <t>AT3G54720</t>
  </si>
  <si>
    <t xml:space="preserve">AMP1 </t>
  </si>
  <si>
    <t>AT5G22570</t>
  </si>
  <si>
    <t xml:space="preserve">WRKY38 </t>
  </si>
  <si>
    <t>AT5G09350</t>
  </si>
  <si>
    <t xml:space="preserve">PI4KB2 </t>
  </si>
  <si>
    <t>AT2G43510</t>
  </si>
  <si>
    <t xml:space="preserve">ATTI1 </t>
  </si>
  <si>
    <t>AT4G20430</t>
  </si>
  <si>
    <t xml:space="preserve">SBT2.2 </t>
  </si>
  <si>
    <t>AT1G13340</t>
  </si>
  <si>
    <t>AT5G26850</t>
  </si>
  <si>
    <t>AT3G50770</t>
  </si>
  <si>
    <t xml:space="preserve">CML41 </t>
  </si>
  <si>
    <t>AT4G21750</t>
  </si>
  <si>
    <t xml:space="preserve">ATML1 </t>
  </si>
  <si>
    <t>AT5G48400</t>
  </si>
  <si>
    <t xml:space="preserve">GLR1.2 </t>
  </si>
  <si>
    <t>AT3G57040</t>
  </si>
  <si>
    <t xml:space="preserve">ARR9 </t>
  </si>
  <si>
    <t>AT3G13790</t>
  </si>
  <si>
    <t xml:space="preserve">CWINV1 </t>
  </si>
  <si>
    <t>AT1G64390</t>
  </si>
  <si>
    <t xml:space="preserve">AtGH9C2 </t>
  </si>
  <si>
    <t>AT3G26210</t>
  </si>
  <si>
    <t xml:space="preserve">CYP71B23 </t>
  </si>
  <si>
    <t>ATCG00170</t>
  </si>
  <si>
    <t xml:space="preserve">RPOC2 </t>
  </si>
  <si>
    <t>AT1G51790</t>
  </si>
  <si>
    <t>AT4G26790</t>
  </si>
  <si>
    <t>AT3G49120</t>
  </si>
  <si>
    <t xml:space="preserve">PER34 </t>
  </si>
  <si>
    <t>ATCG01110</t>
  </si>
  <si>
    <t xml:space="preserve">NDHH </t>
  </si>
  <si>
    <t>AT2G43620</t>
  </si>
  <si>
    <t>AT5G37790</t>
  </si>
  <si>
    <t>AT1G09932</t>
  </si>
  <si>
    <t>AT3G50660</t>
  </si>
  <si>
    <t xml:space="preserve">CYP90B1 </t>
  </si>
  <si>
    <t>AT2G26440</t>
  </si>
  <si>
    <t xml:space="preserve">PME12 </t>
  </si>
  <si>
    <t>AT3G02110</t>
  </si>
  <si>
    <t xml:space="preserve">SCPL25 </t>
  </si>
  <si>
    <t>AT2G42350</t>
  </si>
  <si>
    <t xml:space="preserve">ATL40 </t>
  </si>
  <si>
    <t>AT5G51550</t>
  </si>
  <si>
    <t xml:space="preserve">EXL3 </t>
  </si>
  <si>
    <t>AT3G10815</t>
  </si>
  <si>
    <t>AT4G39770</t>
  </si>
  <si>
    <t xml:space="preserve">TPPH </t>
  </si>
  <si>
    <t>AT5G18270</t>
  </si>
  <si>
    <t xml:space="preserve">ANAC087 </t>
  </si>
  <si>
    <t>AT2G46970</t>
  </si>
  <si>
    <t xml:space="preserve">PIL1 </t>
  </si>
  <si>
    <t>AT3G19550</t>
  </si>
  <si>
    <t>AT2G05790</t>
  </si>
  <si>
    <t>AT3G14280</t>
  </si>
  <si>
    <t>AT3G18090</t>
  </si>
  <si>
    <t xml:space="preserve">NRPD2B </t>
  </si>
  <si>
    <t>AT2G25000</t>
  </si>
  <si>
    <t xml:space="preserve">WRKY60 </t>
  </si>
  <si>
    <t>AT5G51460</t>
  </si>
  <si>
    <t xml:space="preserve">TPPA </t>
  </si>
  <si>
    <t>AT3G47480</t>
  </si>
  <si>
    <t xml:space="preserve">CML47 </t>
  </si>
  <si>
    <t>AT3G52720</t>
  </si>
  <si>
    <t xml:space="preserve">ACA1 </t>
  </si>
  <si>
    <t>AT5G52750</t>
  </si>
  <si>
    <t xml:space="preserve">HIPP13 </t>
  </si>
  <si>
    <t>AT2G41050</t>
  </si>
  <si>
    <t>AT3G25510</t>
  </si>
  <si>
    <t>AT5G16000</t>
  </si>
  <si>
    <t xml:space="preserve">NIK1 </t>
  </si>
  <si>
    <t>AT4G11890</t>
  </si>
  <si>
    <t>AT5G62710</t>
  </si>
  <si>
    <t>AT3G26500</t>
  </si>
  <si>
    <t xml:space="preserve">PIRL2 </t>
  </si>
  <si>
    <t>AT2G29290</t>
  </si>
  <si>
    <t>AT1G21520</t>
  </si>
  <si>
    <t>ATCG00160</t>
  </si>
  <si>
    <t xml:space="preserve">RPS2 </t>
  </si>
  <si>
    <t>AT1G79450</t>
  </si>
  <si>
    <t xml:space="preserve">ALIS5 </t>
  </si>
  <si>
    <t>AT2G34170</t>
  </si>
  <si>
    <t>AT4G21903</t>
  </si>
  <si>
    <t>AT2G46710</t>
  </si>
  <si>
    <t xml:space="preserve">ROPGAP3 </t>
  </si>
  <si>
    <t>AT5G48657</t>
  </si>
  <si>
    <t>AT2G15620</t>
  </si>
  <si>
    <t xml:space="preserve">NIR1 </t>
  </si>
  <si>
    <t>AT2G36080</t>
  </si>
  <si>
    <t xml:space="preserve">ARF31 </t>
  </si>
  <si>
    <t>AT1G10850</t>
  </si>
  <si>
    <t>AT1G33960</t>
  </si>
  <si>
    <t xml:space="preserve">AIG1 </t>
  </si>
  <si>
    <t>AT2G29310</t>
  </si>
  <si>
    <t>AT2G42360</t>
  </si>
  <si>
    <t xml:space="preserve">ATL41 </t>
  </si>
  <si>
    <t>AT4G27595</t>
  </si>
  <si>
    <t>AT4G01750</t>
  </si>
  <si>
    <t xml:space="preserve">RGXT2 </t>
  </si>
  <si>
    <t>AT1G69523</t>
  </si>
  <si>
    <t>AT5G25820</t>
  </si>
  <si>
    <t>AT3G50240</t>
  </si>
  <si>
    <t xml:space="preserve">KIN4B </t>
  </si>
  <si>
    <t>AT4G23210</t>
  </si>
  <si>
    <t xml:space="preserve">CRK13 </t>
  </si>
  <si>
    <t>AT4G34900</t>
  </si>
  <si>
    <t xml:space="preserve">XDH2 </t>
  </si>
  <si>
    <t>AT1G10070</t>
  </si>
  <si>
    <t xml:space="preserve">BCAT2 </t>
  </si>
  <si>
    <t>AT3G07540</t>
  </si>
  <si>
    <t xml:space="preserve">FH10 </t>
  </si>
  <si>
    <t>AT2G39210</t>
  </si>
  <si>
    <t>AT2G21050</t>
  </si>
  <si>
    <t xml:space="preserve">LAX2 </t>
  </si>
  <si>
    <t>AT3G57460</t>
  </si>
  <si>
    <t>AT4G20940</t>
  </si>
  <si>
    <t>AT4G23810</t>
  </si>
  <si>
    <t xml:space="preserve">WRKY53 </t>
  </si>
  <si>
    <t>AT1G78450</t>
  </si>
  <si>
    <t>AT1G77380</t>
  </si>
  <si>
    <t xml:space="preserve">AAP3 </t>
  </si>
  <si>
    <t>AT5G46220</t>
  </si>
  <si>
    <t>AT2G28500</t>
  </si>
  <si>
    <t xml:space="preserve">LBD11 </t>
  </si>
  <si>
    <t>AT5G66310</t>
  </si>
  <si>
    <t xml:space="preserve">KIN7H </t>
  </si>
  <si>
    <t>AT2G35930</t>
  </si>
  <si>
    <t xml:space="preserve">PUB23 </t>
  </si>
  <si>
    <t>AT1G62290</t>
  </si>
  <si>
    <t xml:space="preserve">APA2 </t>
  </si>
  <si>
    <t>AT4G04540</t>
  </si>
  <si>
    <t xml:space="preserve">CRK39 </t>
  </si>
  <si>
    <t>AT5G13140</t>
  </si>
  <si>
    <t>AT3G01290</t>
  </si>
  <si>
    <t xml:space="preserve">HIR3 </t>
  </si>
  <si>
    <t>AT1G70210</t>
  </si>
  <si>
    <t xml:space="preserve">CYCD1-1 </t>
  </si>
  <si>
    <t>AT4G20110</t>
  </si>
  <si>
    <t xml:space="preserve">VSR7 </t>
  </si>
  <si>
    <t>AT4G17460</t>
  </si>
  <si>
    <t xml:space="preserve">HAT1 </t>
  </si>
  <si>
    <t>AT4G23230</t>
  </si>
  <si>
    <t xml:space="preserve">CRK15 </t>
  </si>
  <si>
    <t>AT3G48280</t>
  </si>
  <si>
    <t xml:space="preserve">CYP71A25 </t>
  </si>
  <si>
    <t>AT1G73810</t>
  </si>
  <si>
    <t>AT1G33170</t>
  </si>
  <si>
    <t>AT1G74440</t>
  </si>
  <si>
    <t>AT1G69160</t>
  </si>
  <si>
    <t>AT2G31865</t>
  </si>
  <si>
    <t xml:space="preserve">PARG2 </t>
  </si>
  <si>
    <t>AT3G23880</t>
  </si>
  <si>
    <t>AT4G01430</t>
  </si>
  <si>
    <t>AT3G21950</t>
  </si>
  <si>
    <t>AT4G37150</t>
  </si>
  <si>
    <t xml:space="preserve">MES9 </t>
  </si>
  <si>
    <t>AT5G46690</t>
  </si>
  <si>
    <t xml:space="preserve">BHLH71 </t>
  </si>
  <si>
    <t>AT2G31880</t>
  </si>
  <si>
    <t xml:space="preserve">SOBIR1 </t>
  </si>
  <si>
    <t>AT5G55570</t>
  </si>
  <si>
    <t>AT4G23190</t>
  </si>
  <si>
    <t xml:space="preserve">CRK11 </t>
  </si>
  <si>
    <t>AT2G33330</t>
  </si>
  <si>
    <t xml:space="preserve">CRRSP11 </t>
  </si>
  <si>
    <t>AT3G51430</t>
  </si>
  <si>
    <t xml:space="preserve">SSL5 </t>
  </si>
  <si>
    <t>AT5G61350</t>
  </si>
  <si>
    <t>AT1G67000</t>
  </si>
  <si>
    <t xml:space="preserve">LRK10L-2.8 </t>
  </si>
  <si>
    <t>AT5G51750</t>
  </si>
  <si>
    <t xml:space="preserve">SBT1.3 </t>
  </si>
  <si>
    <t>AT1G01560</t>
  </si>
  <si>
    <t xml:space="preserve">MPK11 </t>
  </si>
  <si>
    <t>AT3G49260</t>
  </si>
  <si>
    <t xml:space="preserve">IQD21 </t>
  </si>
  <si>
    <t>AT1G66920</t>
  </si>
  <si>
    <t xml:space="preserve">LRK10L-2.4 </t>
  </si>
  <si>
    <t>AT5G24105</t>
  </si>
  <si>
    <t xml:space="preserve">AGP41 </t>
  </si>
  <si>
    <t>AT1G24145</t>
  </si>
  <si>
    <t>AT3G54260</t>
  </si>
  <si>
    <t xml:space="preserve">TBL36 </t>
  </si>
  <si>
    <t>AT3G50480</t>
  </si>
  <si>
    <t xml:space="preserve">HR4 </t>
  </si>
  <si>
    <t>AT1G52190</t>
  </si>
  <si>
    <t xml:space="preserve">NPF1.2 </t>
  </si>
  <si>
    <t>AT1G07620</t>
  </si>
  <si>
    <t xml:space="preserve">ATOBGM </t>
  </si>
  <si>
    <t>AT4G10310</t>
  </si>
  <si>
    <t xml:space="preserve">HKT1 </t>
  </si>
  <si>
    <t>AT2G46430</t>
  </si>
  <si>
    <t xml:space="preserve">CNGC3 </t>
  </si>
  <si>
    <t>AT1G07450</t>
  </si>
  <si>
    <t>AT5G19240</t>
  </si>
  <si>
    <t>AT4G02850</t>
  </si>
  <si>
    <t>AT1G61420</t>
  </si>
  <si>
    <t>AT5G60900</t>
  </si>
  <si>
    <t xml:space="preserve">RLK1 </t>
  </si>
  <si>
    <t>AT5G55930</t>
  </si>
  <si>
    <t xml:space="preserve">OPT1 </t>
  </si>
  <si>
    <t>AT1G48210</t>
  </si>
  <si>
    <t>AT5G20400</t>
  </si>
  <si>
    <t>AT2G24600</t>
  </si>
  <si>
    <t>AT4G23220</t>
  </si>
  <si>
    <t xml:space="preserve">CRK14 </t>
  </si>
  <si>
    <t>AT1G24150</t>
  </si>
  <si>
    <t xml:space="preserve">ATFH4 </t>
  </si>
  <si>
    <t>AT2G45510</t>
  </si>
  <si>
    <t xml:space="preserve">CYP704A2 </t>
  </si>
  <si>
    <t>AT2G38870</t>
  </si>
  <si>
    <t>AT1G73805</t>
  </si>
  <si>
    <t xml:space="preserve">SARD1 </t>
  </si>
  <si>
    <t>AT5G67340</t>
  </si>
  <si>
    <t xml:space="preserve">PUB2 </t>
  </si>
  <si>
    <t>AT1G67920</t>
  </si>
  <si>
    <t>AT4G14365</t>
  </si>
  <si>
    <t xml:space="preserve">XBAT34 </t>
  </si>
  <si>
    <t>AT4G26120</t>
  </si>
  <si>
    <t>AT5G12420</t>
  </si>
  <si>
    <t>AT3G13380</t>
  </si>
  <si>
    <t xml:space="preserve">BRL3 </t>
  </si>
  <si>
    <t>AT1G27980</t>
  </si>
  <si>
    <t xml:space="preserve">DPL1 </t>
  </si>
  <si>
    <t>AT5G25250</t>
  </si>
  <si>
    <t xml:space="preserve">FLOT1 </t>
  </si>
  <si>
    <t>AT4G26060</t>
  </si>
  <si>
    <t>AT5G27420</t>
  </si>
  <si>
    <t xml:space="preserve">ATL31 </t>
  </si>
  <si>
    <t>AT1G08050</t>
  </si>
  <si>
    <t>AT1G04980</t>
  </si>
  <si>
    <t xml:space="preserve">PDIL2-2 </t>
  </si>
  <si>
    <t>AT2G41410</t>
  </si>
  <si>
    <t xml:space="preserve">CML35 </t>
  </si>
  <si>
    <t>AT1G25400</t>
  </si>
  <si>
    <t>AT1G52855</t>
  </si>
  <si>
    <t>AT5G01540</t>
  </si>
  <si>
    <t xml:space="preserve">LECRK62 </t>
  </si>
  <si>
    <t>AT1G34420</t>
  </si>
  <si>
    <t>AT1G76970</t>
  </si>
  <si>
    <t xml:space="preserve">TOL4 </t>
  </si>
  <si>
    <t>AT5G48380</t>
  </si>
  <si>
    <t xml:space="preserve">BIR1 </t>
  </si>
  <si>
    <t>AT1G72280</t>
  </si>
  <si>
    <t xml:space="preserve">AERO1 </t>
  </si>
  <si>
    <t>AT3G52400</t>
  </si>
  <si>
    <t xml:space="preserve">SYP122 </t>
  </si>
  <si>
    <t>AT1G30220</t>
  </si>
  <si>
    <t xml:space="preserve">INT2 </t>
  </si>
  <si>
    <t>AT4G36670</t>
  </si>
  <si>
    <t xml:space="preserve">PLT6 </t>
  </si>
  <si>
    <t>AT4G12290</t>
  </si>
  <si>
    <t>AT3G11230</t>
  </si>
  <si>
    <t>AT3G01080</t>
  </si>
  <si>
    <t xml:space="preserve">WRKY58 </t>
  </si>
  <si>
    <t>AT2G33580</t>
  </si>
  <si>
    <t xml:space="preserve">LYK5 </t>
  </si>
  <si>
    <t>AT1G24140</t>
  </si>
  <si>
    <t xml:space="preserve">3MMP </t>
  </si>
  <si>
    <t>AT2G30250</t>
  </si>
  <si>
    <t xml:space="preserve">WRKY25 </t>
  </si>
  <si>
    <t>AT3G50930</t>
  </si>
  <si>
    <t xml:space="preserve">HSR4 </t>
  </si>
  <si>
    <t>AT2G23680</t>
  </si>
  <si>
    <t>AT5G44820</t>
  </si>
  <si>
    <t>AT1G45145</t>
  </si>
  <si>
    <t xml:space="preserve">TRX5 </t>
  </si>
  <si>
    <t>AT1G14370</t>
  </si>
  <si>
    <t xml:space="preserve">PBL2 </t>
  </si>
  <si>
    <t>AT5G22540</t>
  </si>
  <si>
    <t>AT5G06320</t>
  </si>
  <si>
    <t xml:space="preserve">NHL3 </t>
  </si>
  <si>
    <t>AT5G66630</t>
  </si>
  <si>
    <t xml:space="preserve">DAR5 </t>
  </si>
  <si>
    <t>AT4G10960</t>
  </si>
  <si>
    <t xml:space="preserve">UGE5 </t>
  </si>
  <si>
    <t>AT1G62840</t>
  </si>
  <si>
    <t>AT4G33050</t>
  </si>
  <si>
    <t xml:space="preserve">EDA39 </t>
  </si>
  <si>
    <t>AT5G26920</t>
  </si>
  <si>
    <t xml:space="preserve">CBP60G </t>
  </si>
  <si>
    <t>AT2G20142</t>
  </si>
  <si>
    <t>AT2G46400</t>
  </si>
  <si>
    <t xml:space="preserve">WRKY46 </t>
  </si>
  <si>
    <t>AT4G23010</t>
  </si>
  <si>
    <t xml:space="preserve">UTR2 </t>
  </si>
  <si>
    <t>AT2G47190</t>
  </si>
  <si>
    <t xml:space="preserve">ATMYB2 </t>
  </si>
  <si>
    <t>AT3G60180</t>
  </si>
  <si>
    <t xml:space="preserve">UMK1 </t>
  </si>
  <si>
    <t>AT3G09490</t>
  </si>
  <si>
    <t>AT1G71910</t>
  </si>
  <si>
    <t>AT4G37690</t>
  </si>
  <si>
    <t xml:space="preserve">GT6 </t>
  </si>
  <si>
    <t>AT5G25440</t>
  </si>
  <si>
    <t>AT5G41750</t>
  </si>
  <si>
    <t>AT2G30140</t>
  </si>
  <si>
    <t xml:space="preserve">UGT87A2 </t>
  </si>
  <si>
    <t>AT5G52810</t>
  </si>
  <si>
    <t xml:space="preserve">SARD4 </t>
  </si>
  <si>
    <t>AT5G46230</t>
  </si>
  <si>
    <t>AT5G18780</t>
  </si>
  <si>
    <t>AT5G54860</t>
  </si>
  <si>
    <t>AT2G37130</t>
  </si>
  <si>
    <t xml:space="preserve">PER21 </t>
  </si>
  <si>
    <t>AT1G07630</t>
  </si>
  <si>
    <t xml:space="preserve">PLL5 </t>
  </si>
  <si>
    <t>AT3G59700</t>
  </si>
  <si>
    <t xml:space="preserve">LECRK55 </t>
  </si>
  <si>
    <t>AT2G46620</t>
  </si>
  <si>
    <t>AT3G44400</t>
  </si>
  <si>
    <t>AT1G74360</t>
  </si>
  <si>
    <t>AT5G64570</t>
  </si>
  <si>
    <t xml:space="preserve">BXL4 </t>
  </si>
  <si>
    <t>AT1G13210</t>
  </si>
  <si>
    <t xml:space="preserve">ALA11 </t>
  </si>
  <si>
    <t>AT4G14746</t>
  </si>
  <si>
    <t>AT3G54960</t>
  </si>
  <si>
    <t xml:space="preserve">PDIL1-3 </t>
  </si>
  <si>
    <t>AT4G21380</t>
  </si>
  <si>
    <t xml:space="preserve">SD18 </t>
  </si>
  <si>
    <t>AT1G21390</t>
  </si>
  <si>
    <t xml:space="preserve">emb2170 </t>
  </si>
  <si>
    <t>AT2G39420</t>
  </si>
  <si>
    <t>AT3G47780</t>
  </si>
  <si>
    <t xml:space="preserve">ABCA7 </t>
  </si>
  <si>
    <t>AT2G23320</t>
  </si>
  <si>
    <t xml:space="preserve">WRKY15 </t>
  </si>
  <si>
    <t>AT5G18310</t>
  </si>
  <si>
    <t>AT5G10740</t>
  </si>
  <si>
    <t>AT3G11840</t>
  </si>
  <si>
    <t xml:space="preserve">PUB24 </t>
  </si>
  <si>
    <t>AT3G18690</t>
  </si>
  <si>
    <t xml:space="preserve">MKS1 </t>
  </si>
  <si>
    <t>AT1G77510</t>
  </si>
  <si>
    <t xml:space="preserve">PDIL1-2 </t>
  </si>
  <si>
    <t>AT4G13920</t>
  </si>
  <si>
    <t xml:space="preserve">AtRLP50 </t>
  </si>
  <si>
    <t>AT3G60415</t>
  </si>
  <si>
    <t>AT1G49050</t>
  </si>
  <si>
    <t xml:space="preserve">APCB1 </t>
  </si>
  <si>
    <t>AT1G17430</t>
  </si>
  <si>
    <t>AT5G17760</t>
  </si>
  <si>
    <t>AT3G51890</t>
  </si>
  <si>
    <t>AT4G01700</t>
  </si>
  <si>
    <t>AT1G75170</t>
  </si>
  <si>
    <t>AT4G26270</t>
  </si>
  <si>
    <t xml:space="preserve">PFK3 </t>
  </si>
  <si>
    <t>AT5G37480</t>
  </si>
  <si>
    <t>AT1G18890</t>
  </si>
  <si>
    <t xml:space="preserve">CPK10 </t>
  </si>
  <si>
    <t>AT4G35110</t>
  </si>
  <si>
    <t>AT2G02390</t>
  </si>
  <si>
    <t xml:space="preserve">ATGSTZ1 </t>
  </si>
  <si>
    <t>AT5G42010</t>
  </si>
  <si>
    <t>AT4G01010</t>
  </si>
  <si>
    <t xml:space="preserve">CNGC13 </t>
  </si>
  <si>
    <t>AT3G56170</t>
  </si>
  <si>
    <t xml:space="preserve">CAN1 </t>
  </si>
  <si>
    <t>AT2G13790</t>
  </si>
  <si>
    <t xml:space="preserve">SERK4 </t>
  </si>
  <si>
    <t>AT2G17720</t>
  </si>
  <si>
    <t xml:space="preserve">P4H5 </t>
  </si>
  <si>
    <t>AT2G41100</t>
  </si>
  <si>
    <t xml:space="preserve">CML12 </t>
  </si>
  <si>
    <t>AT1G56540</t>
  </si>
  <si>
    <t>AT5G61210</t>
  </si>
  <si>
    <t xml:space="preserve">SNAP33 </t>
  </si>
  <si>
    <t>AT3G09830</t>
  </si>
  <si>
    <t xml:space="preserve">PCRK1 </t>
  </si>
  <si>
    <t>AT5G16910</t>
  </si>
  <si>
    <t xml:space="preserve">CSLD2 </t>
  </si>
  <si>
    <t>AT3G10010</t>
  </si>
  <si>
    <t xml:space="preserve">DML2 </t>
  </si>
  <si>
    <t>AT5G04720</t>
  </si>
  <si>
    <t xml:space="preserve">ADR1-L2 </t>
  </si>
  <si>
    <t>AT1G27770</t>
  </si>
  <si>
    <t>AT1G28260</t>
  </si>
  <si>
    <t xml:space="preserve">SMG7L </t>
  </si>
  <si>
    <t>AT3G19010</t>
  </si>
  <si>
    <t>AT2G03510</t>
  </si>
  <si>
    <t>AT4G01610</t>
  </si>
  <si>
    <t xml:space="preserve">CATHB3 </t>
  </si>
  <si>
    <t>AT5G41400</t>
  </si>
  <si>
    <t>AT1G61250</t>
  </si>
  <si>
    <t xml:space="preserve">SCAMP3 </t>
  </si>
  <si>
    <t>AT5G18490</t>
  </si>
  <si>
    <t>AT3G12740</t>
  </si>
  <si>
    <t xml:space="preserve">ALIS1 </t>
  </si>
  <si>
    <t>AT1G31540</t>
  </si>
  <si>
    <t>AT3G60450</t>
  </si>
  <si>
    <t>AT5G40720</t>
  </si>
  <si>
    <t>AT1G64610</t>
  </si>
  <si>
    <t>AT1G19270</t>
  </si>
  <si>
    <t xml:space="preserve">DA1 </t>
  </si>
  <si>
    <t>AT3G26090</t>
  </si>
  <si>
    <t xml:space="preserve">RGS1 </t>
  </si>
  <si>
    <t>AT3G57330</t>
  </si>
  <si>
    <t xml:space="preserve">ACA11 </t>
  </si>
  <si>
    <t>AT4G34390</t>
  </si>
  <si>
    <t xml:space="preserve">XLG2 </t>
  </si>
  <si>
    <t>AT5G48540</t>
  </si>
  <si>
    <t xml:space="preserve">CRRSP55 </t>
  </si>
  <si>
    <t>AT1G30755</t>
  </si>
  <si>
    <t>AT2G32800</t>
  </si>
  <si>
    <t xml:space="preserve">LECRKS2 </t>
  </si>
  <si>
    <t>AT1G77370</t>
  </si>
  <si>
    <t>AT3G11820</t>
  </si>
  <si>
    <t xml:space="preserve">SYP121 </t>
  </si>
  <si>
    <t>AT1G14010</t>
  </si>
  <si>
    <t>AT5G26860</t>
  </si>
  <si>
    <t xml:space="preserve">LON_ARA_ARA </t>
  </si>
  <si>
    <t>AT2G43350</t>
  </si>
  <si>
    <t xml:space="preserve">GPX3 </t>
  </si>
  <si>
    <t>AT1G74210</t>
  </si>
  <si>
    <t xml:space="preserve">GDPD5 </t>
  </si>
  <si>
    <t>AT2G01650</t>
  </si>
  <si>
    <t xml:space="preserve">PUX2 </t>
  </si>
  <si>
    <t>AT5G57035</t>
  </si>
  <si>
    <t>AT4G22920</t>
  </si>
  <si>
    <t xml:space="preserve">SGR1 </t>
  </si>
  <si>
    <t>AT1G52290</t>
  </si>
  <si>
    <t xml:space="preserve">PERK15 </t>
  </si>
  <si>
    <t>AT1G68710</t>
  </si>
  <si>
    <t>AT2G42790</t>
  </si>
  <si>
    <t xml:space="preserve">CSY3 </t>
  </si>
  <si>
    <t>AT4G34180</t>
  </si>
  <si>
    <t xml:space="preserve">CYCLASE1 </t>
  </si>
  <si>
    <t>AT3G28940</t>
  </si>
  <si>
    <t xml:space="preserve">AIG2B </t>
  </si>
  <si>
    <t>AT4G37640</t>
  </si>
  <si>
    <t xml:space="preserve">ACA2 </t>
  </si>
  <si>
    <t>AT4G26910</t>
  </si>
  <si>
    <t>AT1G21750</t>
  </si>
  <si>
    <t xml:space="preserve">PDIL1-1 </t>
  </si>
  <si>
    <t>AT4G13180</t>
  </si>
  <si>
    <t>AT1G77500</t>
  </si>
  <si>
    <t>AT3G27890</t>
  </si>
  <si>
    <t xml:space="preserve">NQR </t>
  </si>
  <si>
    <t>AT1G65820</t>
  </si>
  <si>
    <t>AT1G16670</t>
  </si>
  <si>
    <t xml:space="preserve">CRPK1 </t>
  </si>
  <si>
    <t>AT5G64370</t>
  </si>
  <si>
    <t xml:space="preserve">PYD3 </t>
  </si>
  <si>
    <t>AT1G71040</t>
  </si>
  <si>
    <t xml:space="preserve">LPR2 </t>
  </si>
  <si>
    <t>AT5G61530</t>
  </si>
  <si>
    <t>AT3G10500</t>
  </si>
  <si>
    <t xml:space="preserve">NAC053 </t>
  </si>
  <si>
    <t>AT3G13330</t>
  </si>
  <si>
    <t xml:space="preserve">PA200 </t>
  </si>
  <si>
    <t>AT2G40270</t>
  </si>
  <si>
    <t>AT3G58600</t>
  </si>
  <si>
    <t>AT4G12120</t>
  </si>
  <si>
    <t xml:space="preserve">SEC1B </t>
  </si>
  <si>
    <t>AT3G05970</t>
  </si>
  <si>
    <t xml:space="preserve">LACS6 </t>
  </si>
  <si>
    <t>AT4G34230</t>
  </si>
  <si>
    <t xml:space="preserve">CAD5 </t>
  </si>
  <si>
    <t>AT5G21090</t>
  </si>
  <si>
    <t xml:space="preserve">LRR1 </t>
  </si>
  <si>
    <t>AT2G20320</t>
  </si>
  <si>
    <t>AT3G56310</t>
  </si>
  <si>
    <t xml:space="preserve">AGAL3 </t>
  </si>
  <si>
    <t>AT2G04900</t>
  </si>
  <si>
    <t>AT5G63680</t>
  </si>
  <si>
    <t>AT1G53310</t>
  </si>
  <si>
    <t xml:space="preserve">PPC1 </t>
  </si>
  <si>
    <t>AT2G33120</t>
  </si>
  <si>
    <t xml:space="preserve">SAR1 </t>
  </si>
  <si>
    <t>AT5G12890</t>
  </si>
  <si>
    <t xml:space="preserve">UGT92A1 </t>
  </si>
  <si>
    <t>AT2G26600</t>
  </si>
  <si>
    <t>AT5G53530</t>
  </si>
  <si>
    <t xml:space="preserve">VPS26A </t>
  </si>
  <si>
    <t>AT4G29900</t>
  </si>
  <si>
    <t xml:space="preserve">ACA10 </t>
  </si>
  <si>
    <t>AT2G17220</t>
  </si>
  <si>
    <t xml:space="preserve">PIX13 </t>
  </si>
  <si>
    <t>AT2G17760</t>
  </si>
  <si>
    <t xml:space="preserve">APF1 </t>
  </si>
  <si>
    <t>AT5G08300</t>
  </si>
  <si>
    <t>AT3G51000</t>
  </si>
  <si>
    <t>AT2G17790</t>
  </si>
  <si>
    <t xml:space="preserve">VPS35A </t>
  </si>
  <si>
    <t>AT2G18960</t>
  </si>
  <si>
    <t xml:space="preserve">AHA1 </t>
  </si>
  <si>
    <t>AT1G72700</t>
  </si>
  <si>
    <t xml:space="preserve">ALA5 </t>
  </si>
  <si>
    <t>AT1G12360</t>
  </si>
  <si>
    <t xml:space="preserve">KEU </t>
  </si>
  <si>
    <t>AT4G23850</t>
  </si>
  <si>
    <t xml:space="preserve">LACS4 </t>
  </si>
  <si>
    <t>AT2G44240</t>
  </si>
  <si>
    <t>AT5G14430</t>
  </si>
  <si>
    <t>AT4G11650</t>
  </si>
  <si>
    <t xml:space="preserve">OSM34 </t>
  </si>
  <si>
    <t>ATCG00670</t>
  </si>
  <si>
    <t xml:space="preserve">CLPP1 </t>
  </si>
  <si>
    <t>AT1G71390</t>
  </si>
  <si>
    <t xml:space="preserve">AtRLP11 </t>
  </si>
  <si>
    <t>ATCG00270</t>
  </si>
  <si>
    <t xml:space="preserve">PSBD </t>
  </si>
  <si>
    <t>AT4G14630</t>
  </si>
  <si>
    <t xml:space="preserve">GLP9 </t>
  </si>
  <si>
    <t>AT4G19840</t>
  </si>
  <si>
    <t xml:space="preserve">PP2A1 </t>
  </si>
  <si>
    <t>AT1G60470</t>
  </si>
  <si>
    <t xml:space="preserve">GOLS4 </t>
  </si>
  <si>
    <t>AT5G64740</t>
  </si>
  <si>
    <t xml:space="preserve">CESA6 </t>
  </si>
  <si>
    <t>AT5G66690</t>
  </si>
  <si>
    <t xml:space="preserve">UGT72E2 </t>
  </si>
  <si>
    <t>AT2G29970</t>
  </si>
  <si>
    <t xml:space="preserve">SMXL7 </t>
  </si>
  <si>
    <t>AT5G19880</t>
  </si>
  <si>
    <t xml:space="preserve">PER58 </t>
  </si>
  <si>
    <t>ATCG00360</t>
  </si>
  <si>
    <t xml:space="preserve">YCF3 </t>
  </si>
  <si>
    <t>AT4G19970</t>
  </si>
  <si>
    <t>AT3G17390</t>
  </si>
  <si>
    <t xml:space="preserve">METK4 </t>
  </si>
  <si>
    <t>AT5G58860</t>
  </si>
  <si>
    <t xml:space="preserve">CYP86A1 </t>
  </si>
  <si>
    <t>AT5G62430</t>
  </si>
  <si>
    <t xml:space="preserve">CDF1 </t>
  </si>
  <si>
    <t>AT3G58550</t>
  </si>
  <si>
    <t>AT1G05850</t>
  </si>
  <si>
    <t xml:space="preserve">CTL1 </t>
  </si>
  <si>
    <t>AT2G18370</t>
  </si>
  <si>
    <t xml:space="preserve">LTP8 </t>
  </si>
  <si>
    <t>AT2G32440</t>
  </si>
  <si>
    <t xml:space="preserve">KAO2 </t>
  </si>
  <si>
    <t>AT3G47790</t>
  </si>
  <si>
    <t xml:space="preserve">ABCA8 </t>
  </si>
  <si>
    <t>AT1G52510</t>
  </si>
  <si>
    <t>AT1G65483</t>
  </si>
  <si>
    <t>AT3G01810</t>
  </si>
  <si>
    <t>AT5G18350</t>
  </si>
  <si>
    <t>ATCG00710</t>
  </si>
  <si>
    <t xml:space="preserve">PSBH </t>
  </si>
  <si>
    <t>AT3G53150</t>
  </si>
  <si>
    <t xml:space="preserve">UGT73D1 </t>
  </si>
  <si>
    <t>AT2G44160</t>
  </si>
  <si>
    <t xml:space="preserve">MTHFR2 </t>
  </si>
  <si>
    <t>AT2G14610</t>
  </si>
  <si>
    <t xml:space="preserve">PR1 </t>
  </si>
  <si>
    <t>AT4G39350</t>
  </si>
  <si>
    <t xml:space="preserve">CESA2 </t>
  </si>
  <si>
    <t>AT3G62730</t>
  </si>
  <si>
    <t>AT1G26920</t>
  </si>
  <si>
    <t>AT1G61480</t>
  </si>
  <si>
    <t>AT4G23940</t>
  </si>
  <si>
    <t xml:space="preserve">FTSHI1 </t>
  </si>
  <si>
    <t>AT1G22990</t>
  </si>
  <si>
    <t xml:space="preserve">HIPP22 </t>
  </si>
  <si>
    <t>AT5G18500</t>
  </si>
  <si>
    <t>AT4G13890</t>
  </si>
  <si>
    <t xml:space="preserve">SHM5 </t>
  </si>
  <si>
    <t>AT1G49740</t>
  </si>
  <si>
    <t>AT4G25070</t>
  </si>
  <si>
    <t>AT4G31780</t>
  </si>
  <si>
    <t xml:space="preserve">MGD1 </t>
  </si>
  <si>
    <t>AT3G01420</t>
  </si>
  <si>
    <t xml:space="preserve">DOX1 </t>
  </si>
  <si>
    <t>AT5G09870</t>
  </si>
  <si>
    <t xml:space="preserve">CESA5 </t>
  </si>
  <si>
    <t>AT1G29860</t>
  </si>
  <si>
    <t xml:space="preserve">WRKY71 </t>
  </si>
  <si>
    <t>AT2G43010</t>
  </si>
  <si>
    <t xml:space="preserve">PIF4 </t>
  </si>
  <si>
    <t>AT1G33840</t>
  </si>
  <si>
    <t>AT2G19940</t>
  </si>
  <si>
    <t>AT2G33080</t>
  </si>
  <si>
    <t xml:space="preserve">AtRLP28 </t>
  </si>
  <si>
    <t>AT3G17510</t>
  </si>
  <si>
    <t xml:space="preserve">CIPK1 </t>
  </si>
  <si>
    <t>AT5G51465</t>
  </si>
  <si>
    <t>AT5G35360</t>
  </si>
  <si>
    <t xml:space="preserve">CAC2 </t>
  </si>
  <si>
    <t>AT2G44400</t>
  </si>
  <si>
    <t>ATCG00820</t>
  </si>
  <si>
    <t xml:space="preserve">RPS19 </t>
  </si>
  <si>
    <t>AT1G61440</t>
  </si>
  <si>
    <t>ATCG00120</t>
  </si>
  <si>
    <t xml:space="preserve">ATPA </t>
  </si>
  <si>
    <t>AT3G45330</t>
  </si>
  <si>
    <t xml:space="preserve">LECRK11 </t>
  </si>
  <si>
    <t>AT4G27430</t>
  </si>
  <si>
    <t xml:space="preserve">CIP7 </t>
  </si>
  <si>
    <t>AT1G26410</t>
  </si>
  <si>
    <t xml:space="preserve">FOX4 </t>
  </si>
  <si>
    <t>AT4G10030</t>
  </si>
  <si>
    <t>AT2G29100</t>
  </si>
  <si>
    <t xml:space="preserve">ATGLR2.9 </t>
  </si>
  <si>
    <t>AT3G52290</t>
  </si>
  <si>
    <t xml:space="preserve">IQD3 </t>
  </si>
  <si>
    <t>AT1G21310</t>
  </si>
  <si>
    <t xml:space="preserve">EXT3 </t>
  </si>
  <si>
    <t>ATCG00540</t>
  </si>
  <si>
    <t xml:space="preserve">PETA </t>
  </si>
  <si>
    <t>AT1G44130</t>
  </si>
  <si>
    <t>AT3G04910</t>
  </si>
  <si>
    <t xml:space="preserve">WNK1 </t>
  </si>
  <si>
    <t>AT1G14080</t>
  </si>
  <si>
    <t xml:space="preserve">FUT6 </t>
  </si>
  <si>
    <t>AT5G23860</t>
  </si>
  <si>
    <t xml:space="preserve">TUBB8 </t>
  </si>
  <si>
    <t>AT1G15210</t>
  </si>
  <si>
    <t xml:space="preserve">ABCG35 </t>
  </si>
  <si>
    <t>AT5G19530</t>
  </si>
  <si>
    <t xml:space="preserve">ACL5 </t>
  </si>
  <si>
    <t>AT4G37070</t>
  </si>
  <si>
    <t xml:space="preserve">PLP1 </t>
  </si>
  <si>
    <t>AT3G03680</t>
  </si>
  <si>
    <t>AT5G59530</t>
  </si>
  <si>
    <t>ATCG00470</t>
  </si>
  <si>
    <t xml:space="preserve">ATPE </t>
  </si>
  <si>
    <t>AT5G09480</t>
  </si>
  <si>
    <t>AT5G25840</t>
  </si>
  <si>
    <t>AT5G06720</t>
  </si>
  <si>
    <t xml:space="preserve">PER53 </t>
  </si>
  <si>
    <t>AT1G48600</t>
  </si>
  <si>
    <t xml:space="preserve">NMT2 </t>
  </si>
  <si>
    <t>AT1G55775</t>
  </si>
  <si>
    <t>ATCG00480</t>
  </si>
  <si>
    <t xml:space="preserve">ATPB </t>
  </si>
  <si>
    <t>AT1G33730</t>
  </si>
  <si>
    <t xml:space="preserve">CYP76C5 </t>
  </si>
  <si>
    <t>ATCG00905</t>
  </si>
  <si>
    <t xml:space="preserve">RPS12C </t>
  </si>
  <si>
    <t>AT5G24540</t>
  </si>
  <si>
    <t xml:space="preserve">BGLU31 </t>
  </si>
  <si>
    <t>ATCG01230</t>
  </si>
  <si>
    <t xml:space="preserve">RPS12B </t>
  </si>
  <si>
    <t>AT5G63560</t>
  </si>
  <si>
    <t xml:space="preserve">FACT </t>
  </si>
  <si>
    <t>AT1G35780</t>
  </si>
  <si>
    <t>AT1G66960</t>
  </si>
  <si>
    <t>ATCG00150</t>
  </si>
  <si>
    <t xml:space="preserve">ATPI </t>
  </si>
  <si>
    <t>AT5G06730</t>
  </si>
  <si>
    <t xml:space="preserve">PER54 </t>
  </si>
  <si>
    <t>AT2G38300</t>
  </si>
  <si>
    <t>AT4G10860</t>
  </si>
  <si>
    <t>ATCG00130</t>
  </si>
  <si>
    <t xml:space="preserve">ATPF </t>
  </si>
  <si>
    <t>AT1G12940</t>
  </si>
  <si>
    <t xml:space="preserve">NRT2.5 </t>
  </si>
  <si>
    <t>AT5G49215</t>
  </si>
  <si>
    <t>AT1G65484</t>
  </si>
  <si>
    <t>AT2G45970</t>
  </si>
  <si>
    <t xml:space="preserve">CYP86A8 </t>
  </si>
  <si>
    <t>AT1G02580</t>
  </si>
  <si>
    <t xml:space="preserve">MEA </t>
  </si>
  <si>
    <t>ATCG00790</t>
  </si>
  <si>
    <t xml:space="preserve">RPL16 </t>
  </si>
  <si>
    <t>AT4G23150</t>
  </si>
  <si>
    <t xml:space="preserve">CRK7 </t>
  </si>
  <si>
    <t>ATCG00490</t>
  </si>
  <si>
    <t xml:space="preserve">RBCL </t>
  </si>
  <si>
    <t>AT3G28510</t>
  </si>
  <si>
    <t>AT2G23755</t>
  </si>
  <si>
    <t>AT5G44460</t>
  </si>
  <si>
    <t xml:space="preserve">CML43 </t>
  </si>
  <si>
    <t>AT2G30040</t>
  </si>
  <si>
    <t xml:space="preserve">MAPKKK14 </t>
  </si>
  <si>
    <t>AT5G48290</t>
  </si>
  <si>
    <t>AT2G29550</t>
  </si>
  <si>
    <t xml:space="preserve">TUBB7 </t>
  </si>
  <si>
    <t>AT3G09960</t>
  </si>
  <si>
    <t>AT2G05210</t>
  </si>
  <si>
    <t xml:space="preserve">POT1A </t>
  </si>
  <si>
    <t>AT2G38390</t>
  </si>
  <si>
    <t xml:space="preserve">PER23 </t>
  </si>
  <si>
    <t>AT5G58900</t>
  </si>
  <si>
    <t>AT5G11920</t>
  </si>
  <si>
    <t xml:space="preserve">CWINV6 </t>
  </si>
  <si>
    <t>ATCG00350</t>
  </si>
  <si>
    <t xml:space="preserve">PSAA </t>
  </si>
  <si>
    <t>AT4G23310</t>
  </si>
  <si>
    <t xml:space="preserve">CRK23 </t>
  </si>
  <si>
    <t>AT5G04820</t>
  </si>
  <si>
    <t xml:space="preserve">OFP13 </t>
  </si>
  <si>
    <t>AT4G25845</t>
  </si>
  <si>
    <t>AT1G24764</t>
  </si>
  <si>
    <t xml:space="preserve">ATMAP70-2 </t>
  </si>
  <si>
    <t>AT5G22560</t>
  </si>
  <si>
    <t>AT3G14240</t>
  </si>
  <si>
    <t xml:space="preserve">SBT1.5 </t>
  </si>
  <si>
    <t>AT4G00700</t>
  </si>
  <si>
    <t>AT1G50010</t>
  </si>
  <si>
    <t xml:space="preserve">TUBA4 </t>
  </si>
  <si>
    <t>AT1G21240</t>
  </si>
  <si>
    <t xml:space="preserve">WAK3 </t>
  </si>
  <si>
    <t>ATCG00900</t>
  </si>
  <si>
    <t xml:space="preserve">RPS7-A </t>
  </si>
  <si>
    <t>AT2G25470</t>
  </si>
  <si>
    <t xml:space="preserve">AtRLP21 </t>
  </si>
  <si>
    <t>ATCG01240</t>
  </si>
  <si>
    <t>AT5G20860</t>
  </si>
  <si>
    <t>AT1G32120</t>
  </si>
  <si>
    <t>AT5G63225</t>
  </si>
  <si>
    <t>AT2G29940</t>
  </si>
  <si>
    <t xml:space="preserve">ABCG31 </t>
  </si>
  <si>
    <t>AT2G37440</t>
  </si>
  <si>
    <t xml:space="preserve">IP5P8 </t>
  </si>
  <si>
    <t>AT2G01830</t>
  </si>
  <si>
    <t xml:space="preserve">AHK4 </t>
  </si>
  <si>
    <t>AT5G53110</t>
  </si>
  <si>
    <t>AT1G70370</t>
  </si>
  <si>
    <t xml:space="preserve">PGL3 </t>
  </si>
  <si>
    <t>AT1G14880</t>
  </si>
  <si>
    <t xml:space="preserve">PCR1 </t>
  </si>
  <si>
    <t>AT1G74070</t>
  </si>
  <si>
    <t xml:space="preserve">CYP26-2 </t>
  </si>
  <si>
    <t>AT5G38250</t>
  </si>
  <si>
    <t xml:space="preserve">LRK10L-2.3 </t>
  </si>
  <si>
    <t>AT5G28910</t>
  </si>
  <si>
    <t>AT3G18250</t>
  </si>
  <si>
    <t>AT5G06710</t>
  </si>
  <si>
    <t xml:space="preserve">HAT14 </t>
  </si>
  <si>
    <t>AT5G10760</t>
  </si>
  <si>
    <t xml:space="preserve">AED1 </t>
  </si>
  <si>
    <t>AT4G19020</t>
  </si>
  <si>
    <t xml:space="preserve">CMT2 </t>
  </si>
  <si>
    <t>AT2G18660</t>
  </si>
  <si>
    <t xml:space="preserve">EGC2 </t>
  </si>
  <si>
    <t>AT2G19170</t>
  </si>
  <si>
    <t xml:space="preserve">SBT2.5 </t>
  </si>
  <si>
    <t>AT4G14390</t>
  </si>
  <si>
    <t>AT2G02020</t>
  </si>
  <si>
    <t xml:space="preserve">NPF8.4 </t>
  </si>
  <si>
    <t>AT1G03850</t>
  </si>
  <si>
    <t>AT3G46670</t>
  </si>
  <si>
    <t xml:space="preserve">UGT76E11 </t>
  </si>
  <si>
    <t>AT3G21520</t>
  </si>
  <si>
    <t xml:space="preserve">DMP1 </t>
  </si>
  <si>
    <t>AT2G19780</t>
  </si>
  <si>
    <t>AT3G57240</t>
  </si>
  <si>
    <t xml:space="preserve">BG3 </t>
  </si>
  <si>
    <t>AT3G11490</t>
  </si>
  <si>
    <t xml:space="preserve">ROPGAP4 </t>
  </si>
  <si>
    <t>AT4G22680</t>
  </si>
  <si>
    <t xml:space="preserve">MYB85 </t>
  </si>
  <si>
    <t>AT5G60890</t>
  </si>
  <si>
    <t xml:space="preserve">MYB34 </t>
  </si>
  <si>
    <t>AT5G62480</t>
  </si>
  <si>
    <t xml:space="preserve">GSTU9 </t>
  </si>
  <si>
    <t>AT4G31290</t>
  </si>
  <si>
    <t xml:space="preserve">GGCT22 </t>
  </si>
  <si>
    <t>AT1G65510</t>
  </si>
  <si>
    <t>AT5G41140</t>
  </si>
  <si>
    <t>AT4G34380</t>
  </si>
  <si>
    <t>AT2G44040</t>
  </si>
  <si>
    <t xml:space="preserve">DAPB1 </t>
  </si>
  <si>
    <t>AT5G24240</t>
  </si>
  <si>
    <t xml:space="preserve">PI4KG3 </t>
  </si>
  <si>
    <t>AT3G26700</t>
  </si>
  <si>
    <t>AT5G50260</t>
  </si>
  <si>
    <t xml:space="preserve">CEP1 </t>
  </si>
  <si>
    <t>AT1G05540</t>
  </si>
  <si>
    <t>AT4G21490</t>
  </si>
  <si>
    <t xml:space="preserve">NDB3 </t>
  </si>
  <si>
    <t>AT5G26000</t>
  </si>
  <si>
    <t xml:space="preserve">TGG1 </t>
  </si>
  <si>
    <t>AT2G44380</t>
  </si>
  <si>
    <t>AT5G66740</t>
  </si>
  <si>
    <t>AT1G51850</t>
  </si>
  <si>
    <t>AT4G11211</t>
  </si>
  <si>
    <t>AT3G60961</t>
  </si>
  <si>
    <t>AT5G38865</t>
  </si>
  <si>
    <t>AT5G42830</t>
  </si>
  <si>
    <t>AT4G25780</t>
  </si>
  <si>
    <t>AT2G29110</t>
  </si>
  <si>
    <t xml:space="preserve">ATGLR2.8 </t>
  </si>
  <si>
    <t>AT3G15680</t>
  </si>
  <si>
    <t>AT2G24195</t>
  </si>
  <si>
    <t>AT5G19730</t>
  </si>
  <si>
    <t xml:space="preserve">PME53 </t>
  </si>
  <si>
    <t>AT1G78410</t>
  </si>
  <si>
    <t xml:space="preserve">VQ10 </t>
  </si>
  <si>
    <t>AT3G56810</t>
  </si>
  <si>
    <t>AT3G57950</t>
  </si>
  <si>
    <t>AT1G23340</t>
  </si>
  <si>
    <t>AT1G35230</t>
  </si>
  <si>
    <t xml:space="preserve">AGP5 </t>
  </si>
  <si>
    <t>AT1G23935</t>
  </si>
  <si>
    <t>AT1G26420</t>
  </si>
  <si>
    <t xml:space="preserve">FOX5 </t>
  </si>
  <si>
    <t>AT4G29360</t>
  </si>
  <si>
    <t>AT5G39520</t>
  </si>
  <si>
    <t>AT1G18870</t>
  </si>
  <si>
    <t xml:space="preserve">ICS2 </t>
  </si>
  <si>
    <t>AT4G05540</t>
  </si>
  <si>
    <t>AT4G37750</t>
  </si>
  <si>
    <t xml:space="preserve">ANT </t>
  </si>
  <si>
    <t>AT2G32680</t>
  </si>
  <si>
    <t xml:space="preserve">AtRLP23 </t>
  </si>
  <si>
    <t>AT4G27370</t>
  </si>
  <si>
    <t xml:space="preserve">VIIIB </t>
  </si>
  <si>
    <t>AT1G67980</t>
  </si>
  <si>
    <t xml:space="preserve">CCOAMT </t>
  </si>
  <si>
    <t>AT5G48060</t>
  </si>
  <si>
    <t>AT1G04600</t>
  </si>
  <si>
    <t xml:space="preserve">XI-A </t>
  </si>
  <si>
    <t>AT4G18640</t>
  </si>
  <si>
    <t xml:space="preserve">MDIS2 </t>
  </si>
  <si>
    <t>AT4G04500</t>
  </si>
  <si>
    <t xml:space="preserve">CRK37 </t>
  </si>
  <si>
    <t>AT4G20270</t>
  </si>
  <si>
    <t xml:space="preserve">BAM3 </t>
  </si>
  <si>
    <t>AT5G09290</t>
  </si>
  <si>
    <t xml:space="preserve">SAL4 </t>
  </si>
  <si>
    <t>AT3G01680</t>
  </si>
  <si>
    <t xml:space="preserve">SEOB </t>
  </si>
  <si>
    <t>AT1G58225</t>
  </si>
  <si>
    <t>AT4G19050</t>
  </si>
  <si>
    <t>AT5G44567</t>
  </si>
  <si>
    <t>AT5G66580</t>
  </si>
  <si>
    <t>AT4G18250</t>
  </si>
  <si>
    <t>AT2G32860</t>
  </si>
  <si>
    <t xml:space="preserve">BGLU33 </t>
  </si>
  <si>
    <t>AT5G24110</t>
  </si>
  <si>
    <t xml:space="preserve">WRKY30 </t>
  </si>
  <si>
    <t>AT2G45400</t>
  </si>
  <si>
    <t xml:space="preserve">BEN1 </t>
  </si>
  <si>
    <t>AT2G27660</t>
  </si>
  <si>
    <t>AT4G34160</t>
  </si>
  <si>
    <t xml:space="preserve">CYCD3-1 </t>
  </si>
  <si>
    <t>AT2G04495</t>
  </si>
  <si>
    <t>AT3G01670</t>
  </si>
  <si>
    <t>AT1G13470</t>
  </si>
  <si>
    <t>AT4G15990</t>
  </si>
  <si>
    <t>AT5G52740</t>
  </si>
  <si>
    <t xml:space="preserve">HIPP12 </t>
  </si>
  <si>
    <t>AT3G03910</t>
  </si>
  <si>
    <t xml:space="preserve">GSH3 </t>
  </si>
  <si>
    <t>AT4G38560</t>
  </si>
  <si>
    <t>AT2G41300</t>
  </si>
  <si>
    <t xml:space="preserve">SSL1 </t>
  </si>
  <si>
    <t>AT5G55460</t>
  </si>
  <si>
    <t>AT5G45540</t>
  </si>
  <si>
    <t>AT5G26690</t>
  </si>
  <si>
    <t xml:space="preserve">HIPP02 </t>
  </si>
  <si>
    <t>AT1G78970</t>
  </si>
  <si>
    <t xml:space="preserve">LUP1 </t>
  </si>
  <si>
    <t>AT3G11000</t>
  </si>
  <si>
    <t>AT1G31690</t>
  </si>
  <si>
    <t>AT5G24200</t>
  </si>
  <si>
    <t>AT5G42610</t>
  </si>
  <si>
    <t>AT5G45000</t>
  </si>
  <si>
    <t>AT1G13420</t>
  </si>
  <si>
    <t xml:space="preserve">SOT8 </t>
  </si>
  <si>
    <t>AT5G44568</t>
  </si>
  <si>
    <t>AT3G11010</t>
  </si>
  <si>
    <t xml:space="preserve">AtRLP34 </t>
  </si>
  <si>
    <t>AT3G28580</t>
  </si>
  <si>
    <t>AT3G24900</t>
  </si>
  <si>
    <t xml:space="preserve">AtRLP39 </t>
  </si>
  <si>
    <t>AT5G47850</t>
  </si>
  <si>
    <t xml:space="preserve">CCR4 </t>
  </si>
  <si>
    <t>AT1G56120</t>
  </si>
  <si>
    <t>AT1G76960</t>
  </si>
  <si>
    <t>AT1G30900</t>
  </si>
  <si>
    <t xml:space="preserve">VSR6 </t>
  </si>
  <si>
    <t>AT3G26470</t>
  </si>
  <si>
    <t>AT3G23120</t>
  </si>
  <si>
    <t xml:space="preserve">AtRLP38 </t>
  </si>
  <si>
    <t>AT2G40095</t>
  </si>
  <si>
    <t>AT1G10340</t>
  </si>
  <si>
    <t>AT3G60540</t>
  </si>
  <si>
    <t>AT5G55450</t>
  </si>
  <si>
    <t>AT4G35380</t>
  </si>
  <si>
    <t xml:space="preserve">BIG4 </t>
  </si>
  <si>
    <t>AT1G35710</t>
  </si>
  <si>
    <t>AT4G25110</t>
  </si>
  <si>
    <t xml:space="preserve">AMC2 </t>
  </si>
  <si>
    <t>AT3G25010</t>
  </si>
  <si>
    <t xml:space="preserve">AtRLP41 </t>
  </si>
  <si>
    <t>AT3G48080</t>
  </si>
  <si>
    <t xml:space="preserve">EDS1B </t>
  </si>
  <si>
    <t>AT4G01720</t>
  </si>
  <si>
    <t xml:space="preserve">WRKY47 </t>
  </si>
  <si>
    <t>AT2G47130</t>
  </si>
  <si>
    <t xml:space="preserve">SDR3A </t>
  </si>
  <si>
    <t>AT3G11402</t>
  </si>
  <si>
    <t>AT4G23610</t>
  </si>
  <si>
    <t>AT5G64000</t>
  </si>
  <si>
    <t xml:space="preserve">SAL2 </t>
  </si>
  <si>
    <t>AT5G40780</t>
  </si>
  <si>
    <t xml:space="preserve">LHT1 </t>
  </si>
  <si>
    <t>AT5G42530</t>
  </si>
  <si>
    <t>AT3G22231</t>
  </si>
  <si>
    <t xml:space="preserve">PCC1 </t>
  </si>
  <si>
    <t>AT2G46150</t>
  </si>
  <si>
    <t>AT1G56550</t>
  </si>
  <si>
    <t xml:space="preserve">RGXT3 </t>
  </si>
  <si>
    <t>AT3G51330</t>
  </si>
  <si>
    <t>AT2G34940</t>
  </si>
  <si>
    <t xml:space="preserve">VSR5 </t>
  </si>
  <si>
    <t>AT2G14560</t>
  </si>
  <si>
    <t xml:space="preserve">LURP1 </t>
  </si>
  <si>
    <t>AT5G40230</t>
  </si>
  <si>
    <t>AT5G54610</t>
  </si>
  <si>
    <t xml:space="preserve">BAD1 </t>
  </si>
  <si>
    <t>AT1G34180</t>
  </si>
  <si>
    <t xml:space="preserve">ANAC016 </t>
  </si>
  <si>
    <t>AT4G23160</t>
  </si>
  <si>
    <t xml:space="preserve">CRK8 </t>
  </si>
  <si>
    <t>AT4G13820</t>
  </si>
  <si>
    <t>AT1G66465</t>
  </si>
  <si>
    <t>AT3G21710</t>
  </si>
  <si>
    <t xml:space="preserve">VUP1 </t>
  </si>
  <si>
    <t>AT5G05320</t>
  </si>
  <si>
    <t xml:space="preserve">MO3 </t>
  </si>
  <si>
    <t>AT3G12500</t>
  </si>
  <si>
    <t xml:space="preserve">CHI-B </t>
  </si>
  <si>
    <t>AT1G65790</t>
  </si>
  <si>
    <t xml:space="preserve">SD17 </t>
  </si>
  <si>
    <t>AT1G02920</t>
  </si>
  <si>
    <t xml:space="preserve">GSTF7 </t>
  </si>
  <si>
    <t>AT3G22235</t>
  </si>
  <si>
    <t>AT1G21250</t>
  </si>
  <si>
    <t xml:space="preserve">WAK1 </t>
  </si>
  <si>
    <t>AT3G07195</t>
  </si>
  <si>
    <t>AT2G43000</t>
  </si>
  <si>
    <t xml:space="preserve">JUB1 </t>
  </si>
  <si>
    <t>AT5G39670</t>
  </si>
  <si>
    <t xml:space="preserve">CML46 </t>
  </si>
  <si>
    <t>AT5G10380</t>
  </si>
  <si>
    <t xml:space="preserve">ATL55 </t>
  </si>
  <si>
    <t>AT5G59680</t>
  </si>
  <si>
    <t>AT3G25020</t>
  </si>
  <si>
    <t xml:space="preserve">AtRLP42 </t>
  </si>
  <si>
    <t>AT5G18470</t>
  </si>
  <si>
    <t>AT1G64170</t>
  </si>
  <si>
    <t xml:space="preserve">CHX16 </t>
  </si>
  <si>
    <t>AT1G20350</t>
  </si>
  <si>
    <t xml:space="preserve">TIM17-1 </t>
  </si>
  <si>
    <t>AT4G11000</t>
  </si>
  <si>
    <t>AT4G02520</t>
  </si>
  <si>
    <t xml:space="preserve">GSTF2 </t>
  </si>
  <si>
    <t>AT5G45380</t>
  </si>
  <si>
    <t xml:space="preserve">DUR3 </t>
  </si>
  <si>
    <t>AT3G11080</t>
  </si>
  <si>
    <t xml:space="preserve">AtRLP35 </t>
  </si>
  <si>
    <t>AT5G67450</t>
  </si>
  <si>
    <t xml:space="preserve">AZF1 </t>
  </si>
  <si>
    <t>AT1G23840</t>
  </si>
  <si>
    <t>AT4G18253</t>
  </si>
  <si>
    <t>AT2G31020</t>
  </si>
  <si>
    <t xml:space="preserve">ORP1A </t>
  </si>
  <si>
    <t>AT4G15233</t>
  </si>
  <si>
    <t xml:space="preserve">ABCG42 </t>
  </si>
  <si>
    <t>AT3G62780</t>
  </si>
  <si>
    <t>AT2G17040</t>
  </si>
  <si>
    <t xml:space="preserve">ANAC036 </t>
  </si>
  <si>
    <t>AT5G08760</t>
  </si>
  <si>
    <t>AT5G46050</t>
  </si>
  <si>
    <t xml:space="preserve">NPF5.2 </t>
  </si>
  <si>
    <t>AT5G47130</t>
  </si>
  <si>
    <t>AT2G38940</t>
  </si>
  <si>
    <t xml:space="preserve">PHT1-4 </t>
  </si>
  <si>
    <t>AT4G28790</t>
  </si>
  <si>
    <t xml:space="preserve">BHLH23 </t>
  </si>
  <si>
    <t>AT1G01680</t>
  </si>
  <si>
    <t xml:space="preserve">PUB54 </t>
  </si>
  <si>
    <t>AT3G23110</t>
  </si>
  <si>
    <t xml:space="preserve">AtRLP37 </t>
  </si>
  <si>
    <t>AT4G18630</t>
  </si>
  <si>
    <t>AT5G12930</t>
  </si>
  <si>
    <t>AT2G26560</t>
  </si>
  <si>
    <t xml:space="preserve">PLP2 </t>
  </si>
  <si>
    <t>AT2G25510</t>
  </si>
  <si>
    <t>AT1G09560</t>
  </si>
  <si>
    <t xml:space="preserve">GLP4 </t>
  </si>
  <si>
    <t>AT5G52760</t>
  </si>
  <si>
    <t xml:space="preserve">HIPP14 </t>
  </si>
  <si>
    <t>AT3G61280</t>
  </si>
  <si>
    <t>AT4G23320</t>
  </si>
  <si>
    <t xml:space="preserve">CRK24 </t>
  </si>
  <si>
    <t>AT4G03450</t>
  </si>
  <si>
    <t>AT4G23170</t>
  </si>
  <si>
    <t xml:space="preserve">CRK9 </t>
  </si>
  <si>
    <t>AT3G23010</t>
  </si>
  <si>
    <t xml:space="preserve">AtRLP36 </t>
  </si>
  <si>
    <t>AT1G67520</t>
  </si>
  <si>
    <t>AT1G65845</t>
  </si>
  <si>
    <t>AT5G37600</t>
  </si>
  <si>
    <t xml:space="preserve">GLN1-1 </t>
  </si>
  <si>
    <t>AT5G26170</t>
  </si>
  <si>
    <t xml:space="preserve">WRKY50 </t>
  </si>
  <si>
    <t>AT2G21850</t>
  </si>
  <si>
    <t>AT3G45860</t>
  </si>
  <si>
    <t xml:space="preserve">CRK4 </t>
  </si>
  <si>
    <t>AT5G65090</t>
  </si>
  <si>
    <t xml:space="preserve">IP5P5 </t>
  </si>
  <si>
    <t>AT3G28540</t>
  </si>
  <si>
    <t>AT1G78190</t>
  </si>
  <si>
    <t xml:space="preserve">TRM112B </t>
  </si>
  <si>
    <t>AT4G28390</t>
  </si>
  <si>
    <t xml:space="preserve">AAC3 </t>
  </si>
  <si>
    <t>AT5G60950</t>
  </si>
  <si>
    <t xml:space="preserve">COBL5 </t>
  </si>
  <si>
    <t>AT4G08850</t>
  </si>
  <si>
    <t xml:space="preserve">MIK2 </t>
  </si>
  <si>
    <t>AT4G14400</t>
  </si>
  <si>
    <t xml:space="preserve">ACD6 </t>
  </si>
  <si>
    <t>AT1G15790</t>
  </si>
  <si>
    <t>AT1G08450</t>
  </si>
  <si>
    <t xml:space="preserve">CRT3 </t>
  </si>
  <si>
    <t>AT4G23130</t>
  </si>
  <si>
    <t xml:space="preserve">CRK5 </t>
  </si>
  <si>
    <t>AT3G07520</t>
  </si>
  <si>
    <t xml:space="preserve">GLR1.4 </t>
  </si>
  <si>
    <t>AT5G61250</t>
  </si>
  <si>
    <t xml:space="preserve">AtGUS1 </t>
  </si>
  <si>
    <t>AT3G12220</t>
  </si>
  <si>
    <t xml:space="preserve">SCPL16 </t>
  </si>
  <si>
    <t>AT2G41090</t>
  </si>
  <si>
    <t xml:space="preserve">CML10 </t>
  </si>
  <si>
    <t>AT2G17120</t>
  </si>
  <si>
    <t xml:space="preserve">LYM2 </t>
  </si>
  <si>
    <t>AT4G31230</t>
  </si>
  <si>
    <t>AT2G04450</t>
  </si>
  <si>
    <t xml:space="preserve">NUDT6 </t>
  </si>
  <si>
    <t>AT5G05460</t>
  </si>
  <si>
    <t xml:space="preserve">ENGASE1 </t>
  </si>
  <si>
    <t>AT3G26220</t>
  </si>
  <si>
    <t xml:space="preserve">CYP71B3 </t>
  </si>
  <si>
    <t>AT3G50470</t>
  </si>
  <si>
    <t xml:space="preserve">HR3 </t>
  </si>
  <si>
    <t>AT1G66880</t>
  </si>
  <si>
    <t>AT5G19875</t>
  </si>
  <si>
    <t>AT3G16565</t>
  </si>
  <si>
    <t>AT1G61460</t>
  </si>
  <si>
    <t>AT1G76980</t>
  </si>
  <si>
    <t>AT5G40240</t>
  </si>
  <si>
    <t>AT2G46440</t>
  </si>
  <si>
    <t xml:space="preserve">CNGC11 </t>
  </si>
  <si>
    <t>AT5G27920</t>
  </si>
  <si>
    <t>AT2G47240</t>
  </si>
  <si>
    <t xml:space="preserve">LACS1 </t>
  </si>
  <si>
    <t>AT1G55910</t>
  </si>
  <si>
    <t xml:space="preserve">ZIP11 </t>
  </si>
  <si>
    <t>AT4G13510</t>
  </si>
  <si>
    <t xml:space="preserve">AMT1-1 </t>
  </si>
  <si>
    <t>AT3G28120</t>
  </si>
  <si>
    <t>AT5G66640</t>
  </si>
  <si>
    <t xml:space="preserve">DAR3 </t>
  </si>
  <si>
    <t>AT2G37710</t>
  </si>
  <si>
    <t xml:space="preserve">LECRK41 </t>
  </si>
  <si>
    <t>AT4G04695</t>
  </si>
  <si>
    <t xml:space="preserve">CPK31 </t>
  </si>
  <si>
    <t>AT4G22305</t>
  </si>
  <si>
    <t xml:space="preserve">SOBER1 </t>
  </si>
  <si>
    <t>AT3G26440</t>
  </si>
  <si>
    <t>AT3G59570</t>
  </si>
  <si>
    <t>AT1G72540</t>
  </si>
  <si>
    <t>AT5G49680</t>
  </si>
  <si>
    <t xml:space="preserve">KIP </t>
  </si>
  <si>
    <t>AT4G38550</t>
  </si>
  <si>
    <t>AT3G56710</t>
  </si>
  <si>
    <t xml:space="preserve">SIB1 </t>
  </si>
  <si>
    <t>AT4G11840</t>
  </si>
  <si>
    <t xml:space="preserve">PLDGAMMA3 </t>
  </si>
  <si>
    <t>AT4G08470</t>
  </si>
  <si>
    <t xml:space="preserve">MAPKKK10 </t>
  </si>
  <si>
    <t>AT1G29240</t>
  </si>
  <si>
    <t>AT5G43910</t>
  </si>
  <si>
    <t>AT2G25260</t>
  </si>
  <si>
    <t xml:space="preserve">HPAT2 </t>
  </si>
  <si>
    <t>AT4G11850</t>
  </si>
  <si>
    <t xml:space="preserve">PLDGAMMA1 </t>
  </si>
  <si>
    <t>AT1G69720</t>
  </si>
  <si>
    <t xml:space="preserve">HO3 </t>
  </si>
  <si>
    <t>AT5G42440</t>
  </si>
  <si>
    <t>AT5G15860</t>
  </si>
  <si>
    <t xml:space="preserve">ICME </t>
  </si>
  <si>
    <t>AT1G24147</t>
  </si>
  <si>
    <t>AT5G54140</t>
  </si>
  <si>
    <t xml:space="preserve">ILL3 </t>
  </si>
  <si>
    <t>AT1G13750</t>
  </si>
  <si>
    <t xml:space="preserve">PAP1 </t>
  </si>
  <si>
    <t>AT4G36150</t>
  </si>
  <si>
    <t>AT3G13560</t>
  </si>
  <si>
    <t>AT5G19980</t>
  </si>
  <si>
    <t xml:space="preserve">GFT1 </t>
  </si>
  <si>
    <t>AT1G63840</t>
  </si>
  <si>
    <t>AT4G26090</t>
  </si>
  <si>
    <t>AT5G59670</t>
  </si>
  <si>
    <t>AT1G11300</t>
  </si>
  <si>
    <t>AT2G29720</t>
  </si>
  <si>
    <t xml:space="preserve">CTF2B </t>
  </si>
  <si>
    <t>AT5G20960</t>
  </si>
  <si>
    <t xml:space="preserve">AAO1 </t>
  </si>
  <si>
    <t>AT1G11310</t>
  </si>
  <si>
    <t xml:space="preserve">MLO2 </t>
  </si>
  <si>
    <t>AT4G23180</t>
  </si>
  <si>
    <t xml:space="preserve">CRK10 </t>
  </si>
  <si>
    <t>AT4G28490</t>
  </si>
  <si>
    <t xml:space="preserve">RLK5 </t>
  </si>
  <si>
    <t>AT5G53550</t>
  </si>
  <si>
    <t xml:space="preserve">YSL3 </t>
  </si>
  <si>
    <t>AT1G17610</t>
  </si>
  <si>
    <t xml:space="preserve">CHS1 </t>
  </si>
  <si>
    <t>AT1G67970</t>
  </si>
  <si>
    <t xml:space="preserve">HSFA8 </t>
  </si>
  <si>
    <t>AT1G30410</t>
  </si>
  <si>
    <t xml:space="preserve">ATMRP13 </t>
  </si>
  <si>
    <t>AT1G23830</t>
  </si>
  <si>
    <t>AT3G05650</t>
  </si>
  <si>
    <t xml:space="preserve">AtRLP32 </t>
  </si>
  <si>
    <t>AT1G03290</t>
  </si>
  <si>
    <t>AT1G05300</t>
  </si>
  <si>
    <t xml:space="preserve">ZIP5 </t>
  </si>
  <si>
    <t>AT1G17860</t>
  </si>
  <si>
    <t xml:space="preserve">KTI2 </t>
  </si>
  <si>
    <t>AT3G26600</t>
  </si>
  <si>
    <t xml:space="preserve">ARO4 </t>
  </si>
  <si>
    <t>AT1G07390</t>
  </si>
  <si>
    <t xml:space="preserve">AtRLP1 </t>
  </si>
  <si>
    <t>AT1G07000</t>
  </si>
  <si>
    <t xml:space="preserve">ATEXO70B2 </t>
  </si>
  <si>
    <t>AT2G29120</t>
  </si>
  <si>
    <t xml:space="preserve">GLR2.7 </t>
  </si>
  <si>
    <t>AT2G31990</t>
  </si>
  <si>
    <t>AT1G61490</t>
  </si>
  <si>
    <t>AT4G23200</t>
  </si>
  <si>
    <t xml:space="preserve">CRK12 </t>
  </si>
  <si>
    <t>AT1G52780</t>
  </si>
  <si>
    <t>AT4G36120</t>
  </si>
  <si>
    <t xml:space="preserve">FPP5 </t>
  </si>
  <si>
    <t>AT4G04570</t>
  </si>
  <si>
    <t xml:space="preserve">CRK40 </t>
  </si>
  <si>
    <t>AT1G33720</t>
  </si>
  <si>
    <t xml:space="preserve">CYP76C6 </t>
  </si>
  <si>
    <t>AT2G29990</t>
  </si>
  <si>
    <t xml:space="preserve">NDA2 </t>
  </si>
  <si>
    <t>AT2G16870</t>
  </si>
  <si>
    <t>AT3G20600</t>
  </si>
  <si>
    <t xml:space="preserve">NDR1 </t>
  </si>
  <si>
    <t>AT1G68570</t>
  </si>
  <si>
    <t xml:space="preserve">NPF3.1 </t>
  </si>
  <si>
    <t>AT2G02220</t>
  </si>
  <si>
    <t xml:space="preserve">PSKR1 </t>
  </si>
  <si>
    <t>AT1G65490</t>
  </si>
  <si>
    <t>AT1G55850</t>
  </si>
  <si>
    <t xml:space="preserve">CSLE1 </t>
  </si>
  <si>
    <t>AT1G31580</t>
  </si>
  <si>
    <t xml:space="preserve">ECS1 </t>
  </si>
  <si>
    <t>AT4G36090</t>
  </si>
  <si>
    <t>AT3G17700</t>
  </si>
  <si>
    <t xml:space="preserve">CNGC20 </t>
  </si>
  <si>
    <t>AT3G08870</t>
  </si>
  <si>
    <t>AT3G47090</t>
  </si>
  <si>
    <t>AT1G79110</t>
  </si>
  <si>
    <t xml:space="preserve">BRG2 </t>
  </si>
  <si>
    <t>AT3G45620</t>
  </si>
  <si>
    <t>AT5G58940</t>
  </si>
  <si>
    <t xml:space="preserve">CRCK1 </t>
  </si>
  <si>
    <t>AT2G46420</t>
  </si>
  <si>
    <t>AT5G45800</t>
  </si>
  <si>
    <t xml:space="preserve">MEE62 </t>
  </si>
  <si>
    <t>AT4G18210</t>
  </si>
  <si>
    <t xml:space="preserve">PUP10 </t>
  </si>
  <si>
    <t>AT1G74300</t>
  </si>
  <si>
    <t>AT3G14840</t>
  </si>
  <si>
    <t xml:space="preserve">LRR-RLK </t>
  </si>
  <si>
    <t>AT4G18930</t>
  </si>
  <si>
    <t>AT1G67850</t>
  </si>
  <si>
    <t>AT4G15070</t>
  </si>
  <si>
    <t>AT1G63860</t>
  </si>
  <si>
    <t>AT1G55450</t>
  </si>
  <si>
    <t>AT2G31870</t>
  </si>
  <si>
    <t xml:space="preserve">PARG1 </t>
  </si>
  <si>
    <t>AT2G26190</t>
  </si>
  <si>
    <t xml:space="preserve">IQM4 </t>
  </si>
  <si>
    <t>AT2G15080</t>
  </si>
  <si>
    <t xml:space="preserve">AtRLP19 </t>
  </si>
  <si>
    <t>AT5G46520</t>
  </si>
  <si>
    <t>AT2G28890</t>
  </si>
  <si>
    <t xml:space="preserve">PLL4 </t>
  </si>
  <si>
    <t>AT2G29070</t>
  </si>
  <si>
    <t>AT2G01540</t>
  </si>
  <si>
    <t xml:space="preserve">CAR10 </t>
  </si>
  <si>
    <t>AT3G14470</t>
  </si>
  <si>
    <t xml:space="preserve">RPPL1 </t>
  </si>
  <si>
    <t>AT5G59470</t>
  </si>
  <si>
    <t>AT3G09010</t>
  </si>
  <si>
    <t>AT4G26070</t>
  </si>
  <si>
    <t xml:space="preserve">MKK1 </t>
  </si>
  <si>
    <t>AT3G28480</t>
  </si>
  <si>
    <t>AT5G04930</t>
  </si>
  <si>
    <t xml:space="preserve">ALA1 </t>
  </si>
  <si>
    <t>AT1G21270</t>
  </si>
  <si>
    <t xml:space="preserve">WAK2 </t>
  </si>
  <si>
    <t>AT1G49750</t>
  </si>
  <si>
    <t>AT2G38290</t>
  </si>
  <si>
    <t xml:space="preserve">AMT2 </t>
  </si>
  <si>
    <t>AT4G23260</t>
  </si>
  <si>
    <t xml:space="preserve">CRK18 </t>
  </si>
  <si>
    <t>AT5G02290</t>
  </si>
  <si>
    <t xml:space="preserve">PBL11 </t>
  </si>
  <si>
    <t>AT2G19130</t>
  </si>
  <si>
    <t>AT5G47120</t>
  </si>
  <si>
    <t xml:space="preserve">BI-1 </t>
  </si>
  <si>
    <t>AT1G52800</t>
  </si>
  <si>
    <t>AT1G70520</t>
  </si>
  <si>
    <t xml:space="preserve">CRK2 </t>
  </si>
  <si>
    <t>AT1G07220</t>
  </si>
  <si>
    <t>AT2G44180</t>
  </si>
  <si>
    <t xml:space="preserve">MAP2A </t>
  </si>
  <si>
    <t>AT5G07830</t>
  </si>
  <si>
    <t xml:space="preserve">AtGUS2 </t>
  </si>
  <si>
    <t>AT5G47140</t>
  </si>
  <si>
    <t xml:space="preserve">GATA27 </t>
  </si>
  <si>
    <t>AT1G10865</t>
  </si>
  <si>
    <t>AT1G05570</t>
  </si>
  <si>
    <t xml:space="preserve">CALS1 </t>
  </si>
  <si>
    <t>AT1G03400</t>
  </si>
  <si>
    <t>AT4G17900</t>
  </si>
  <si>
    <t>AT3G57630</t>
  </si>
  <si>
    <t>AT4G18880</t>
  </si>
  <si>
    <t xml:space="preserve">HSFA4A </t>
  </si>
  <si>
    <t>AT5G38210</t>
  </si>
  <si>
    <t>AT5G36930</t>
  </si>
  <si>
    <t>AT4G16960</t>
  </si>
  <si>
    <t>AT4G13810</t>
  </si>
  <si>
    <t xml:space="preserve">RLP47 </t>
  </si>
  <si>
    <t>AT3G52430</t>
  </si>
  <si>
    <t xml:space="preserve">PAD4 </t>
  </si>
  <si>
    <t>AT3G04480</t>
  </si>
  <si>
    <t>AT4G25900</t>
  </si>
  <si>
    <t>AT5G66910</t>
  </si>
  <si>
    <t>AT3G19930</t>
  </si>
  <si>
    <t xml:space="preserve">STP4 </t>
  </si>
  <si>
    <t>AT3G13080</t>
  </si>
  <si>
    <t xml:space="preserve">ABCC3 </t>
  </si>
  <si>
    <t>AT1G20100</t>
  </si>
  <si>
    <t>AT1G65800</t>
  </si>
  <si>
    <t xml:space="preserve">SD16 </t>
  </si>
  <si>
    <t>AT2G23200</t>
  </si>
  <si>
    <t>AT5G61010</t>
  </si>
  <si>
    <t xml:space="preserve">ATEXO70E2 </t>
  </si>
  <si>
    <t>AT1G50740</t>
  </si>
  <si>
    <t xml:space="preserve">FAX5 </t>
  </si>
  <si>
    <t>AT5G47070</t>
  </si>
  <si>
    <t xml:space="preserve">PBL19 </t>
  </si>
  <si>
    <t>AT3G03560</t>
  </si>
  <si>
    <t>AT3G14130</t>
  </si>
  <si>
    <t xml:space="preserve">GLO4 </t>
  </si>
  <si>
    <t>AT4G04920</t>
  </si>
  <si>
    <t xml:space="preserve">MED16 </t>
  </si>
  <si>
    <t>AT4G19880</t>
  </si>
  <si>
    <t>AT5G58220</t>
  </si>
  <si>
    <t xml:space="preserve">TTL </t>
  </si>
  <si>
    <t>AT1G33560</t>
  </si>
  <si>
    <t xml:space="preserve">ADR1 </t>
  </si>
  <si>
    <t>AT3G45640</t>
  </si>
  <si>
    <t xml:space="preserve">MPK3 </t>
  </si>
  <si>
    <t>AT5G44070</t>
  </si>
  <si>
    <t xml:space="preserve">PCS1 </t>
  </si>
  <si>
    <t>AT2G45500</t>
  </si>
  <si>
    <t>AT1G34130</t>
  </si>
  <si>
    <t xml:space="preserve">STT3B </t>
  </si>
  <si>
    <t>AT5G27830</t>
  </si>
  <si>
    <t>AT2G43850</t>
  </si>
  <si>
    <t xml:space="preserve">ILK1 </t>
  </si>
  <si>
    <t>AT1G70250</t>
  </si>
  <si>
    <t>AT1G64280</t>
  </si>
  <si>
    <t xml:space="preserve">NPR1 </t>
  </si>
  <si>
    <t>AT2G46450</t>
  </si>
  <si>
    <t xml:space="preserve">CNGC12 </t>
  </si>
  <si>
    <t>AT1G71880</t>
  </si>
  <si>
    <t xml:space="preserve">SUC1 </t>
  </si>
  <si>
    <t>AT4G28710</t>
  </si>
  <si>
    <t xml:space="preserve">XI-H </t>
  </si>
  <si>
    <t>AT2G15230</t>
  </si>
  <si>
    <t xml:space="preserve">LIP1 </t>
  </si>
  <si>
    <t>AT5G49570</t>
  </si>
  <si>
    <t xml:space="preserve">PNG1 </t>
  </si>
  <si>
    <t>AT1G63900</t>
  </si>
  <si>
    <t xml:space="preserve">SP1 </t>
  </si>
  <si>
    <t>AT5G46260</t>
  </si>
  <si>
    <t>AT5G20950</t>
  </si>
  <si>
    <t>AT4G23250</t>
  </si>
  <si>
    <t xml:space="preserve">EMB1290 </t>
  </si>
  <si>
    <t>AT1G03740</t>
  </si>
  <si>
    <t>AT1G69730</t>
  </si>
  <si>
    <t xml:space="preserve">WAKL9 </t>
  </si>
  <si>
    <t>AT4G12010</t>
  </si>
  <si>
    <t xml:space="preserve">DSC1 </t>
  </si>
  <si>
    <t>AT5G66250</t>
  </si>
  <si>
    <t>AT5G53370</t>
  </si>
  <si>
    <t xml:space="preserve">ATPMEPCRF </t>
  </si>
  <si>
    <t>AT2G04690</t>
  </si>
  <si>
    <t>AT3G26590</t>
  </si>
  <si>
    <t xml:space="preserve">DTX29 </t>
  </si>
  <si>
    <t>AT3G56800</t>
  </si>
  <si>
    <t xml:space="preserve">CAM5 </t>
  </si>
  <si>
    <t>AT3G50950</t>
  </si>
  <si>
    <t xml:space="preserve">RPP13L4 </t>
  </si>
  <si>
    <t>AT2G26510</t>
  </si>
  <si>
    <t xml:space="preserve">NAT3 </t>
  </si>
  <si>
    <t>AT5G57580</t>
  </si>
  <si>
    <t xml:space="preserve">CBP60B </t>
  </si>
  <si>
    <t>AT4G11260</t>
  </si>
  <si>
    <t xml:space="preserve">SGT1B </t>
  </si>
  <si>
    <t>AT1G59580</t>
  </si>
  <si>
    <t xml:space="preserve">MPK2 </t>
  </si>
  <si>
    <t>AT1G34190</t>
  </si>
  <si>
    <t xml:space="preserve">NAC017 </t>
  </si>
  <si>
    <t>AT3G61860</t>
  </si>
  <si>
    <t xml:space="preserve">RS31 </t>
  </si>
  <si>
    <t>AT1G79380</t>
  </si>
  <si>
    <t xml:space="preserve">RGLG4 </t>
  </si>
  <si>
    <t>AT4G36210</t>
  </si>
  <si>
    <t>AT4G31170</t>
  </si>
  <si>
    <t>AT1G25520</t>
  </si>
  <si>
    <t>AT4G28570</t>
  </si>
  <si>
    <t xml:space="preserve">FAO4B </t>
  </si>
  <si>
    <t>AT2G33630</t>
  </si>
  <si>
    <t>AT1G70160</t>
  </si>
  <si>
    <t>AT5G62740</t>
  </si>
  <si>
    <t xml:space="preserve">HIR1 </t>
  </si>
  <si>
    <t>AT1G66670</t>
  </si>
  <si>
    <t xml:space="preserve">CLPP3 </t>
  </si>
  <si>
    <t>AT4G02410</t>
  </si>
  <si>
    <t xml:space="preserve">LECRK43 </t>
  </si>
  <si>
    <t>AT5G43900</t>
  </si>
  <si>
    <t xml:space="preserve">MYA2 </t>
  </si>
  <si>
    <t>AT3G59090</t>
  </si>
  <si>
    <t>AT2G24360</t>
  </si>
  <si>
    <t xml:space="preserve">STY13 </t>
  </si>
  <si>
    <t>AT3G46510</t>
  </si>
  <si>
    <t xml:space="preserve">PUB13 </t>
  </si>
  <si>
    <t>AT3G47250</t>
  </si>
  <si>
    <t>AT3G21500</t>
  </si>
  <si>
    <t xml:space="preserve">DXPS1 </t>
  </si>
  <si>
    <t>AT4G04850</t>
  </si>
  <si>
    <t xml:space="preserve">KEA3 </t>
  </si>
  <si>
    <t>AT1G51820</t>
  </si>
  <si>
    <t>AT2G28800</t>
  </si>
  <si>
    <t xml:space="preserve">ALB3 </t>
  </si>
  <si>
    <t>AT1G18860</t>
  </si>
  <si>
    <t xml:space="preserve">WRKY61 </t>
  </si>
  <si>
    <t>AT1G31420</t>
  </si>
  <si>
    <t xml:space="preserve">FEI1 </t>
  </si>
  <si>
    <t>AT5G01900</t>
  </si>
  <si>
    <t xml:space="preserve">WRKY62 </t>
  </si>
  <si>
    <t>AT2G39190</t>
  </si>
  <si>
    <t xml:space="preserve">ATATH8 </t>
  </si>
  <si>
    <t>AT5G22545</t>
  </si>
  <si>
    <t>AT4G30580</t>
  </si>
  <si>
    <t xml:space="preserve">LPAT1 </t>
  </si>
  <si>
    <t>AT1G28480</t>
  </si>
  <si>
    <t xml:space="preserve">GRXC9 </t>
  </si>
  <si>
    <t>AT2G24790</t>
  </si>
  <si>
    <t xml:space="preserve">COL3 </t>
  </si>
  <si>
    <t>AT1G66860</t>
  </si>
  <si>
    <t>AT1G03410</t>
  </si>
  <si>
    <t xml:space="preserve">2A6 </t>
  </si>
  <si>
    <t>AT1G04580</t>
  </si>
  <si>
    <t xml:space="preserve">AAO4 </t>
  </si>
  <si>
    <t>AT2G24150</t>
  </si>
  <si>
    <t xml:space="preserve">HHP3 </t>
  </si>
  <si>
    <t>AT4G35170</t>
  </si>
  <si>
    <t>AT1G34780</t>
  </si>
  <si>
    <t xml:space="preserve">APRL4 </t>
  </si>
  <si>
    <t>AT3G60966</t>
  </si>
  <si>
    <t>AT1G15500</t>
  </si>
  <si>
    <t xml:space="preserve">AATP2 </t>
  </si>
  <si>
    <t>AT1G52110</t>
  </si>
  <si>
    <t>AT3G51510</t>
  </si>
  <si>
    <t>AT1G06520</t>
  </si>
  <si>
    <t xml:space="preserve">GPAT1 </t>
  </si>
  <si>
    <t>AT5G03880</t>
  </si>
  <si>
    <t>AT3G57270</t>
  </si>
  <si>
    <t xml:space="preserve">BG1 </t>
  </si>
  <si>
    <t>AT3G01060</t>
  </si>
  <si>
    <t>AT1G16420</t>
  </si>
  <si>
    <t xml:space="preserve">AMC8 </t>
  </si>
  <si>
    <t>AT1G48520</t>
  </si>
  <si>
    <t xml:space="preserve">GATB </t>
  </si>
  <si>
    <t>AT1G17020</t>
  </si>
  <si>
    <t xml:space="preserve">SRG1 </t>
  </si>
  <si>
    <t>AT1G73885</t>
  </si>
  <si>
    <t>AT4G11170</t>
  </si>
  <si>
    <t>AT1G32200</t>
  </si>
  <si>
    <t xml:space="preserve">ATS1 </t>
  </si>
  <si>
    <t>AT3G04060</t>
  </si>
  <si>
    <t xml:space="preserve">ANAC046 </t>
  </si>
  <si>
    <t>AT1G31190</t>
  </si>
  <si>
    <t xml:space="preserve">IMPL1 </t>
  </si>
  <si>
    <t>AT3G04070</t>
  </si>
  <si>
    <t xml:space="preserve">NAC047 </t>
  </si>
  <si>
    <t>AT1G06150</t>
  </si>
  <si>
    <t xml:space="preserve">EMB1444 </t>
  </si>
  <si>
    <t>AT1G02470</t>
  </si>
  <si>
    <t>AT5G59250</t>
  </si>
  <si>
    <t>AT4G36990</t>
  </si>
  <si>
    <t xml:space="preserve">HSFB1 </t>
  </si>
  <si>
    <t>AT4G35450</t>
  </si>
  <si>
    <t xml:space="preserve">AKR2 </t>
  </si>
  <si>
    <t>AT2G45210</t>
  </si>
  <si>
    <t xml:space="preserve">SAUR36 </t>
  </si>
  <si>
    <t>AT3G02730</t>
  </si>
  <si>
    <t xml:space="preserve">TRXF1 </t>
  </si>
  <si>
    <t>AT5G65600</t>
  </si>
  <si>
    <t xml:space="preserve">LECRK92 </t>
  </si>
  <si>
    <t>AT3G22960</t>
  </si>
  <si>
    <t xml:space="preserve">PKP1 </t>
  </si>
  <si>
    <t>AT1G26930</t>
  </si>
  <si>
    <t>AT5G01020</t>
  </si>
  <si>
    <t xml:space="preserve">PBL8 </t>
  </si>
  <si>
    <t>AT3G63380</t>
  </si>
  <si>
    <t xml:space="preserve">ACA12 </t>
  </si>
  <si>
    <t>AT1G05140</t>
  </si>
  <si>
    <t xml:space="preserve">ARASP2 </t>
  </si>
  <si>
    <t>AT5G48410</t>
  </si>
  <si>
    <t xml:space="preserve">GLR1.3 </t>
  </si>
  <si>
    <t>AT4G04640</t>
  </si>
  <si>
    <t xml:space="preserve">ATPC1 </t>
  </si>
  <si>
    <t>AT5G56870</t>
  </si>
  <si>
    <t xml:space="preserve">BGAL4 </t>
  </si>
  <si>
    <t>AT3G10160</t>
  </si>
  <si>
    <t xml:space="preserve">FPGS2 </t>
  </si>
  <si>
    <t>AT3G25290</t>
  </si>
  <si>
    <t>AT5G27560</t>
  </si>
  <si>
    <t>AT5G39090</t>
  </si>
  <si>
    <t>AT5G19940</t>
  </si>
  <si>
    <t xml:space="preserve">PAP8 </t>
  </si>
  <si>
    <t>AT5G06750</t>
  </si>
  <si>
    <t>AT3G57070</t>
  </si>
  <si>
    <t>AT1G71110</t>
  </si>
  <si>
    <t>AT5G54660</t>
  </si>
  <si>
    <t xml:space="preserve">HSP21.7 </t>
  </si>
  <si>
    <t>AT4G24120</t>
  </si>
  <si>
    <t xml:space="preserve">YSL1 </t>
  </si>
  <si>
    <t>AT2G29650</t>
  </si>
  <si>
    <t xml:space="preserve">ANTR1 </t>
  </si>
  <si>
    <t>AT3G53810</t>
  </si>
  <si>
    <t xml:space="preserve">LECRK42 </t>
  </si>
  <si>
    <t>AT5G67260</t>
  </si>
  <si>
    <t xml:space="preserve">CYCD32 </t>
  </si>
  <si>
    <t>AT5G42020</t>
  </si>
  <si>
    <t xml:space="preserve">BIP </t>
  </si>
  <si>
    <t>ATCG00500</t>
  </si>
  <si>
    <t xml:space="preserve">ACCD </t>
  </si>
  <si>
    <t>AT5G13320</t>
  </si>
  <si>
    <t xml:space="preserve">PBS3 </t>
  </si>
  <si>
    <t>AT1G18840</t>
  </si>
  <si>
    <t xml:space="preserve">IQD30 </t>
  </si>
  <si>
    <t>AT5G03610</t>
  </si>
  <si>
    <t>AT5G13000</t>
  </si>
  <si>
    <t xml:space="preserve">CALS3 </t>
  </si>
  <si>
    <t>AT2G45680</t>
  </si>
  <si>
    <t xml:space="preserve">TCP9 </t>
  </si>
  <si>
    <t>AT4G37930</t>
  </si>
  <si>
    <t xml:space="preserve">SHM1 </t>
  </si>
  <si>
    <t>AT3G59820</t>
  </si>
  <si>
    <t>AT1G51110</t>
  </si>
  <si>
    <t xml:space="preserve">PAP12 </t>
  </si>
  <si>
    <t>AT1G76040</t>
  </si>
  <si>
    <t xml:space="preserve">CPK29 </t>
  </si>
  <si>
    <t>AT3G02690</t>
  </si>
  <si>
    <t>AT2G37110</t>
  </si>
  <si>
    <t>AT1G48540</t>
  </si>
  <si>
    <t>AT2G15390</t>
  </si>
  <si>
    <t xml:space="preserve">FUT4 </t>
  </si>
  <si>
    <t>AT1G03160</t>
  </si>
  <si>
    <t xml:space="preserve">FZL </t>
  </si>
  <si>
    <t>AT3G07720</t>
  </si>
  <si>
    <t>AT5G08650</t>
  </si>
  <si>
    <t>AT5G66620</t>
  </si>
  <si>
    <t xml:space="preserve">DAR6 </t>
  </si>
  <si>
    <t>AT1G31812</t>
  </si>
  <si>
    <t xml:space="preserve">ACBP6 </t>
  </si>
  <si>
    <t>AT5G28540</t>
  </si>
  <si>
    <t xml:space="preserve">MED37A </t>
  </si>
  <si>
    <t>AT3G19180</t>
  </si>
  <si>
    <t xml:space="preserve">CDP1 </t>
  </si>
  <si>
    <t>AT1G30640</t>
  </si>
  <si>
    <t>AT5G02120</t>
  </si>
  <si>
    <t xml:space="preserve">OHP1 </t>
  </si>
  <si>
    <t>AT5G46180</t>
  </si>
  <si>
    <t xml:space="preserve">DELTA-OAT </t>
  </si>
  <si>
    <t>AT1G31410</t>
  </si>
  <si>
    <t>AT4G29520</t>
  </si>
  <si>
    <t>AT1G18060</t>
  </si>
  <si>
    <t>AT1G61360</t>
  </si>
  <si>
    <t>AT2G45340</t>
  </si>
  <si>
    <t>AT5G61790</t>
  </si>
  <si>
    <t xml:space="preserve">CNX1 </t>
  </si>
  <si>
    <t>AT2G25180</t>
  </si>
  <si>
    <t xml:space="preserve">ARR12 </t>
  </si>
  <si>
    <t>AT1G72330</t>
  </si>
  <si>
    <t xml:space="preserve">ALAAT2 </t>
  </si>
  <si>
    <t>AT1G56500</t>
  </si>
  <si>
    <t xml:space="preserve">SOQ1 </t>
  </si>
  <si>
    <t>AT5G03160</t>
  </si>
  <si>
    <t xml:space="preserve">P58IPK </t>
  </si>
  <si>
    <t>AT4G35290</t>
  </si>
  <si>
    <t xml:space="preserve">GLR3.2 </t>
  </si>
  <si>
    <t>AT2G25110</t>
  </si>
  <si>
    <t xml:space="preserve">SDF2 </t>
  </si>
  <si>
    <t>AT4G22890</t>
  </si>
  <si>
    <t xml:space="preserve">PGRL1A </t>
  </si>
  <si>
    <t>AT2G30550</t>
  </si>
  <si>
    <t>AT1G19715</t>
  </si>
  <si>
    <t xml:space="preserve">JAL3 </t>
  </si>
  <si>
    <t>AT1G17500</t>
  </si>
  <si>
    <t xml:space="preserve">ALA4 </t>
  </si>
  <si>
    <t>AT1G74840</t>
  </si>
  <si>
    <t>AT4G12720</t>
  </si>
  <si>
    <t xml:space="preserve">AtNUDT7 </t>
  </si>
  <si>
    <t>AT1G18880</t>
  </si>
  <si>
    <t xml:space="preserve">NPF2.9 </t>
  </si>
  <si>
    <t>AT3G17240</t>
  </si>
  <si>
    <t xml:space="preserve">LPD2 </t>
  </si>
  <si>
    <t>AT2G26500</t>
  </si>
  <si>
    <t>AT3G17420</t>
  </si>
  <si>
    <t xml:space="preserve">GPK1 </t>
  </si>
  <si>
    <t>AT3G56010</t>
  </si>
  <si>
    <t>AT1G55730</t>
  </si>
  <si>
    <t xml:space="preserve">CAX5 </t>
  </si>
  <si>
    <t>AT3G56080</t>
  </si>
  <si>
    <t>AT1G14330</t>
  </si>
  <si>
    <t>AT4G03280</t>
  </si>
  <si>
    <t xml:space="preserve">PETC </t>
  </si>
  <si>
    <t>AT5G63990</t>
  </si>
  <si>
    <t xml:space="preserve">SAL3 </t>
  </si>
  <si>
    <t>AT1G61520</t>
  </si>
  <si>
    <t xml:space="preserve">LHCA3 </t>
  </si>
  <si>
    <t>AT4G35600</t>
  </si>
  <si>
    <t xml:space="preserve">CONNEXIN </t>
  </si>
  <si>
    <t>AT5G12150</t>
  </si>
  <si>
    <t xml:space="preserve">ROPGAP6 </t>
  </si>
  <si>
    <t>AT3G03640</t>
  </si>
  <si>
    <t xml:space="preserve">BGLU25 </t>
  </si>
  <si>
    <t>AT1G44920</t>
  </si>
  <si>
    <t>AT4G17070</t>
  </si>
  <si>
    <t>AT3G63490</t>
  </si>
  <si>
    <t xml:space="preserve">RPL1 </t>
  </si>
  <si>
    <t>AT5G22060</t>
  </si>
  <si>
    <t xml:space="preserve">ATJ2 </t>
  </si>
  <si>
    <t>AT1G16080</t>
  </si>
  <si>
    <t>AT3G49350</t>
  </si>
  <si>
    <t>AT5G64380</t>
  </si>
  <si>
    <t>AT5G23510</t>
  </si>
  <si>
    <t>ATCG01060</t>
  </si>
  <si>
    <t xml:space="preserve">PSAC </t>
  </si>
  <si>
    <t>AT1G19360</t>
  </si>
  <si>
    <t xml:space="preserve">RRA3 </t>
  </si>
  <si>
    <t>AT1G80380</t>
  </si>
  <si>
    <t xml:space="preserve">GLYK </t>
  </si>
  <si>
    <t>AT2G19710</t>
  </si>
  <si>
    <t>AT2G05310</t>
  </si>
  <si>
    <t>AT5G42890</t>
  </si>
  <si>
    <t xml:space="preserve">ATSCP2 </t>
  </si>
  <si>
    <t>AT3G05410</t>
  </si>
  <si>
    <t xml:space="preserve">PPD7 </t>
  </si>
  <si>
    <t>AT3G07680</t>
  </si>
  <si>
    <t>AT1G12800</t>
  </si>
  <si>
    <t>AT5G10610</t>
  </si>
  <si>
    <t xml:space="preserve">CYP81K1 </t>
  </si>
  <si>
    <t>AT2G43910</t>
  </si>
  <si>
    <t xml:space="preserve">ATHOL1 </t>
  </si>
  <si>
    <t>AT1G27350</t>
  </si>
  <si>
    <t>AT5G65700</t>
  </si>
  <si>
    <t xml:space="preserve">BAM1 </t>
  </si>
  <si>
    <t>AT2G47470</t>
  </si>
  <si>
    <t xml:space="preserve">PDIL2-1 </t>
  </si>
  <si>
    <t>AT3G12780</t>
  </si>
  <si>
    <t xml:space="preserve">PGK1 </t>
  </si>
  <si>
    <t>AT4G24920</t>
  </si>
  <si>
    <t>AT5G46110</t>
  </si>
  <si>
    <t xml:space="preserve">APE2 </t>
  </si>
  <si>
    <t>AT5G44240</t>
  </si>
  <si>
    <t xml:space="preserve">ALA2 </t>
  </si>
  <si>
    <t>AT1G55480</t>
  </si>
  <si>
    <t xml:space="preserve">ZKT </t>
  </si>
  <si>
    <t>AT2G05840</t>
  </si>
  <si>
    <t xml:space="preserve">PAA2 </t>
  </si>
  <si>
    <t>AT2G35370</t>
  </si>
  <si>
    <t xml:space="preserve">GDH1 </t>
  </si>
  <si>
    <t>AT5G51290</t>
  </si>
  <si>
    <t xml:space="preserve">CERK </t>
  </si>
  <si>
    <t>AT1G65230</t>
  </si>
  <si>
    <t>AT1G64060</t>
  </si>
  <si>
    <t xml:space="preserve">RBOHF </t>
  </si>
  <si>
    <t>AT4G32980</t>
  </si>
  <si>
    <t xml:space="preserve">ATH1 </t>
  </si>
  <si>
    <t>AT1G63460</t>
  </si>
  <si>
    <t xml:space="preserve">GPX8 </t>
  </si>
  <si>
    <t>AT5G30510</t>
  </si>
  <si>
    <t xml:space="preserve">RPS1 </t>
  </si>
  <si>
    <t>AT2G38710</t>
  </si>
  <si>
    <t>AT5G51110</t>
  </si>
  <si>
    <t xml:space="preserve">ATP1 </t>
  </si>
  <si>
    <t>AT3G01720</t>
  </si>
  <si>
    <t xml:space="preserve">SERGT1 </t>
  </si>
  <si>
    <t>AT4G35250</t>
  </si>
  <si>
    <t>AT1G64810</t>
  </si>
  <si>
    <t xml:space="preserve">APO1 </t>
  </si>
  <si>
    <t>AT2G21370</t>
  </si>
  <si>
    <t xml:space="preserve">XK-1 </t>
  </si>
  <si>
    <t>AT5G45480</t>
  </si>
  <si>
    <t>AT2G32500</t>
  </si>
  <si>
    <t>AT1G32340</t>
  </si>
  <si>
    <t xml:space="preserve">NHL8 </t>
  </si>
  <si>
    <t>AT1G50450</t>
  </si>
  <si>
    <t>AT4G00330</t>
  </si>
  <si>
    <t xml:space="preserve">CRCK2 </t>
  </si>
  <si>
    <t>AT1G20810</t>
  </si>
  <si>
    <t xml:space="preserve">FKBP18 </t>
  </si>
  <si>
    <t>AT5G60360</t>
  </si>
  <si>
    <t xml:space="preserve">AALP </t>
  </si>
  <si>
    <t>AT1G66140</t>
  </si>
  <si>
    <t xml:space="preserve">ZFP4 </t>
  </si>
  <si>
    <t>AT3G59660</t>
  </si>
  <si>
    <t xml:space="preserve">BAGP1 </t>
  </si>
  <si>
    <t>AT4G35470</t>
  </si>
  <si>
    <t xml:space="preserve">PIRL4 </t>
  </si>
  <si>
    <t>AT3G06810</t>
  </si>
  <si>
    <t xml:space="preserve">IBR3 </t>
  </si>
  <si>
    <t>AT1G06680</t>
  </si>
  <si>
    <t xml:space="preserve">PSBP1 </t>
  </si>
  <si>
    <t>AT5G04020</t>
  </si>
  <si>
    <t xml:space="preserve">PICBP </t>
  </si>
  <si>
    <t>AT5G17170</t>
  </si>
  <si>
    <t xml:space="preserve">ENH1 </t>
  </si>
  <si>
    <t>AT4G17720</t>
  </si>
  <si>
    <t>AT5G02180</t>
  </si>
  <si>
    <t xml:space="preserve">AVT1D </t>
  </si>
  <si>
    <t>AT4G16660</t>
  </si>
  <si>
    <t>AT3G15190</t>
  </si>
  <si>
    <t xml:space="preserve">RPS20 </t>
  </si>
  <si>
    <t>AT1G68300</t>
  </si>
  <si>
    <t>AT4G01050</t>
  </si>
  <si>
    <t xml:space="preserve">TROL </t>
  </si>
  <si>
    <t>AT3G09840</t>
  </si>
  <si>
    <t xml:space="preserve">CDC48A </t>
  </si>
  <si>
    <t>AT5G16590</t>
  </si>
  <si>
    <t>AT5G06960</t>
  </si>
  <si>
    <t xml:space="preserve">TGA5 </t>
  </si>
  <si>
    <t>AT5G01920</t>
  </si>
  <si>
    <t xml:space="preserve">STN8 </t>
  </si>
  <si>
    <t>AT2G11520</t>
  </si>
  <si>
    <t xml:space="preserve">CRCK3 </t>
  </si>
  <si>
    <t>AT1G32550</t>
  </si>
  <si>
    <t xml:space="preserve">FdC1 </t>
  </si>
  <si>
    <t>AT1G21900</t>
  </si>
  <si>
    <t>AT1G64150</t>
  </si>
  <si>
    <t xml:space="preserve">PAM71 </t>
  </si>
  <si>
    <t>AT4G38360</t>
  </si>
  <si>
    <t xml:space="preserve">LAZ1 </t>
  </si>
  <si>
    <t>AT5G39830</t>
  </si>
  <si>
    <t xml:space="preserve">DEGP8 </t>
  </si>
  <si>
    <t>AT2G33530</t>
  </si>
  <si>
    <t xml:space="preserve">SCPL46 </t>
  </si>
  <si>
    <t>AT2G26080</t>
  </si>
  <si>
    <t xml:space="preserve">GLDP2 </t>
  </si>
  <si>
    <t>AT2G33150</t>
  </si>
  <si>
    <t xml:space="preserve">PED1 </t>
  </si>
  <si>
    <t>AT1G70310</t>
  </si>
  <si>
    <t xml:space="preserve">SPDSYN2 </t>
  </si>
  <si>
    <t>AT2G39970</t>
  </si>
  <si>
    <t xml:space="preserve">PXN </t>
  </si>
  <si>
    <t>AT4G00755</t>
  </si>
  <si>
    <t>AT1G11260</t>
  </si>
  <si>
    <t xml:space="preserve">STP1 </t>
  </si>
  <si>
    <t>AT2G13360</t>
  </si>
  <si>
    <t xml:space="preserve">AGT1 </t>
  </si>
  <si>
    <t>AT1G61140</t>
  </si>
  <si>
    <t xml:space="preserve">EDA16 </t>
  </si>
  <si>
    <t>AT5G62100</t>
  </si>
  <si>
    <t xml:space="preserve">ATBAG2 </t>
  </si>
  <si>
    <t>AT1G71220</t>
  </si>
  <si>
    <t xml:space="preserve">EBS1 </t>
  </si>
  <si>
    <t>AT1G14840</t>
  </si>
  <si>
    <t xml:space="preserve">MAP70.4 </t>
  </si>
  <si>
    <t>AT1G79930</t>
  </si>
  <si>
    <t xml:space="preserve">HSP70-14 </t>
  </si>
  <si>
    <t>AT2G30390</t>
  </si>
  <si>
    <t xml:space="preserve">FC2 </t>
  </si>
  <si>
    <t>AT5G43100</t>
  </si>
  <si>
    <t>AT5G11450</t>
  </si>
  <si>
    <t>AT3G09690</t>
  </si>
  <si>
    <t>AT1G71500</t>
  </si>
  <si>
    <t>AT5G35200</t>
  </si>
  <si>
    <t>AT1G76450</t>
  </si>
  <si>
    <t xml:space="preserve">PPD3 </t>
  </si>
  <si>
    <t>AT5G15730</t>
  </si>
  <si>
    <t xml:space="preserve">CRLK2 </t>
  </si>
  <si>
    <t>AT3G04140</t>
  </si>
  <si>
    <t>AT3G12360</t>
  </si>
  <si>
    <t xml:space="preserve">ITN1 </t>
  </si>
  <si>
    <t>AT1G48350</t>
  </si>
  <si>
    <t xml:space="preserve">RPL18 </t>
  </si>
  <si>
    <t>AT5G16880</t>
  </si>
  <si>
    <t xml:space="preserve">TOL1 </t>
  </si>
  <si>
    <t>AT3G50820</t>
  </si>
  <si>
    <t xml:space="preserve">PSBO2 </t>
  </si>
  <si>
    <t>AT1G27000</t>
  </si>
  <si>
    <t>AT1G35680</t>
  </si>
  <si>
    <t xml:space="preserve">RPL21 </t>
  </si>
  <si>
    <t>AT5G54870</t>
  </si>
  <si>
    <t>AT3G04730</t>
  </si>
  <si>
    <t xml:space="preserve">IAA16 </t>
  </si>
  <si>
    <t>AT4G24690</t>
  </si>
  <si>
    <t xml:space="preserve">NBR1 </t>
  </si>
  <si>
    <t>AT4G10340</t>
  </si>
  <si>
    <t xml:space="preserve">LHCB5 </t>
  </si>
  <si>
    <t>AT1G07670</t>
  </si>
  <si>
    <t xml:space="preserve">ECA4 </t>
  </si>
  <si>
    <t>AT3G10840</t>
  </si>
  <si>
    <t>AT2G38020</t>
  </si>
  <si>
    <t xml:space="preserve">VCL1 </t>
  </si>
  <si>
    <t>AT4G30950</t>
  </si>
  <si>
    <t xml:space="preserve">FAD6 </t>
  </si>
  <si>
    <t>AT4G16430</t>
  </si>
  <si>
    <t xml:space="preserve">BHLH3 </t>
  </si>
  <si>
    <t>AT4G38430</t>
  </si>
  <si>
    <t xml:space="preserve">ROPGEF1 </t>
  </si>
  <si>
    <t>AT3G07160</t>
  </si>
  <si>
    <t xml:space="preserve">ATGSL10 </t>
  </si>
  <si>
    <t>AT2G02070</t>
  </si>
  <si>
    <t xml:space="preserve">IDD5 </t>
  </si>
  <si>
    <t>AT3G43540</t>
  </si>
  <si>
    <t>AT3G56940</t>
  </si>
  <si>
    <t xml:space="preserve">CRD1 </t>
  </si>
  <si>
    <t>AT1G07110</t>
  </si>
  <si>
    <t xml:space="preserve">FKFBP </t>
  </si>
  <si>
    <t>AT3G22780</t>
  </si>
  <si>
    <t xml:space="preserve">TSO1 </t>
  </si>
  <si>
    <t>AT1G12500</t>
  </si>
  <si>
    <t>AT1G27480</t>
  </si>
  <si>
    <t xml:space="preserve">LCAT1 </t>
  </si>
  <si>
    <t>AT3G56160</t>
  </si>
  <si>
    <t xml:space="preserve">BASS4 </t>
  </si>
  <si>
    <t>AT1G70280</t>
  </si>
  <si>
    <t>AT3G12120</t>
  </si>
  <si>
    <t xml:space="preserve">FAD2 </t>
  </si>
  <si>
    <t>AT5G65220</t>
  </si>
  <si>
    <t xml:space="preserve">RPL29 </t>
  </si>
  <si>
    <t>AT1G48240</t>
  </si>
  <si>
    <t xml:space="preserve">NPSN12 </t>
  </si>
  <si>
    <t>AT5G23060</t>
  </si>
  <si>
    <t xml:space="preserve">CAS </t>
  </si>
  <si>
    <t>AT1G18730</t>
  </si>
  <si>
    <t xml:space="preserve">PNSB4 </t>
  </si>
  <si>
    <t>AT5G58260</t>
  </si>
  <si>
    <t xml:space="preserve">ndhN </t>
  </si>
  <si>
    <t>AT5G53580</t>
  </si>
  <si>
    <t xml:space="preserve">PLR1 </t>
  </si>
  <si>
    <t>AT3G14980</t>
  </si>
  <si>
    <t xml:space="preserve">IDM1 </t>
  </si>
  <si>
    <t>AT2G47590</t>
  </si>
  <si>
    <t xml:space="preserve">PHR2 </t>
  </si>
  <si>
    <t>AT1G70760</t>
  </si>
  <si>
    <t xml:space="preserve">NDHL </t>
  </si>
  <si>
    <t>AT2G21530</t>
  </si>
  <si>
    <t>AT5G23120</t>
  </si>
  <si>
    <t xml:space="preserve">HCF136 </t>
  </si>
  <si>
    <t>AT1G71695</t>
  </si>
  <si>
    <t xml:space="preserve">PER12 </t>
  </si>
  <si>
    <t>AT4G01310</t>
  </si>
  <si>
    <t xml:space="preserve">RPL5 </t>
  </si>
  <si>
    <t>ATCG01120</t>
  </si>
  <si>
    <t xml:space="preserve">RPS15 </t>
  </si>
  <si>
    <t>AT5G55230</t>
  </si>
  <si>
    <t xml:space="preserve">ATMAP65-1 </t>
  </si>
  <si>
    <t>AT4G12320</t>
  </si>
  <si>
    <t xml:space="preserve">CYP706A6 </t>
  </si>
  <si>
    <t>AT1G17650</t>
  </si>
  <si>
    <t xml:space="preserve">GLYR2 </t>
  </si>
  <si>
    <t>AT1G64355</t>
  </si>
  <si>
    <t>AT5G17870</t>
  </si>
  <si>
    <t xml:space="preserve">PSRP6 </t>
  </si>
  <si>
    <t>AT4G21280</t>
  </si>
  <si>
    <t xml:space="preserve">PSBQ1 </t>
  </si>
  <si>
    <t>AT1G75820</t>
  </si>
  <si>
    <t xml:space="preserve">CLV1 </t>
  </si>
  <si>
    <t>AT5G02250</t>
  </si>
  <si>
    <t xml:space="preserve">RNR1 </t>
  </si>
  <si>
    <t>AT3G07310</t>
  </si>
  <si>
    <t>AT2G47940</t>
  </si>
  <si>
    <t xml:space="preserve">DEGP2 </t>
  </si>
  <si>
    <t>AT4G04350</t>
  </si>
  <si>
    <t xml:space="preserve">EMB2369 </t>
  </si>
  <si>
    <t>AT3G14000</t>
  </si>
  <si>
    <t xml:space="preserve">BRXL2 </t>
  </si>
  <si>
    <t>AT1G07180</t>
  </si>
  <si>
    <t xml:space="preserve">NDA1 </t>
  </si>
  <si>
    <t>AT4G29590</t>
  </si>
  <si>
    <t>AT5G10150</t>
  </si>
  <si>
    <t xml:space="preserve">UFC </t>
  </si>
  <si>
    <t>AT1G26100</t>
  </si>
  <si>
    <t xml:space="preserve">CYB561D </t>
  </si>
  <si>
    <t>AT5G51820</t>
  </si>
  <si>
    <t xml:space="preserve">PGMP </t>
  </si>
  <si>
    <t>AT5G24314</t>
  </si>
  <si>
    <t xml:space="preserve">PTAC7 </t>
  </si>
  <si>
    <t>AT4G25700</t>
  </si>
  <si>
    <t xml:space="preserve">BETA-OHASE </t>
  </si>
  <si>
    <t>AT3G60380</t>
  </si>
  <si>
    <t>AT2G38460</t>
  </si>
  <si>
    <t xml:space="preserve">IREG1 </t>
  </si>
  <si>
    <t>AT4G34190</t>
  </si>
  <si>
    <t>SEP1</t>
  </si>
  <si>
    <t>AT5G35170</t>
  </si>
  <si>
    <t>AT1G18810</t>
  </si>
  <si>
    <t xml:space="preserve">PKS3 </t>
  </si>
  <si>
    <t>AT1G05190</t>
  </si>
  <si>
    <t xml:space="preserve">RPL6 </t>
  </si>
  <si>
    <t>AT3G61080</t>
  </si>
  <si>
    <t>AT3G62030</t>
  </si>
  <si>
    <t xml:space="preserve">ROC4 </t>
  </si>
  <si>
    <t>AT1G17970</t>
  </si>
  <si>
    <t>AT4G33660</t>
  </si>
  <si>
    <t>AT4G34980</t>
  </si>
  <si>
    <t xml:space="preserve">SBT1.6 </t>
  </si>
  <si>
    <t>AT2G46870</t>
  </si>
  <si>
    <t xml:space="preserve">NGA1 </t>
  </si>
  <si>
    <t>AT2G42300</t>
  </si>
  <si>
    <t xml:space="preserve">BHLH48 </t>
  </si>
  <si>
    <t>AT3G29320</t>
  </si>
  <si>
    <t xml:space="preserve">PHS1 </t>
  </si>
  <si>
    <t>AT3G29670</t>
  </si>
  <si>
    <t xml:space="preserve">PMAT2 </t>
  </si>
  <si>
    <t>AT4G38970</t>
  </si>
  <si>
    <t xml:space="preserve">FBA2 </t>
  </si>
  <si>
    <t>AT3G20820</t>
  </si>
  <si>
    <t>AT1G67700</t>
  </si>
  <si>
    <t xml:space="preserve">HHL1 </t>
  </si>
  <si>
    <t>AT3G48420</t>
  </si>
  <si>
    <t xml:space="preserve">CBBY </t>
  </si>
  <si>
    <t>AT1G15820</t>
  </si>
  <si>
    <t xml:space="preserve">LHCB6 </t>
  </si>
  <si>
    <t>AT5G59130</t>
  </si>
  <si>
    <t xml:space="preserve">SBT4.11 </t>
  </si>
  <si>
    <t>AT4G13800</t>
  </si>
  <si>
    <t>AT1G49010</t>
  </si>
  <si>
    <t>AT3G53100</t>
  </si>
  <si>
    <t>AT1G51400</t>
  </si>
  <si>
    <t>AT1G55360</t>
  </si>
  <si>
    <t>AT5G06670</t>
  </si>
  <si>
    <t>AT3G14420</t>
  </si>
  <si>
    <t xml:space="preserve">GLO1 </t>
  </si>
  <si>
    <t>AT5G14320</t>
  </si>
  <si>
    <t xml:space="preserve">RPS13 </t>
  </si>
  <si>
    <t>AT1G73090</t>
  </si>
  <si>
    <t>AT2G04270</t>
  </si>
  <si>
    <t xml:space="preserve">RNE </t>
  </si>
  <si>
    <t>AT1G78630</t>
  </si>
  <si>
    <t xml:space="preserve">RPL13 </t>
  </si>
  <si>
    <t>AT2G24090</t>
  </si>
  <si>
    <t xml:space="preserve">RPL35 </t>
  </si>
  <si>
    <t>AT3G51950</t>
  </si>
  <si>
    <t>AT3G05900</t>
  </si>
  <si>
    <t>AT1G15000</t>
  </si>
  <si>
    <t xml:space="preserve">SCPL50 </t>
  </si>
  <si>
    <t>AT5G59350</t>
  </si>
  <si>
    <t>AT1G75690</t>
  </si>
  <si>
    <t xml:space="preserve">LQY1 </t>
  </si>
  <si>
    <t>AT1G06690</t>
  </si>
  <si>
    <t>AT4G24510</t>
  </si>
  <si>
    <t xml:space="preserve">CER2 </t>
  </si>
  <si>
    <t>AT3G06145</t>
  </si>
  <si>
    <t>AT3G44890</t>
  </si>
  <si>
    <t xml:space="preserve">RPL9 </t>
  </si>
  <si>
    <t>AT3G24430</t>
  </si>
  <si>
    <t xml:space="preserve">HCF101 </t>
  </si>
  <si>
    <t>AT2G46530</t>
  </si>
  <si>
    <t xml:space="preserve">ARF11 </t>
  </si>
  <si>
    <t>AT2G21330</t>
  </si>
  <si>
    <t xml:space="preserve">FBA1 </t>
  </si>
  <si>
    <t>AT4G28660</t>
  </si>
  <si>
    <t xml:space="preserve">PSB28 </t>
  </si>
  <si>
    <t>AT5G48360</t>
  </si>
  <si>
    <t xml:space="preserve">FH9 </t>
  </si>
  <si>
    <t>AT1G49380</t>
  </si>
  <si>
    <t xml:space="preserve">CCS1 </t>
  </si>
  <si>
    <t>AT5G38520</t>
  </si>
  <si>
    <t>AT1G23400</t>
  </si>
  <si>
    <t xml:space="preserve">CAF2 </t>
  </si>
  <si>
    <t>AT3G23805</t>
  </si>
  <si>
    <t xml:space="preserve">RALFL24 </t>
  </si>
  <si>
    <t>AT1G74880</t>
  </si>
  <si>
    <t xml:space="preserve">NDHO </t>
  </si>
  <si>
    <t>AT1G74470</t>
  </si>
  <si>
    <t xml:space="preserve">CHLP </t>
  </si>
  <si>
    <t>AT1G66890</t>
  </si>
  <si>
    <t>AT3G25920</t>
  </si>
  <si>
    <t xml:space="preserve">RPL15 </t>
  </si>
  <si>
    <t>AT3G63510</t>
  </si>
  <si>
    <t>AT1G64510</t>
  </si>
  <si>
    <t>AT3G55800</t>
  </si>
  <si>
    <t xml:space="preserve">SBPASE </t>
  </si>
  <si>
    <t>AT2G27810</t>
  </si>
  <si>
    <t xml:space="preserve">ATNAT12 </t>
  </si>
  <si>
    <t>AT3G47070</t>
  </si>
  <si>
    <t>AT5G05580</t>
  </si>
  <si>
    <t xml:space="preserve">FAD8 </t>
  </si>
  <si>
    <t>AT1G57770</t>
  </si>
  <si>
    <t>AT4G24770</t>
  </si>
  <si>
    <t xml:space="preserve">CP31A </t>
  </si>
  <si>
    <t>AT1G29910</t>
  </si>
  <si>
    <t xml:space="preserve">LHCB1.1 </t>
  </si>
  <si>
    <t>AT1G70410</t>
  </si>
  <si>
    <t xml:space="preserve">BCA4 </t>
  </si>
  <si>
    <t>AT1G42970</t>
  </si>
  <si>
    <t xml:space="preserve">GAPB </t>
  </si>
  <si>
    <t>AT3G23700</t>
  </si>
  <si>
    <t>AT3G29185</t>
  </si>
  <si>
    <t>AT5G19290</t>
  </si>
  <si>
    <t>AT4G00370</t>
  </si>
  <si>
    <t xml:space="preserve">PHT44 </t>
  </si>
  <si>
    <t>AT2G21385</t>
  </si>
  <si>
    <t>AT3G54050</t>
  </si>
  <si>
    <t xml:space="preserve">CFBP1 </t>
  </si>
  <si>
    <t>AT2G45190</t>
  </si>
  <si>
    <t xml:space="preserve">YAB1 </t>
  </si>
  <si>
    <t>AT2G20240</t>
  </si>
  <si>
    <t>AT3G48200</t>
  </si>
  <si>
    <t>AT3G14415</t>
  </si>
  <si>
    <t>AT2G18710</t>
  </si>
  <si>
    <t xml:space="preserve">SCY1 </t>
  </si>
  <si>
    <t>AT4G12390</t>
  </si>
  <si>
    <t xml:space="preserve">PME1 </t>
  </si>
  <si>
    <t>AT5G57930</t>
  </si>
  <si>
    <t xml:space="preserve">APO2 </t>
  </si>
  <si>
    <t>AT2G33800</t>
  </si>
  <si>
    <t xml:space="preserve">RPS5 </t>
  </si>
  <si>
    <t>AT5G08050</t>
  </si>
  <si>
    <t>AT3G18890</t>
  </si>
  <si>
    <t xml:space="preserve">TIC62 </t>
  </si>
  <si>
    <t>AT5G17310</t>
  </si>
  <si>
    <t xml:space="preserve">UGP1 </t>
  </si>
  <si>
    <t>AT1G15980</t>
  </si>
  <si>
    <t xml:space="preserve">PNSB1 </t>
  </si>
  <si>
    <t>AT5G45930</t>
  </si>
  <si>
    <t xml:space="preserve">CHLI2 </t>
  </si>
  <si>
    <t>AT3G62390</t>
  </si>
  <si>
    <t xml:space="preserve">TBL6 </t>
  </si>
  <si>
    <t>AT5G21430</t>
  </si>
  <si>
    <t xml:space="preserve">NDHU </t>
  </si>
  <si>
    <t>AT1G68010</t>
  </si>
  <si>
    <t xml:space="preserve">HPR </t>
  </si>
  <si>
    <t>AT1G14030</t>
  </si>
  <si>
    <t xml:space="preserve">LSMT-L </t>
  </si>
  <si>
    <t>AT1G49580</t>
  </si>
  <si>
    <t>AT1G12900</t>
  </si>
  <si>
    <t xml:space="preserve">GAPA-2 </t>
  </si>
  <si>
    <t>AT3G63190</t>
  </si>
  <si>
    <t xml:space="preserve">RRF </t>
  </si>
  <si>
    <t>ATCG00650</t>
  </si>
  <si>
    <t xml:space="preserve">RPS18 </t>
  </si>
  <si>
    <t>AT1G14150</t>
  </si>
  <si>
    <t xml:space="preserve">PNSL2 </t>
  </si>
  <si>
    <t>AT2G28410</t>
  </si>
  <si>
    <t>AT1G64770</t>
  </si>
  <si>
    <t xml:space="preserve">NDF2 </t>
  </si>
  <si>
    <t>AT2G35130</t>
  </si>
  <si>
    <t>AT3G53130</t>
  </si>
  <si>
    <t xml:space="preserve">CYP97C1 </t>
  </si>
  <si>
    <t>AT1G49840</t>
  </si>
  <si>
    <t>AT1G80640</t>
  </si>
  <si>
    <t>AT1G18360</t>
  </si>
  <si>
    <t>AT1G65900</t>
  </si>
  <si>
    <t>AT1G71810</t>
  </si>
  <si>
    <t>AT4G15510</t>
  </si>
  <si>
    <t xml:space="preserve">PPD1 </t>
  </si>
  <si>
    <t>AT1G32470</t>
  </si>
  <si>
    <t xml:space="preserve">GDH3 </t>
  </si>
  <si>
    <t>AT1G12330</t>
  </si>
  <si>
    <t>AT2G42530</t>
  </si>
  <si>
    <t xml:space="preserve">COR15B </t>
  </si>
  <si>
    <t>AT3G62750</t>
  </si>
  <si>
    <t xml:space="preserve">BGLU8 </t>
  </si>
  <si>
    <t>AT1G32060</t>
  </si>
  <si>
    <t xml:space="preserve">PRK </t>
  </si>
  <si>
    <t>AT1G12845</t>
  </si>
  <si>
    <t>AT5G16715</t>
  </si>
  <si>
    <t xml:space="preserve">EMB2247 </t>
  </si>
  <si>
    <t>AT2G39470</t>
  </si>
  <si>
    <t xml:space="preserve">PNSL1 </t>
  </si>
  <si>
    <t>AT2G36145</t>
  </si>
  <si>
    <t>AT5G48900</t>
  </si>
  <si>
    <t>AT5G53490</t>
  </si>
  <si>
    <t>AT4G04340</t>
  </si>
  <si>
    <t xml:space="preserve">OSCA1 </t>
  </si>
  <si>
    <t>AT3G05625</t>
  </si>
  <si>
    <t>AT3G05730</t>
  </si>
  <si>
    <t>AT4G12980</t>
  </si>
  <si>
    <t>ATCG00050</t>
  </si>
  <si>
    <t xml:space="preserve">RPS16 </t>
  </si>
  <si>
    <t>AT3G01480</t>
  </si>
  <si>
    <t xml:space="preserve">CYP38 </t>
  </si>
  <si>
    <t>AT2G41290</t>
  </si>
  <si>
    <t xml:space="preserve">SSL2 </t>
  </si>
  <si>
    <t>AT3G03710</t>
  </si>
  <si>
    <t xml:space="preserve">PNP1 </t>
  </si>
  <si>
    <t>AT5G09660</t>
  </si>
  <si>
    <t xml:space="preserve">PMDH2 </t>
  </si>
  <si>
    <t>AT1G79460</t>
  </si>
  <si>
    <t xml:space="preserve">GA2 </t>
  </si>
  <si>
    <t>AT3G61830</t>
  </si>
  <si>
    <t xml:space="preserve">ARF18 </t>
  </si>
  <si>
    <t>AT5G10690</t>
  </si>
  <si>
    <t xml:space="preserve">CBSPPR1 </t>
  </si>
  <si>
    <t>AT1G19150</t>
  </si>
  <si>
    <t xml:space="preserve">LHCA6 </t>
  </si>
  <si>
    <t>AT5G45650</t>
  </si>
  <si>
    <t xml:space="preserve">SBT5.6 </t>
  </si>
  <si>
    <t>AT4G21215</t>
  </si>
  <si>
    <t>AT1G15260</t>
  </si>
  <si>
    <t>AT2G26330</t>
  </si>
  <si>
    <t xml:space="preserve">ERECTA </t>
  </si>
  <si>
    <t>AT2G01590</t>
  </si>
  <si>
    <t xml:space="preserve">CRR3 </t>
  </si>
  <si>
    <t>AT1G78995</t>
  </si>
  <si>
    <t>AT4G17810</t>
  </si>
  <si>
    <t>AT3G26060</t>
  </si>
  <si>
    <t xml:space="preserve">ATPRX </t>
  </si>
  <si>
    <t>AT1G77580</t>
  </si>
  <si>
    <t xml:space="preserve">FPP1 </t>
  </si>
  <si>
    <t>AT4G17560</t>
  </si>
  <si>
    <t>AT4G39710</t>
  </si>
  <si>
    <t xml:space="preserve">PNSL4 </t>
  </si>
  <si>
    <t>AT5G11590</t>
  </si>
  <si>
    <t xml:space="preserve">DREB3 </t>
  </si>
  <si>
    <t>AT3G18050</t>
  </si>
  <si>
    <t>AT1G12860</t>
  </si>
  <si>
    <t xml:space="preserve">SCRM2 </t>
  </si>
  <si>
    <t>AT1G26230</t>
  </si>
  <si>
    <t xml:space="preserve">CPN60B4 </t>
  </si>
  <si>
    <t>AT5G05890</t>
  </si>
  <si>
    <t xml:space="preserve">UGT76C5 </t>
  </si>
  <si>
    <t>ATCG00040</t>
  </si>
  <si>
    <t xml:space="preserve">MATK </t>
  </si>
  <si>
    <t>AT4G23290</t>
  </si>
  <si>
    <t xml:space="preserve">CRK21 </t>
  </si>
  <si>
    <t>AT2G24762</t>
  </si>
  <si>
    <t xml:space="preserve">GDU4 </t>
  </si>
  <si>
    <t>AT4G26520</t>
  </si>
  <si>
    <t>AT5G58310</t>
  </si>
  <si>
    <t xml:space="preserve">MES18 </t>
  </si>
  <si>
    <t>AT5G45820</t>
  </si>
  <si>
    <t xml:space="preserve">CIPK20 </t>
  </si>
  <si>
    <t>AT1G27120</t>
  </si>
  <si>
    <t xml:space="preserve">GALT4 </t>
  </si>
  <si>
    <t>AT5G41050</t>
  </si>
  <si>
    <t>AT2G45560</t>
  </si>
  <si>
    <t xml:space="preserve">CYP76C1 </t>
  </si>
  <si>
    <t>AT1G60600</t>
  </si>
  <si>
    <t xml:space="preserve">ABC4 </t>
  </si>
  <si>
    <t>AT5G15160</t>
  </si>
  <si>
    <t xml:space="preserve">PRE2 </t>
  </si>
  <si>
    <t>AT1G22590</t>
  </si>
  <si>
    <t xml:space="preserve">AGL87 </t>
  </si>
  <si>
    <t>AT2G32100</t>
  </si>
  <si>
    <t xml:space="preserve">OFP16 </t>
  </si>
  <si>
    <t>AT5G55220</t>
  </si>
  <si>
    <t xml:space="preserve">TIG </t>
  </si>
  <si>
    <t>AT3G54910</t>
  </si>
  <si>
    <t>AT3G62910</t>
  </si>
  <si>
    <t xml:space="preserve">APG3 </t>
  </si>
  <si>
    <t>AT3G16250</t>
  </si>
  <si>
    <t xml:space="preserve">PNSB3 </t>
  </si>
  <si>
    <t>AT5G47380</t>
  </si>
  <si>
    <t>AT1G22430</t>
  </si>
  <si>
    <t>AT1G50732</t>
  </si>
  <si>
    <t>AT2G22980</t>
  </si>
  <si>
    <t xml:space="preserve">SCPL13 </t>
  </si>
  <si>
    <t>AT4G39510</t>
  </si>
  <si>
    <t xml:space="preserve">CYP96A12 </t>
  </si>
  <si>
    <t>AT1G77960</t>
  </si>
  <si>
    <t>AT3G26932</t>
  </si>
  <si>
    <t xml:space="preserve">DRB3 </t>
  </si>
  <si>
    <t>AT4G12830</t>
  </si>
  <si>
    <t>AT3G15570</t>
  </si>
  <si>
    <t>AT5G12900</t>
  </si>
  <si>
    <t xml:space="preserve">IRKI </t>
  </si>
  <si>
    <t>AT5G55620</t>
  </si>
  <si>
    <t>AT4G21760</t>
  </si>
  <si>
    <t xml:space="preserve">BGLU47 </t>
  </si>
  <si>
    <t>AT2G42200</t>
  </si>
  <si>
    <t xml:space="preserve">SPL9 </t>
  </si>
  <si>
    <t>AT2G45180</t>
  </si>
  <si>
    <t>AT1G78170</t>
  </si>
  <si>
    <t>AT5G38420</t>
  </si>
  <si>
    <t xml:space="preserve">RBCS-2B </t>
  </si>
  <si>
    <t>AT3G02380</t>
  </si>
  <si>
    <t xml:space="preserve">COL2 </t>
  </si>
  <si>
    <t>AT2G29170</t>
  </si>
  <si>
    <t>AT1G20010</t>
  </si>
  <si>
    <t xml:space="preserve">TUBB5 </t>
  </si>
  <si>
    <t>AT4G38770</t>
  </si>
  <si>
    <t xml:space="preserve">PRP4 </t>
  </si>
  <si>
    <t>AT1G70985</t>
  </si>
  <si>
    <t>AT3G63160</t>
  </si>
  <si>
    <t>AT3G22125</t>
  </si>
  <si>
    <t>AT1G12090</t>
  </si>
  <si>
    <t xml:space="preserve">ELP </t>
  </si>
  <si>
    <t>AT3G17640</t>
  </si>
  <si>
    <t>AT1G78820</t>
  </si>
  <si>
    <t>AT3G01500</t>
  </si>
  <si>
    <t xml:space="preserve">BCA1 </t>
  </si>
  <si>
    <t>AT5G65410</t>
  </si>
  <si>
    <t xml:space="preserve">ZHD1 </t>
  </si>
  <si>
    <t>AT1G14700</t>
  </si>
  <si>
    <t xml:space="preserve">PAP3 </t>
  </si>
  <si>
    <t>AT5G64330</t>
  </si>
  <si>
    <t xml:space="preserve">RPT3 </t>
  </si>
  <si>
    <t>AT2G29300</t>
  </si>
  <si>
    <t>AT3G44990</t>
  </si>
  <si>
    <t xml:space="preserve">XTH31 </t>
  </si>
  <si>
    <t>AT2G10940</t>
  </si>
  <si>
    <t>AT1G09350</t>
  </si>
  <si>
    <t xml:space="preserve">GOLS3 </t>
  </si>
  <si>
    <t>AT4G26530</t>
  </si>
  <si>
    <t xml:space="preserve">FBA5 </t>
  </si>
  <si>
    <t>AT5G03130</t>
  </si>
  <si>
    <t>AT4G31970</t>
  </si>
  <si>
    <t xml:space="preserve">CYP82C2 </t>
  </si>
  <si>
    <t>AT3G02750</t>
  </si>
  <si>
    <t>AT4G11070</t>
  </si>
  <si>
    <t xml:space="preserve">WRKY41 </t>
  </si>
  <si>
    <t>AT1G04210</t>
  </si>
  <si>
    <t>AT1G61080</t>
  </si>
  <si>
    <t>AT5G22830</t>
  </si>
  <si>
    <t xml:space="preserve">MRS2-11 </t>
  </si>
  <si>
    <t>AT4G23015</t>
  </si>
  <si>
    <t>AT1G31730</t>
  </si>
  <si>
    <t>AT1G09080</t>
  </si>
  <si>
    <t xml:space="preserve">MED37B </t>
  </si>
  <si>
    <t>AT4G40030</t>
  </si>
  <si>
    <t>AT3G13433</t>
  </si>
  <si>
    <t>AT4G23100</t>
  </si>
  <si>
    <t xml:space="preserve">GSH1 </t>
  </si>
  <si>
    <t>AT2G26400</t>
  </si>
  <si>
    <t xml:space="preserve">ARD </t>
  </si>
  <si>
    <t>AT4G34870</t>
  </si>
  <si>
    <t xml:space="preserve">CYP18-4 </t>
  </si>
  <si>
    <t>AT3G60140</t>
  </si>
  <si>
    <t xml:space="preserve">BGLU30 </t>
  </si>
  <si>
    <t>AT5G13550</t>
  </si>
  <si>
    <t xml:space="preserve">SULTR41 </t>
  </si>
  <si>
    <t>AT5G54070</t>
  </si>
  <si>
    <t xml:space="preserve">HSFA9 </t>
  </si>
  <si>
    <t>AT3G58490</t>
  </si>
  <si>
    <t xml:space="preserve">LPPD </t>
  </si>
  <si>
    <t>AT4G11655</t>
  </si>
  <si>
    <t>AT2G20190</t>
  </si>
  <si>
    <t xml:space="preserve">CLASP </t>
  </si>
  <si>
    <t>AT2G39410</t>
  </si>
  <si>
    <t>AT2G14910</t>
  </si>
  <si>
    <t>AT2G23830</t>
  </si>
  <si>
    <t xml:space="preserve">PVA31 </t>
  </si>
  <si>
    <t>AT4G38760</t>
  </si>
  <si>
    <t>AT4G17660</t>
  </si>
  <si>
    <t xml:space="preserve">PBL20 </t>
  </si>
  <si>
    <t>AT3G53500</t>
  </si>
  <si>
    <t xml:space="preserve">RS2Z32 </t>
  </si>
  <si>
    <t>AT3G11640</t>
  </si>
  <si>
    <t>AT1G23820</t>
  </si>
  <si>
    <t xml:space="preserve">SPDSYN1 </t>
  </si>
  <si>
    <t>AT3G26200</t>
  </si>
  <si>
    <t xml:space="preserve">CYP71B22 </t>
  </si>
  <si>
    <t>AT2G28390</t>
  </si>
  <si>
    <t xml:space="preserve">MON1 </t>
  </si>
  <si>
    <t>AT5G44610</t>
  </si>
  <si>
    <t xml:space="preserve">PCAP2 </t>
  </si>
  <si>
    <t>AT3G02720</t>
  </si>
  <si>
    <t xml:space="preserve">DJ1D </t>
  </si>
  <si>
    <t>AT5G43580</t>
  </si>
  <si>
    <t>AT1G67840</t>
  </si>
  <si>
    <t xml:space="preserve">CSK </t>
  </si>
  <si>
    <t>AT1G25460</t>
  </si>
  <si>
    <t>AT1G18500</t>
  </si>
  <si>
    <t xml:space="preserve">IPMS1 </t>
  </si>
  <si>
    <t>AT5G11290</t>
  </si>
  <si>
    <t>AT2G01450</t>
  </si>
  <si>
    <t xml:space="preserve">MPK17 </t>
  </si>
  <si>
    <t>AT1G53625</t>
  </si>
  <si>
    <t>AT2G47070</t>
  </si>
  <si>
    <t xml:space="preserve">SPL1 </t>
  </si>
  <si>
    <t>AT3G01513</t>
  </si>
  <si>
    <t>AT4G39540</t>
  </si>
  <si>
    <t xml:space="preserve">SK2 </t>
  </si>
  <si>
    <t>AT3G09220</t>
  </si>
  <si>
    <t xml:space="preserve">LAC7 </t>
  </si>
  <si>
    <t>AT4G10300</t>
  </si>
  <si>
    <t>AT3G13610</t>
  </si>
  <si>
    <t xml:space="preserve">F6'H1 </t>
  </si>
  <si>
    <t>AT4G28910</t>
  </si>
  <si>
    <t xml:space="preserve">AFPH2 </t>
  </si>
  <si>
    <t>AT3G04200</t>
  </si>
  <si>
    <t>AT3G10920</t>
  </si>
  <si>
    <t xml:space="preserve">MSD1 </t>
  </si>
  <si>
    <t>AT4G15417</t>
  </si>
  <si>
    <t xml:space="preserve">ATRTL1 </t>
  </si>
  <si>
    <t>AT4G37870</t>
  </si>
  <si>
    <t xml:space="preserve">PCKA </t>
  </si>
  <si>
    <t>AT1G79320</t>
  </si>
  <si>
    <t xml:space="preserve">AMC6 </t>
  </si>
  <si>
    <t>AT4G29100</t>
  </si>
  <si>
    <t xml:space="preserve">BHLH68 </t>
  </si>
  <si>
    <t>AT2G03360</t>
  </si>
  <si>
    <t>AT5G60920</t>
  </si>
  <si>
    <t xml:space="preserve">COB </t>
  </si>
  <si>
    <t>AT5G15130</t>
  </si>
  <si>
    <t xml:space="preserve">WRKY72 </t>
  </si>
  <si>
    <t>AT3G19170</t>
  </si>
  <si>
    <t xml:space="preserve">PREP1 </t>
  </si>
  <si>
    <t>AT5G64790</t>
  </si>
  <si>
    <t>AT2G31070</t>
  </si>
  <si>
    <t xml:space="preserve">TCP10 </t>
  </si>
  <si>
    <t>AT1G05880</t>
  </si>
  <si>
    <t xml:space="preserve">ARI12 </t>
  </si>
  <si>
    <t>AT4G32410</t>
  </si>
  <si>
    <t xml:space="preserve">CESA1 </t>
  </si>
  <si>
    <t>AT1G50400</t>
  </si>
  <si>
    <t xml:space="preserve">TOM40-2 </t>
  </si>
  <si>
    <t>AT5G13810</t>
  </si>
  <si>
    <t>AT5G60470</t>
  </si>
  <si>
    <t>AT1G01260</t>
  </si>
  <si>
    <t xml:space="preserve">BHLH13 </t>
  </si>
  <si>
    <t>AT1G66870</t>
  </si>
  <si>
    <t>AT1G75370</t>
  </si>
  <si>
    <t>AT3G48340</t>
  </si>
  <si>
    <t xml:space="preserve">CEP2 </t>
  </si>
  <si>
    <t>AT4G17890</t>
  </si>
  <si>
    <t xml:space="preserve">AGD8 </t>
  </si>
  <si>
    <t>AT3G30842</t>
  </si>
  <si>
    <t xml:space="preserve">ABCG38 </t>
  </si>
  <si>
    <t>AT3G14650</t>
  </si>
  <si>
    <t xml:space="preserve">CYP72A11 </t>
  </si>
  <si>
    <t>AT4G24320</t>
  </si>
  <si>
    <t>AT2G47650</t>
  </si>
  <si>
    <t xml:space="preserve">UXS4 </t>
  </si>
  <si>
    <t>AT1G10150</t>
  </si>
  <si>
    <t xml:space="preserve">PP2A10 </t>
  </si>
  <si>
    <t>AT2G01110</t>
  </si>
  <si>
    <t xml:space="preserve">TATC </t>
  </si>
  <si>
    <t>AT1G13310</t>
  </si>
  <si>
    <t>AT5G11710</t>
  </si>
  <si>
    <t xml:space="preserve">EPSIN1 </t>
  </si>
  <si>
    <t>AT1G40390</t>
  </si>
  <si>
    <t>AT2G25430</t>
  </si>
  <si>
    <t>AT1G10417</t>
  </si>
  <si>
    <t>AT3G59050</t>
  </si>
  <si>
    <t xml:space="preserve">PAO3 </t>
  </si>
  <si>
    <t>AT5G22530</t>
  </si>
  <si>
    <t>AT5G54250</t>
  </si>
  <si>
    <t xml:space="preserve">CNGC4 </t>
  </si>
  <si>
    <t>AT5G03350</t>
  </si>
  <si>
    <t xml:space="preserve">LLP </t>
  </si>
  <si>
    <t>AT1G30120</t>
  </si>
  <si>
    <t xml:space="preserve">PDH-E1 </t>
  </si>
  <si>
    <t>AT2G43140</t>
  </si>
  <si>
    <t>AT3G15480</t>
  </si>
  <si>
    <t>AT5G60800</t>
  </si>
  <si>
    <t>AT2G43020</t>
  </si>
  <si>
    <t xml:space="preserve">PAO2 </t>
  </si>
  <si>
    <t>AT3G12910</t>
  </si>
  <si>
    <t>AT3G13040</t>
  </si>
  <si>
    <t xml:space="preserve">PHL6 </t>
  </si>
  <si>
    <t>AT4G38830</t>
  </si>
  <si>
    <t xml:space="preserve">CRK26 </t>
  </si>
  <si>
    <t>AT3G42170</t>
  </si>
  <si>
    <t xml:space="preserve">HAT </t>
  </si>
  <si>
    <t>AT5G03355</t>
  </si>
  <si>
    <t>AT2G32070</t>
  </si>
  <si>
    <t xml:space="preserve">CAF1-7 </t>
  </si>
  <si>
    <t>AT2G02350</t>
  </si>
  <si>
    <t xml:space="preserve">SKIP3 </t>
  </si>
  <si>
    <t>AT3G23820</t>
  </si>
  <si>
    <t xml:space="preserve">GAE6 </t>
  </si>
  <si>
    <t>AT5G05300</t>
  </si>
  <si>
    <t>AT1G36370</t>
  </si>
  <si>
    <t xml:space="preserve">SHM7 </t>
  </si>
  <si>
    <t>AT3G01175</t>
  </si>
  <si>
    <t>AT3G05350</t>
  </si>
  <si>
    <t xml:space="preserve">APP2 </t>
  </si>
  <si>
    <t>AT1G61415</t>
  </si>
  <si>
    <t>AT1G65260</t>
  </si>
  <si>
    <t xml:space="preserve">VIPP1 </t>
  </si>
  <si>
    <t>AT2G15220</t>
  </si>
  <si>
    <t>AT4G16650</t>
  </si>
  <si>
    <t xml:space="preserve">OFUT29 </t>
  </si>
  <si>
    <t>AT4G09770</t>
  </si>
  <si>
    <t>AT4G24280</t>
  </si>
  <si>
    <t xml:space="preserve">HSP70-6 </t>
  </si>
  <si>
    <t>AT1G30100</t>
  </si>
  <si>
    <t xml:space="preserve">NCED5 </t>
  </si>
  <si>
    <t>AT5G58090</t>
  </si>
  <si>
    <t>AT1G10540</t>
  </si>
  <si>
    <t xml:space="preserve">NAT8 </t>
  </si>
  <si>
    <t>AT3G26070</t>
  </si>
  <si>
    <t xml:space="preserve">PAP4 </t>
  </si>
  <si>
    <t>AT5G55170</t>
  </si>
  <si>
    <t xml:space="preserve">SUMO3 </t>
  </si>
  <si>
    <t>AT5G27380</t>
  </si>
  <si>
    <t xml:space="preserve">GSH2 </t>
  </si>
  <si>
    <t>AT5G51585</t>
  </si>
  <si>
    <t>AT5G60850</t>
  </si>
  <si>
    <t xml:space="preserve">DOF5.4 </t>
  </si>
  <si>
    <t>AT5G38350</t>
  </si>
  <si>
    <t>AT5G07220</t>
  </si>
  <si>
    <t xml:space="preserve">BAG3 </t>
  </si>
  <si>
    <t>AT3G25505</t>
  </si>
  <si>
    <t>AT1G27910</t>
  </si>
  <si>
    <t xml:space="preserve">PUB45 </t>
  </si>
  <si>
    <t>AT3G49110</t>
  </si>
  <si>
    <t xml:space="preserve">PER33 </t>
  </si>
  <si>
    <t>AT1G06060</t>
  </si>
  <si>
    <t>AT1G72000</t>
  </si>
  <si>
    <t xml:space="preserve">INVF </t>
  </si>
  <si>
    <t>AT1G30210</t>
  </si>
  <si>
    <t xml:space="preserve">TCP24 </t>
  </si>
  <si>
    <t>AT3G60470</t>
  </si>
  <si>
    <t>AT1G15950</t>
  </si>
  <si>
    <t xml:space="preserve">CCR1 </t>
  </si>
  <si>
    <t>AT5G24655</t>
  </si>
  <si>
    <t xml:space="preserve">LSU4 </t>
  </si>
  <si>
    <t>AT2G13440</t>
  </si>
  <si>
    <t>AT5G07780</t>
  </si>
  <si>
    <t xml:space="preserve">FH19 </t>
  </si>
  <si>
    <t>AT5G54800</t>
  </si>
  <si>
    <t xml:space="preserve">GPT1 </t>
  </si>
  <si>
    <t>AT2G04515</t>
  </si>
  <si>
    <t>AT1G33230</t>
  </si>
  <si>
    <t>AT2G25297</t>
  </si>
  <si>
    <t>AT4G30060</t>
  </si>
  <si>
    <t>AT4G00960</t>
  </si>
  <si>
    <t>AT5G47390</t>
  </si>
  <si>
    <t xml:space="preserve">KUA1 </t>
  </si>
  <si>
    <t>AT3G13276</t>
  </si>
  <si>
    <t>AT5G59450</t>
  </si>
  <si>
    <t xml:space="preserve">SCL11 </t>
  </si>
  <si>
    <t>AT5G22520</t>
  </si>
  <si>
    <t>AT1G01510</t>
  </si>
  <si>
    <t xml:space="preserve">AN </t>
  </si>
  <si>
    <t>AT3G51340</t>
  </si>
  <si>
    <t>AT1G19680</t>
  </si>
  <si>
    <t>AT5G52800</t>
  </si>
  <si>
    <t>AT4G15545</t>
  </si>
  <si>
    <t>AT2G28210</t>
  </si>
  <si>
    <t xml:space="preserve">ATACA2 </t>
  </si>
  <si>
    <t>AT1G47200</t>
  </si>
  <si>
    <t xml:space="preserve">WPP2 </t>
  </si>
  <si>
    <t>AT3G61680</t>
  </si>
  <si>
    <t xml:space="preserve">PLIP1 </t>
  </si>
  <si>
    <t>AT2G20495</t>
  </si>
  <si>
    <t>AT1G74590</t>
  </si>
  <si>
    <t xml:space="preserve">GSTU10 </t>
  </si>
  <si>
    <t>AT1G74160</t>
  </si>
  <si>
    <t>AT4G39830</t>
  </si>
  <si>
    <t>AT4G10770</t>
  </si>
  <si>
    <t xml:space="preserve">OPT7 </t>
  </si>
  <si>
    <t>AT3G48630</t>
  </si>
  <si>
    <t>AT3G22890</t>
  </si>
  <si>
    <t xml:space="preserve">APS1 </t>
  </si>
  <si>
    <t>AT1G53100</t>
  </si>
  <si>
    <t>AT5G26600</t>
  </si>
  <si>
    <t xml:space="preserve">CpNIFS3 </t>
  </si>
  <si>
    <t>AT1G78780</t>
  </si>
  <si>
    <t>AT1G59750</t>
  </si>
  <si>
    <t xml:space="preserve">ARF1 </t>
  </si>
  <si>
    <t>AT3G55890</t>
  </si>
  <si>
    <t>AT5G08390</t>
  </si>
  <si>
    <t>AT5G38030</t>
  </si>
  <si>
    <t xml:space="preserve">DTX30 </t>
  </si>
  <si>
    <t>AT1G03440</t>
  </si>
  <si>
    <t>AT3G09520</t>
  </si>
  <si>
    <t xml:space="preserve">ATEXO70H4 </t>
  </si>
  <si>
    <t>AT1G51630</t>
  </si>
  <si>
    <t xml:space="preserve">MSR2 </t>
  </si>
  <si>
    <t>AT2G10440</t>
  </si>
  <si>
    <t xml:space="preserve">MED15C </t>
  </si>
  <si>
    <t>AT1G35510</t>
  </si>
  <si>
    <t xml:space="preserve">OFUT9 </t>
  </si>
  <si>
    <t>AT5G25260</t>
  </si>
  <si>
    <t xml:space="preserve">FLOT2 </t>
  </si>
  <si>
    <t>AT5G20140</t>
  </si>
  <si>
    <t>AT1G50590</t>
  </si>
  <si>
    <t>AT2G31450</t>
  </si>
  <si>
    <t xml:space="preserve">NTH1 </t>
  </si>
  <si>
    <t>AT3G54150</t>
  </si>
  <si>
    <t>AT1G76130</t>
  </si>
  <si>
    <t xml:space="preserve">AMY2 </t>
  </si>
  <si>
    <t>AT5G64510</t>
  </si>
  <si>
    <t xml:space="preserve">TIN1 </t>
  </si>
  <si>
    <t>AT3G20390</t>
  </si>
  <si>
    <t>AT1G11190</t>
  </si>
  <si>
    <t xml:space="preserve">ENDO1 </t>
  </si>
  <si>
    <t>AT3G50750</t>
  </si>
  <si>
    <t xml:space="preserve">BEH1 </t>
  </si>
  <si>
    <t>AT3G04720</t>
  </si>
  <si>
    <t xml:space="preserve">HEL </t>
  </si>
  <si>
    <t>AT1G12820</t>
  </si>
  <si>
    <t xml:space="preserve">AFB3 </t>
  </si>
  <si>
    <t>AT1G34750</t>
  </si>
  <si>
    <t>AT4G36190</t>
  </si>
  <si>
    <t>AT5G58790</t>
  </si>
  <si>
    <t>AT3G06650</t>
  </si>
  <si>
    <t xml:space="preserve">ACLB-1 </t>
  </si>
  <si>
    <t>AT3G08970</t>
  </si>
  <si>
    <t xml:space="preserve">ERDJ3A </t>
  </si>
  <si>
    <t>AT1G19580</t>
  </si>
  <si>
    <t xml:space="preserve">GAMMACA1 </t>
  </si>
  <si>
    <t>AT2G22620</t>
  </si>
  <si>
    <t>AT3G08010</t>
  </si>
  <si>
    <t xml:space="preserve">ATAB2 </t>
  </si>
  <si>
    <t>AT1G58300</t>
  </si>
  <si>
    <t xml:space="preserve">HO4 </t>
  </si>
  <si>
    <t>AT5G61780</t>
  </si>
  <si>
    <t xml:space="preserve">TSN2 </t>
  </si>
  <si>
    <t>AT5G17330</t>
  </si>
  <si>
    <t xml:space="preserve">GAD1 </t>
  </si>
  <si>
    <t>AT1G01120</t>
  </si>
  <si>
    <t xml:space="preserve">KCS1 </t>
  </si>
  <si>
    <t>AT4G32870</t>
  </si>
  <si>
    <t>AT5G62690</t>
  </si>
  <si>
    <t xml:space="preserve">TUBB3 </t>
  </si>
  <si>
    <t>AT2G28940</t>
  </si>
  <si>
    <t>AT5G15280</t>
  </si>
  <si>
    <t>AT1G16130</t>
  </si>
  <si>
    <t xml:space="preserve">WAKL2 </t>
  </si>
  <si>
    <t>AT2G25800</t>
  </si>
  <si>
    <t>AT5G59660</t>
  </si>
  <si>
    <t>AT5G40740</t>
  </si>
  <si>
    <t>AUG6</t>
  </si>
  <si>
    <t>AT4G24970</t>
  </si>
  <si>
    <t xml:space="preserve">MORC7 </t>
  </si>
  <si>
    <t>AT2G33255</t>
  </si>
  <si>
    <t>AT2G44480</t>
  </si>
  <si>
    <t xml:space="preserve">BGLU17 </t>
  </si>
  <si>
    <t>AT1G54350</t>
  </si>
  <si>
    <t xml:space="preserve">ABCC2 </t>
  </si>
  <si>
    <t>AT5G48570</t>
  </si>
  <si>
    <t xml:space="preserve">FKBP65 </t>
  </si>
  <si>
    <t>AT5G12250</t>
  </si>
  <si>
    <t xml:space="preserve">TUBB6 </t>
  </si>
  <si>
    <t>AT1G72220</t>
  </si>
  <si>
    <t xml:space="preserve">ATL54 </t>
  </si>
  <si>
    <t>AT1G18490</t>
  </si>
  <si>
    <t xml:space="preserve">PCO3 </t>
  </si>
  <si>
    <t>AT1G05950</t>
  </si>
  <si>
    <t>AT4G14340</t>
  </si>
  <si>
    <t xml:space="preserve">CKL11 </t>
  </si>
  <si>
    <t>AT2G44290</t>
  </si>
  <si>
    <t xml:space="preserve">YLS3 </t>
  </si>
  <si>
    <t>AT1G11440</t>
  </si>
  <si>
    <t>AT2G29090</t>
  </si>
  <si>
    <t xml:space="preserve">CYP707A2 </t>
  </si>
  <si>
    <t>AT2G43710</t>
  </si>
  <si>
    <t xml:space="preserve">FAB2 </t>
  </si>
  <si>
    <t>AT1G02230</t>
  </si>
  <si>
    <t xml:space="preserve">NAC004 </t>
  </si>
  <si>
    <t>AT5G17000</t>
  </si>
  <si>
    <t>AT1G17600</t>
  </si>
  <si>
    <t>AT3G21200</t>
  </si>
  <si>
    <t xml:space="preserve">GLUTRBP </t>
  </si>
  <si>
    <t>AT2G05380</t>
  </si>
  <si>
    <t xml:space="preserve">GRP3S </t>
  </si>
  <si>
    <t>AT1G79510</t>
  </si>
  <si>
    <t>AT3G04210</t>
  </si>
  <si>
    <t>AT1G53670</t>
  </si>
  <si>
    <t xml:space="preserve">MSRB1 </t>
  </si>
  <si>
    <t>AT3G25882</t>
  </si>
  <si>
    <t xml:space="preserve">NIMIN-2 </t>
  </si>
  <si>
    <t>AT5G62000</t>
  </si>
  <si>
    <t xml:space="preserve">ARF2 </t>
  </si>
  <si>
    <t>AT3G48090</t>
  </si>
  <si>
    <t xml:space="preserve">EDS1 </t>
  </si>
  <si>
    <t>AT1G32220</t>
  </si>
  <si>
    <t>AT5G23160</t>
  </si>
  <si>
    <t>AT5G48300</t>
  </si>
  <si>
    <t>AT2G21840</t>
  </si>
  <si>
    <t>AT3G02830</t>
  </si>
  <si>
    <t xml:space="preserve">ZFN1 </t>
  </si>
  <si>
    <t>AT2G04430</t>
  </si>
  <si>
    <t xml:space="preserve">NUDT5 </t>
  </si>
  <si>
    <t>AT3G54660</t>
  </si>
  <si>
    <t xml:space="preserve">EMB2360 </t>
  </si>
  <si>
    <t>AT4G29850</t>
  </si>
  <si>
    <t>AT3G03770</t>
  </si>
  <si>
    <t>AT1G11303</t>
  </si>
  <si>
    <t>AT1G04430</t>
  </si>
  <si>
    <t>AT1G72950</t>
  </si>
  <si>
    <t>AT5G36160</t>
  </si>
  <si>
    <t xml:space="preserve">TAT </t>
  </si>
  <si>
    <t>AT5G07770</t>
  </si>
  <si>
    <t>AT4G26700</t>
  </si>
  <si>
    <t xml:space="preserve">FIM1 </t>
  </si>
  <si>
    <t>AT4G30500</t>
  </si>
  <si>
    <t>AT2G26900</t>
  </si>
  <si>
    <t xml:space="preserve">BASS2 </t>
  </si>
  <si>
    <t>AT4G17670</t>
  </si>
  <si>
    <t xml:space="preserve">FLZ2 </t>
  </si>
  <si>
    <t>AT1G79160</t>
  </si>
  <si>
    <t>AT3G56400</t>
  </si>
  <si>
    <t xml:space="preserve">WRKY70 </t>
  </si>
  <si>
    <t>AT5G65685</t>
  </si>
  <si>
    <t>AT1G65486</t>
  </si>
  <si>
    <t>AT2G30720</t>
  </si>
  <si>
    <t>AT1G58190</t>
  </si>
  <si>
    <t xml:space="preserve">AtRLP9 </t>
  </si>
  <si>
    <t>AT1G31230</t>
  </si>
  <si>
    <t xml:space="preserve">AKHSDH1 </t>
  </si>
  <si>
    <t>AT3G13437</t>
  </si>
  <si>
    <t>AT1G21440</t>
  </si>
  <si>
    <t>AT4G02220</t>
  </si>
  <si>
    <t>AT3G15360</t>
  </si>
  <si>
    <t xml:space="preserve">ATHM4 </t>
  </si>
  <si>
    <t>AT3G29639</t>
  </si>
  <si>
    <t>AT5G58140</t>
  </si>
  <si>
    <t xml:space="preserve">PHOT2 </t>
  </si>
  <si>
    <t>AT3G29240</t>
  </si>
  <si>
    <t>AT5G41480</t>
  </si>
  <si>
    <t xml:space="preserve">DHFS </t>
  </si>
  <si>
    <t>AT2G02230</t>
  </si>
  <si>
    <t xml:space="preserve">PP2B1 </t>
  </si>
  <si>
    <t>AT2G30170</t>
  </si>
  <si>
    <t>AT1G24090</t>
  </si>
  <si>
    <t>AT4G25680</t>
  </si>
  <si>
    <t>AT1G72910</t>
  </si>
  <si>
    <t>AT5G47910</t>
  </si>
  <si>
    <t xml:space="preserve">RBOHD </t>
  </si>
  <si>
    <t>AT2G43150</t>
  </si>
  <si>
    <t>AT2G32970</t>
  </si>
  <si>
    <t>AT1G09680</t>
  </si>
  <si>
    <t>AT4G18160</t>
  </si>
  <si>
    <t xml:space="preserve">TPK3 </t>
  </si>
  <si>
    <t>AT1G12210</t>
  </si>
  <si>
    <t xml:space="preserve">RFL1 </t>
  </si>
  <si>
    <t>AT1G13280</t>
  </si>
  <si>
    <t xml:space="preserve">AOC4 </t>
  </si>
  <si>
    <t>AT2G26390</t>
  </si>
  <si>
    <t>AT4G28706</t>
  </si>
  <si>
    <t>AT3G28850</t>
  </si>
  <si>
    <t>AT2G21340</t>
  </si>
  <si>
    <t xml:space="preserve">DTX46 </t>
  </si>
  <si>
    <t>AT1G66970</t>
  </si>
  <si>
    <t xml:space="preserve">SVL2 </t>
  </si>
  <si>
    <t>AT5G51010</t>
  </si>
  <si>
    <t>AT3G09020</t>
  </si>
  <si>
    <t>AT1G80760</t>
  </si>
  <si>
    <t xml:space="preserve">NIP6-1 </t>
  </si>
  <si>
    <t>AT1G51620</t>
  </si>
  <si>
    <t>AT2G37240</t>
  </si>
  <si>
    <t>AT4G00140</t>
  </si>
  <si>
    <t xml:space="preserve">EDA34 </t>
  </si>
  <si>
    <t>AT4G38225</t>
  </si>
  <si>
    <t>AT1G19960</t>
  </si>
  <si>
    <t>AT2G31040</t>
  </si>
  <si>
    <t xml:space="preserve">CGL160 </t>
  </si>
  <si>
    <t>AT2G37080</t>
  </si>
  <si>
    <t xml:space="preserve">ICR2 </t>
  </si>
  <si>
    <t>AT5G46800</t>
  </si>
  <si>
    <t xml:space="preserve">BOU </t>
  </si>
  <si>
    <t>AT3G45290</t>
  </si>
  <si>
    <t xml:space="preserve">MLO3 </t>
  </si>
  <si>
    <t>AT2G01930</t>
  </si>
  <si>
    <t xml:space="preserve">BPC1 </t>
  </si>
  <si>
    <t>AT3G13782</t>
  </si>
  <si>
    <t xml:space="preserve">NAP14 </t>
  </si>
  <si>
    <t>AT1G61740</t>
  </si>
  <si>
    <t>AT2G40600</t>
  </si>
  <si>
    <t>AT4G18070</t>
  </si>
  <si>
    <t>AT2G40750</t>
  </si>
  <si>
    <t xml:space="preserve">WRKY54 </t>
  </si>
  <si>
    <t>AT1G76080</t>
  </si>
  <si>
    <t xml:space="preserve">CDSP32 </t>
  </si>
  <si>
    <t>AT2G27920</t>
  </si>
  <si>
    <t xml:space="preserve">SCPL51 </t>
  </si>
  <si>
    <t>AT5G17560</t>
  </si>
  <si>
    <t xml:space="preserve">BOLA4 </t>
  </si>
  <si>
    <t>AT4G39580</t>
  </si>
  <si>
    <t>AT4G32330</t>
  </si>
  <si>
    <t xml:space="preserve">WDL5 </t>
  </si>
  <si>
    <t>AT2G40520</t>
  </si>
  <si>
    <t>AT3G12920</t>
  </si>
  <si>
    <t xml:space="preserve">BRG3 </t>
  </si>
  <si>
    <t>AT1G63245</t>
  </si>
  <si>
    <t xml:space="preserve">CLE14 </t>
  </si>
  <si>
    <t>AT5G59550</t>
  </si>
  <si>
    <t>AT5G35520</t>
  </si>
  <si>
    <t xml:space="preserve">MIS12 </t>
  </si>
  <si>
    <t>AT1G45474</t>
  </si>
  <si>
    <t xml:space="preserve">LHCA5 </t>
  </si>
  <si>
    <t>AT1G27110</t>
  </si>
  <si>
    <t>AT4G27720</t>
  </si>
  <si>
    <t>AT4G24190</t>
  </si>
  <si>
    <t xml:space="preserve">HSP90-7 </t>
  </si>
  <si>
    <t>AT5G05730</t>
  </si>
  <si>
    <t xml:space="preserve">ASA1 </t>
  </si>
  <si>
    <t>AT2G05320</t>
  </si>
  <si>
    <t xml:space="preserve">GNT2 </t>
  </si>
  <si>
    <t>AT5G21105</t>
  </si>
  <si>
    <t>AT3G48020</t>
  </si>
  <si>
    <t>AT5G03040</t>
  </si>
  <si>
    <t xml:space="preserve">IQD2 </t>
  </si>
  <si>
    <t>AT4G27740</t>
  </si>
  <si>
    <t>AT5G41700</t>
  </si>
  <si>
    <t xml:space="preserve">UBC8 </t>
  </si>
  <si>
    <t>AT2G32690</t>
  </si>
  <si>
    <t xml:space="preserve">GRP23 </t>
  </si>
  <si>
    <t>AT2G35620</t>
  </si>
  <si>
    <t xml:space="preserve">FEI2 </t>
  </si>
  <si>
    <t>AT1G16110</t>
  </si>
  <si>
    <t xml:space="preserve">WAKL6 </t>
  </si>
  <si>
    <t>AT5G62890</t>
  </si>
  <si>
    <t xml:space="preserve">NAT6 </t>
  </si>
  <si>
    <t>AT2G24645</t>
  </si>
  <si>
    <t>AT1G53840</t>
  </si>
  <si>
    <t>AT2G40200</t>
  </si>
  <si>
    <t xml:space="preserve">BHLH51 </t>
  </si>
  <si>
    <t>AT1G26650</t>
  </si>
  <si>
    <t>AT1G61820</t>
  </si>
  <si>
    <t xml:space="preserve">BGLU46 </t>
  </si>
  <si>
    <t>AT4G35090</t>
  </si>
  <si>
    <t xml:space="preserve">CAT2 </t>
  </si>
  <si>
    <t>AT1G16260</t>
  </si>
  <si>
    <t xml:space="preserve">WAKL8 </t>
  </si>
  <si>
    <t>AT3G44160</t>
  </si>
  <si>
    <t>AT3G62920</t>
  </si>
  <si>
    <t>AT1G53300</t>
  </si>
  <si>
    <t xml:space="preserve">TTL1 </t>
  </si>
  <si>
    <t>AT4G23880</t>
  </si>
  <si>
    <t>AT3G55250</t>
  </si>
  <si>
    <t xml:space="preserve">PSA3 </t>
  </si>
  <si>
    <t>AT4G11530</t>
  </si>
  <si>
    <t xml:space="preserve">CRK34 </t>
  </si>
  <si>
    <t>AT3G53620</t>
  </si>
  <si>
    <t xml:space="preserve">PPA4 </t>
  </si>
  <si>
    <t>AT1G67810</t>
  </si>
  <si>
    <t xml:space="preserve">SUFE2 </t>
  </si>
  <si>
    <t>AT1G58235</t>
  </si>
  <si>
    <t>AT3G22460</t>
  </si>
  <si>
    <t xml:space="preserve">OASA2 </t>
  </si>
  <si>
    <t>AT3G52500</t>
  </si>
  <si>
    <t>AT4G16700</t>
  </si>
  <si>
    <t xml:space="preserve">PSD1 </t>
  </si>
  <si>
    <t>AT5G17070</t>
  </si>
  <si>
    <t>AT1G11320</t>
  </si>
  <si>
    <t>AT1G51540</t>
  </si>
  <si>
    <t>AT3G49370</t>
  </si>
  <si>
    <t>AT2G46930</t>
  </si>
  <si>
    <t xml:space="preserve">PAE3 </t>
  </si>
  <si>
    <t>AT3G07060</t>
  </si>
  <si>
    <t xml:space="preserve">emb1974 </t>
  </si>
  <si>
    <t>AT1G08660</t>
  </si>
  <si>
    <t xml:space="preserve">SIA1 </t>
  </si>
  <si>
    <t>AT1G77810</t>
  </si>
  <si>
    <t>AT4G14960</t>
  </si>
  <si>
    <t xml:space="preserve">TUBA6 </t>
  </si>
  <si>
    <t>AT2G37280</t>
  </si>
  <si>
    <t xml:space="preserve">PDR5 </t>
  </si>
  <si>
    <t>AT2G46510</t>
  </si>
  <si>
    <t xml:space="preserve">AIB </t>
  </si>
  <si>
    <t>AT1G10040</t>
  </si>
  <si>
    <t>AT1G52280</t>
  </si>
  <si>
    <t xml:space="preserve">RABG3D </t>
  </si>
  <si>
    <t>AT4G00955</t>
  </si>
  <si>
    <t>AT3G14595</t>
  </si>
  <si>
    <t>AT2G15042</t>
  </si>
  <si>
    <t>AT1G16410</t>
  </si>
  <si>
    <t xml:space="preserve">CYP79F1 </t>
  </si>
  <si>
    <t>AT5G45500</t>
  </si>
  <si>
    <t>AT1G35340</t>
  </si>
  <si>
    <t>AT2G35020</t>
  </si>
  <si>
    <t xml:space="preserve">GLCNAC1PUT2 </t>
  </si>
  <si>
    <t>AT1G53290</t>
  </si>
  <si>
    <t xml:space="preserve">B3GALT14 </t>
  </si>
  <si>
    <t>AT2G37195</t>
  </si>
  <si>
    <t>AT4G31500</t>
  </si>
  <si>
    <t xml:space="preserve">CYP83B1 </t>
  </si>
  <si>
    <t>AT2G20110</t>
  </si>
  <si>
    <t>AT4G13770</t>
  </si>
  <si>
    <t xml:space="preserve">CYP83A1 </t>
  </si>
  <si>
    <t>AT3G56440</t>
  </si>
  <si>
    <t xml:space="preserve">ATG18D </t>
  </si>
  <si>
    <t>AT1G64900</t>
  </si>
  <si>
    <t xml:space="preserve">CYP89A2 </t>
  </si>
  <si>
    <t>AT3G26115</t>
  </si>
  <si>
    <t>AT4G30440</t>
  </si>
  <si>
    <t xml:space="preserve">GAE1 </t>
  </si>
  <si>
    <t>AT4G01920</t>
  </si>
  <si>
    <t>AT1G22360</t>
  </si>
  <si>
    <t xml:space="preserve">UGT85A2 </t>
  </si>
  <si>
    <t>AT2G44510</t>
  </si>
  <si>
    <t>AT4G30530</t>
  </si>
  <si>
    <t xml:space="preserve">GGP1 </t>
  </si>
  <si>
    <t>AT1G22280</t>
  </si>
  <si>
    <t xml:space="preserve">PAPP2C </t>
  </si>
  <si>
    <t>AT4G12910</t>
  </si>
  <si>
    <t xml:space="preserve">SCPL20 </t>
  </si>
  <si>
    <t>AT4G08230</t>
  </si>
  <si>
    <t>AT5G49530</t>
  </si>
  <si>
    <t>AT1G75000</t>
  </si>
  <si>
    <t>AT5G52410</t>
  </si>
  <si>
    <t>AT3G26230</t>
  </si>
  <si>
    <t xml:space="preserve">CYP71B24 </t>
  </si>
  <si>
    <t>AT3G25500</t>
  </si>
  <si>
    <t xml:space="preserve">FH1 </t>
  </si>
  <si>
    <t>AT5G08380</t>
  </si>
  <si>
    <t xml:space="preserve">AGAL1 </t>
  </si>
  <si>
    <t>AT4G30210</t>
  </si>
  <si>
    <t xml:space="preserve">ATR2 </t>
  </si>
  <si>
    <t>AT3G16990</t>
  </si>
  <si>
    <t xml:space="preserve">TENA_E </t>
  </si>
  <si>
    <t>AT1G18740</t>
  </si>
  <si>
    <t>AT4G37520</t>
  </si>
  <si>
    <t xml:space="preserve">PER50 </t>
  </si>
  <si>
    <t>AT3G51500</t>
  </si>
  <si>
    <t>AT3G10450</t>
  </si>
  <si>
    <t xml:space="preserve">SCPL7 </t>
  </si>
  <si>
    <t>AT1G20670</t>
  </si>
  <si>
    <t>AT5G64410</t>
  </si>
  <si>
    <t xml:space="preserve">OPT4 </t>
  </si>
  <si>
    <t>AT2G28880</t>
  </si>
  <si>
    <t xml:space="preserve">ADCS </t>
  </si>
  <si>
    <t>AT2G32160</t>
  </si>
  <si>
    <t>AT1G20510</t>
  </si>
  <si>
    <t xml:space="preserve">4CLL5 </t>
  </si>
  <si>
    <t>AT2G48030</t>
  </si>
  <si>
    <t>AT3G60030</t>
  </si>
  <si>
    <t xml:space="preserve">SPL12 </t>
  </si>
  <si>
    <t>AT5G39020</t>
  </si>
  <si>
    <t>AT4G12460</t>
  </si>
  <si>
    <t xml:space="preserve">ORP2B </t>
  </si>
  <si>
    <t>AT2G42650</t>
  </si>
  <si>
    <t>AT1G76670</t>
  </si>
  <si>
    <t xml:space="preserve">URGT1 </t>
  </si>
  <si>
    <t>AT4G16690</t>
  </si>
  <si>
    <t xml:space="preserve">PPD </t>
  </si>
  <si>
    <t>AT1G72470</t>
  </si>
  <si>
    <t xml:space="preserve">ATEXO70D1 </t>
  </si>
  <si>
    <t>AT5G45510</t>
  </si>
  <si>
    <t>AT5G14880</t>
  </si>
  <si>
    <t xml:space="preserve">POT8 </t>
  </si>
  <si>
    <t>AT4G01740</t>
  </si>
  <si>
    <t>AT4G15110</t>
  </si>
  <si>
    <t xml:space="preserve">CYP97B3 </t>
  </si>
  <si>
    <t>AT3G47010</t>
  </si>
  <si>
    <t>AT5G18100</t>
  </si>
  <si>
    <t xml:space="preserve">CSD3 </t>
  </si>
  <si>
    <t>AT1G61430</t>
  </si>
  <si>
    <t>AT2G34860</t>
  </si>
  <si>
    <t xml:space="preserve">PSA2 </t>
  </si>
  <si>
    <t>AT3G05660</t>
  </si>
  <si>
    <t xml:space="preserve">AtRLP33 </t>
  </si>
  <si>
    <t>AT1G58200</t>
  </si>
  <si>
    <t xml:space="preserve">MSL3 </t>
  </si>
  <si>
    <t>AT1G15310</t>
  </si>
  <si>
    <t xml:space="preserve">SRP-54A </t>
  </si>
  <si>
    <t>AT5G16540</t>
  </si>
  <si>
    <t xml:space="preserve">ZFN3 </t>
  </si>
  <si>
    <t>AT5G56610</t>
  </si>
  <si>
    <t>AT2G42750</t>
  </si>
  <si>
    <t>AT5G07130</t>
  </si>
  <si>
    <t xml:space="preserve">LAC13 </t>
  </si>
  <si>
    <t>AT4G12310</t>
  </si>
  <si>
    <t xml:space="preserve">CYP706A5 </t>
  </si>
  <si>
    <t>AT3G62370</t>
  </si>
  <si>
    <t>AT4G39050</t>
  </si>
  <si>
    <t xml:space="preserve">KIN7D </t>
  </si>
  <si>
    <t>AT4G08760</t>
  </si>
  <si>
    <t>AT1G76380</t>
  </si>
  <si>
    <t>AT5G46500</t>
  </si>
  <si>
    <t>AT5G63710</t>
  </si>
  <si>
    <t>AT1G03210</t>
  </si>
  <si>
    <t>AT5G05170</t>
  </si>
  <si>
    <t xml:space="preserve">CESA3 </t>
  </si>
  <si>
    <t>AT5G15870</t>
  </si>
  <si>
    <t>AT2G03730</t>
  </si>
  <si>
    <t xml:space="preserve">ACR5 </t>
  </si>
  <si>
    <t>AT4G23470</t>
  </si>
  <si>
    <t>AT1G12230</t>
  </si>
  <si>
    <t>AT5G19750</t>
  </si>
  <si>
    <t>AT1G62640</t>
  </si>
  <si>
    <t xml:space="preserve">KAS </t>
  </si>
  <si>
    <t>AT1G20780</t>
  </si>
  <si>
    <t xml:space="preserve">PUB44 </t>
  </si>
  <si>
    <t>AT1G05200</t>
  </si>
  <si>
    <t xml:space="preserve">GLR3.4 </t>
  </si>
  <si>
    <t>AT3G15760</t>
  </si>
  <si>
    <t>AT1G31814</t>
  </si>
  <si>
    <t xml:space="preserve">FRL2 </t>
  </si>
  <si>
    <t>AT5G39950</t>
  </si>
  <si>
    <t xml:space="preserve">TRX2 </t>
  </si>
  <si>
    <t>AT3G19710</t>
  </si>
  <si>
    <t xml:space="preserve">BCAT4 </t>
  </si>
  <si>
    <t>AT1G03370</t>
  </si>
  <si>
    <t>AT5G14200</t>
  </si>
  <si>
    <t xml:space="preserve">IMDH3 </t>
  </si>
  <si>
    <t>AT1G11330</t>
  </si>
  <si>
    <t>AT3G19720</t>
  </si>
  <si>
    <t xml:space="preserve">ARC5 </t>
  </si>
  <si>
    <t>AT5G52910</t>
  </si>
  <si>
    <t xml:space="preserve">ATIM </t>
  </si>
  <si>
    <t>AT3G23480</t>
  </si>
  <si>
    <t>AT1G15890</t>
  </si>
  <si>
    <t>AT3G16570</t>
  </si>
  <si>
    <t xml:space="preserve">RALF23 </t>
  </si>
  <si>
    <t>AT1G14790</t>
  </si>
  <si>
    <t xml:space="preserve">RDR1 </t>
  </si>
  <si>
    <t>AT5G64240</t>
  </si>
  <si>
    <t xml:space="preserve">AMC3 </t>
  </si>
  <si>
    <t>AT2G05520</t>
  </si>
  <si>
    <t xml:space="preserve">GRP3 </t>
  </si>
  <si>
    <t>AT4G33350</t>
  </si>
  <si>
    <t xml:space="preserve">TIC22 </t>
  </si>
  <si>
    <t>AT3G07690</t>
  </si>
  <si>
    <t>AT1G11720</t>
  </si>
  <si>
    <t xml:space="preserve">ATSS3 </t>
  </si>
  <si>
    <t>AT5G66010</t>
  </si>
  <si>
    <t>AT5G39790</t>
  </si>
  <si>
    <t>AT3G63030</t>
  </si>
  <si>
    <t xml:space="preserve">MBD4 </t>
  </si>
  <si>
    <t>AT1G34210</t>
  </si>
  <si>
    <t xml:space="preserve">SERK2 </t>
  </si>
  <si>
    <t>AT4G02660</t>
  </si>
  <si>
    <t>AT1G49890</t>
  </si>
  <si>
    <t xml:space="preserve">QWRF2 </t>
  </si>
  <si>
    <t>AT3G21465</t>
  </si>
  <si>
    <t>AT1G51440</t>
  </si>
  <si>
    <t>AT2G07180</t>
  </si>
  <si>
    <t xml:space="preserve">PBL17 </t>
  </si>
  <si>
    <t>AT1G55690</t>
  </si>
  <si>
    <t xml:space="preserve">SFH13 </t>
  </si>
  <si>
    <t>AT1G48320</t>
  </si>
  <si>
    <t xml:space="preserve">DHNAT1 </t>
  </si>
  <si>
    <t>AT5G19770</t>
  </si>
  <si>
    <t xml:space="preserve">TUBA3 </t>
  </si>
  <si>
    <t>AT3G16030</t>
  </si>
  <si>
    <t xml:space="preserve">CES101 </t>
  </si>
  <si>
    <t>AT1G09795</t>
  </si>
  <si>
    <t xml:space="preserve">HISN1B </t>
  </si>
  <si>
    <t>AT3G62600</t>
  </si>
  <si>
    <t xml:space="preserve">ERDJ3B </t>
  </si>
  <si>
    <t>AT1G03680</t>
  </si>
  <si>
    <t xml:space="preserve">ATHM1 </t>
  </si>
  <si>
    <t>AT5G24210</t>
  </si>
  <si>
    <t>AT4G32590</t>
  </si>
  <si>
    <t>AT4G04220</t>
  </si>
  <si>
    <t xml:space="preserve">AtRLP46 </t>
  </si>
  <si>
    <t>AT5G09650</t>
  </si>
  <si>
    <t xml:space="preserve">PPA6 </t>
  </si>
  <si>
    <t>AT3G47570</t>
  </si>
  <si>
    <t>AT3G01120</t>
  </si>
  <si>
    <t xml:space="preserve">CGS1 </t>
  </si>
  <si>
    <t>AT5G19250</t>
  </si>
  <si>
    <t>AT5G64470</t>
  </si>
  <si>
    <t xml:space="preserve">TBL12 </t>
  </si>
  <si>
    <t>AT1G25580</t>
  </si>
  <si>
    <t xml:space="preserve">SOG1 </t>
  </si>
  <si>
    <t>AT5G59920</t>
  </si>
  <si>
    <t xml:space="preserve">ULI3 </t>
  </si>
  <si>
    <t>AT4G11900</t>
  </si>
  <si>
    <t>AT1G78700</t>
  </si>
  <si>
    <t xml:space="preserve">BEH4 </t>
  </si>
  <si>
    <t>AT1G04280</t>
  </si>
  <si>
    <t>AT2G28550</t>
  </si>
  <si>
    <t xml:space="preserve">RAP2.7 </t>
  </si>
  <si>
    <t>AT1G23010</t>
  </si>
  <si>
    <t xml:space="preserve">LPR1 </t>
  </si>
  <si>
    <t>AT3G53720</t>
  </si>
  <si>
    <t xml:space="preserve">CHX20 </t>
  </si>
  <si>
    <t>AT3G14610</t>
  </si>
  <si>
    <t xml:space="preserve">CYP72A7 </t>
  </si>
  <si>
    <t>AT3G56760</t>
  </si>
  <si>
    <t>AT1G12990</t>
  </si>
  <si>
    <t>AT5G57440</t>
  </si>
  <si>
    <t xml:space="preserve">GPP2 </t>
  </si>
  <si>
    <t>AT5G61190</t>
  </si>
  <si>
    <t>AT5G47110</t>
  </si>
  <si>
    <t xml:space="preserve">LIL3.2 </t>
  </si>
  <si>
    <t>AT2G47640</t>
  </si>
  <si>
    <t>AT5G57140</t>
  </si>
  <si>
    <t xml:space="preserve">PAP28 </t>
  </si>
  <si>
    <t>AT4G10970</t>
  </si>
  <si>
    <t>AT3G57060</t>
  </si>
  <si>
    <t>AT2G27590</t>
  </si>
  <si>
    <t>AT3G52840</t>
  </si>
  <si>
    <t xml:space="preserve">BGAL2 </t>
  </si>
  <si>
    <t>AT1G52160</t>
  </si>
  <si>
    <t xml:space="preserve">TRZ3 </t>
  </si>
  <si>
    <t>AT5G62140</t>
  </si>
  <si>
    <t>AT2G02360</t>
  </si>
  <si>
    <t xml:space="preserve">PP2B10 </t>
  </si>
  <si>
    <t>AT4G37300</t>
  </si>
  <si>
    <t xml:space="preserve">MEE59 </t>
  </si>
  <si>
    <t>AT5G45470</t>
  </si>
  <si>
    <t>AT5G18860</t>
  </si>
  <si>
    <t>AT2G12550</t>
  </si>
  <si>
    <t>AT5G13360</t>
  </si>
  <si>
    <t>AT5G43060</t>
  </si>
  <si>
    <t xml:space="preserve">RD21B </t>
  </si>
  <si>
    <t>AT5G65470</t>
  </si>
  <si>
    <t xml:space="preserve">OFUT39 </t>
  </si>
  <si>
    <t>AT5G61380</t>
  </si>
  <si>
    <t xml:space="preserve">APRR1 </t>
  </si>
  <si>
    <t>AT2G20890</t>
  </si>
  <si>
    <t xml:space="preserve">THF1 </t>
  </si>
  <si>
    <t>AT1G29465</t>
  </si>
  <si>
    <t>AT2G30575</t>
  </si>
  <si>
    <t xml:space="preserve">GAUT5 </t>
  </si>
  <si>
    <t>AT5G10600</t>
  </si>
  <si>
    <t xml:space="preserve">CYP81K2 </t>
  </si>
  <si>
    <t>AT5G04590</t>
  </si>
  <si>
    <t xml:space="preserve">SIR </t>
  </si>
  <si>
    <t>AT5G19930</t>
  </si>
  <si>
    <t xml:space="preserve">PGR </t>
  </si>
  <si>
    <t>AT3G18295</t>
  </si>
  <si>
    <t>AT3G47950</t>
  </si>
  <si>
    <t xml:space="preserve">AHA4 </t>
  </si>
  <si>
    <t>AT2G40540</t>
  </si>
  <si>
    <t xml:space="preserve">POT2 </t>
  </si>
  <si>
    <t>AT1G74710</t>
  </si>
  <si>
    <t xml:space="preserve">EDS16 </t>
  </si>
  <si>
    <t>AT3G29130</t>
  </si>
  <si>
    <t>AT1G51640</t>
  </si>
  <si>
    <t xml:space="preserve">ATEXO70G2 </t>
  </si>
  <si>
    <t>AT3G02580</t>
  </si>
  <si>
    <t xml:space="preserve">STE1 </t>
  </si>
  <si>
    <t>AT5G39450</t>
  </si>
  <si>
    <t>AT2G46650</t>
  </si>
  <si>
    <t xml:space="preserve">CYTB5-C </t>
  </si>
  <si>
    <t>AT2G17130</t>
  </si>
  <si>
    <t xml:space="preserve">IDH2 </t>
  </si>
  <si>
    <t>AT1G75680</t>
  </si>
  <si>
    <t xml:space="preserve">AtGH9B7 </t>
  </si>
  <si>
    <t>AT1G08930</t>
  </si>
  <si>
    <t xml:space="preserve">ERD6 </t>
  </si>
  <si>
    <t>AT2G21380</t>
  </si>
  <si>
    <t xml:space="preserve">KIN7M </t>
  </si>
  <si>
    <t>AT2G13800</t>
  </si>
  <si>
    <t xml:space="preserve">SERK5 </t>
  </si>
  <si>
    <t>AT1G31160</t>
  </si>
  <si>
    <t xml:space="preserve">HINT </t>
  </si>
  <si>
    <t>AT5G49760</t>
  </si>
  <si>
    <t>AT4G26860</t>
  </si>
  <si>
    <t>AT2G16530</t>
  </si>
  <si>
    <t>AT3G11470</t>
  </si>
  <si>
    <t>AT4G19660</t>
  </si>
  <si>
    <t xml:space="preserve">NPR4 </t>
  </si>
  <si>
    <t>AT2G01480</t>
  </si>
  <si>
    <t xml:space="preserve">ESMD1 </t>
  </si>
  <si>
    <t>AT4G33360</t>
  </si>
  <si>
    <t xml:space="preserve">FLDH </t>
  </si>
  <si>
    <t>AT2G38680</t>
  </si>
  <si>
    <t>AT3G25600</t>
  </si>
  <si>
    <t xml:space="preserve">CML16 </t>
  </si>
  <si>
    <t>AT4G18390</t>
  </si>
  <si>
    <t xml:space="preserve">TCP2 </t>
  </si>
  <si>
    <t>AT1G74280</t>
  </si>
  <si>
    <t>AT4G29670</t>
  </si>
  <si>
    <t xml:space="preserve">ACHT2 </t>
  </si>
  <si>
    <t>AT2G02410</t>
  </si>
  <si>
    <t>AT4G17190</t>
  </si>
  <si>
    <t xml:space="preserve">FPS2 </t>
  </si>
  <si>
    <t>AT3G24090</t>
  </si>
  <si>
    <t>AT4G29840</t>
  </si>
  <si>
    <t xml:space="preserve">TS1 </t>
  </si>
  <si>
    <t>AT1G05630</t>
  </si>
  <si>
    <t xml:space="preserve">AT5PTASE13 </t>
  </si>
  <si>
    <t>AT1G16400</t>
  </si>
  <si>
    <t xml:space="preserve">CYP79F2 </t>
  </si>
  <si>
    <t>AT5G45030</t>
  </si>
  <si>
    <t>AT1G79790</t>
  </si>
  <si>
    <t>AT5G50350</t>
  </si>
  <si>
    <t>AT5G62020</t>
  </si>
  <si>
    <t xml:space="preserve">HSFB2A </t>
  </si>
  <si>
    <t>AT3G15390</t>
  </si>
  <si>
    <t xml:space="preserve">SDE5 </t>
  </si>
  <si>
    <t>AT1G03610</t>
  </si>
  <si>
    <t>AT1G21370</t>
  </si>
  <si>
    <t>AT5G17600</t>
  </si>
  <si>
    <t xml:space="preserve">ATL52 </t>
  </si>
  <si>
    <t>AT3G26170</t>
  </si>
  <si>
    <t xml:space="preserve">CYP71B19 </t>
  </si>
  <si>
    <t>AT1G78140</t>
  </si>
  <si>
    <t>AT5G51120</t>
  </si>
  <si>
    <t xml:space="preserve">PABN1 </t>
  </si>
  <si>
    <t>AT5G43870</t>
  </si>
  <si>
    <t>AT3G21810</t>
  </si>
  <si>
    <t>AT4G36250</t>
  </si>
  <si>
    <t xml:space="preserve">ALDH3F1 </t>
  </si>
  <si>
    <t>AT1G60890</t>
  </si>
  <si>
    <t>AT1G29170</t>
  </si>
  <si>
    <t xml:space="preserve">SCAR3 </t>
  </si>
  <si>
    <t>AT3G47530</t>
  </si>
  <si>
    <t xml:space="preserve">PCMP-H76 </t>
  </si>
  <si>
    <t>AT1G62250</t>
  </si>
  <si>
    <t>AT5G54720</t>
  </si>
  <si>
    <t>AT3G19515</t>
  </si>
  <si>
    <t>AT4G01130</t>
  </si>
  <si>
    <t>AT2G14750</t>
  </si>
  <si>
    <t xml:space="preserve">APK1 </t>
  </si>
  <si>
    <t>AT3G53270</t>
  </si>
  <si>
    <t>AT3G62000</t>
  </si>
  <si>
    <t>AT4G25940</t>
  </si>
  <si>
    <t>AT3G59760</t>
  </si>
  <si>
    <t xml:space="preserve">OASC </t>
  </si>
  <si>
    <t>AT2G26240</t>
  </si>
  <si>
    <t xml:space="preserve">FAX7 </t>
  </si>
  <si>
    <t>AT5G16010</t>
  </si>
  <si>
    <t>AT1G50180</t>
  </si>
  <si>
    <t>AT1G49520</t>
  </si>
  <si>
    <t>AT5G54710</t>
  </si>
  <si>
    <t>AT4G28760</t>
  </si>
  <si>
    <t>AT1G72930</t>
  </si>
  <si>
    <t xml:space="preserve">TIR </t>
  </si>
  <si>
    <t>AT3G26960</t>
  </si>
  <si>
    <t>AT2G36360</t>
  </si>
  <si>
    <t>AT3G26300</t>
  </si>
  <si>
    <t xml:space="preserve">CYP71B34 </t>
  </si>
  <si>
    <t>AT4G19420</t>
  </si>
  <si>
    <t>AT2G39250</t>
  </si>
  <si>
    <t xml:space="preserve">SNZ </t>
  </si>
  <si>
    <t>AT5G06610</t>
  </si>
  <si>
    <t>AT1G70820</t>
  </si>
  <si>
    <t>AT3G12600</t>
  </si>
  <si>
    <t xml:space="preserve">NUDT16 </t>
  </si>
  <si>
    <t>AT1G07240</t>
  </si>
  <si>
    <t xml:space="preserve">UGT71C5 </t>
  </si>
  <si>
    <t>AT1G53030</t>
  </si>
  <si>
    <t xml:space="preserve">COX17-2 </t>
  </si>
  <si>
    <t>AT4G38740</t>
  </si>
  <si>
    <t xml:space="preserve">CYP18-3 </t>
  </si>
  <si>
    <t>AT3G63390</t>
  </si>
  <si>
    <t>AT4G34610</t>
  </si>
  <si>
    <t xml:space="preserve">BLH6 </t>
  </si>
  <si>
    <t>AT4G22530</t>
  </si>
  <si>
    <t>AT4G18140</t>
  </si>
  <si>
    <t xml:space="preserve">SSP4b </t>
  </si>
  <si>
    <t>AT4G33620</t>
  </si>
  <si>
    <t xml:space="preserve">ULP2A </t>
  </si>
  <si>
    <t>AT1G80300</t>
  </si>
  <si>
    <t xml:space="preserve">AATP1 </t>
  </si>
  <si>
    <t>AT1G53710</t>
  </si>
  <si>
    <t>AT2G27290</t>
  </si>
  <si>
    <t>AT4G11300</t>
  </si>
  <si>
    <t>AT2G46070</t>
  </si>
  <si>
    <t xml:space="preserve">ATMPK12 </t>
  </si>
  <si>
    <t>AT2G16600</t>
  </si>
  <si>
    <t xml:space="preserve">CYP19-1 </t>
  </si>
  <si>
    <t>AT2G27230</t>
  </si>
  <si>
    <t xml:space="preserve">LHW </t>
  </si>
  <si>
    <t>AT3G25990</t>
  </si>
  <si>
    <t xml:space="preserve">GT-4 </t>
  </si>
  <si>
    <t>AT2G20610</t>
  </si>
  <si>
    <t xml:space="preserve">SUR1 </t>
  </si>
  <si>
    <t>AT5G18750</t>
  </si>
  <si>
    <t>AT1G74780</t>
  </si>
  <si>
    <t>AT5G57655</t>
  </si>
  <si>
    <t xml:space="preserve">XYLA </t>
  </si>
  <si>
    <t>AT4G00340</t>
  </si>
  <si>
    <t xml:space="preserve">RLK4 </t>
  </si>
  <si>
    <t>AT2G17350</t>
  </si>
  <si>
    <t>AT3G10260</t>
  </si>
  <si>
    <t>AT5G02410</t>
  </si>
  <si>
    <t xml:space="preserve">ALG10 </t>
  </si>
  <si>
    <t>AT3G56650</t>
  </si>
  <si>
    <t xml:space="preserve">PPD6 </t>
  </si>
  <si>
    <t>AT5G62900</t>
  </si>
  <si>
    <t>AT1G52710</t>
  </si>
  <si>
    <t>AT3G17910</t>
  </si>
  <si>
    <t xml:space="preserve">SURF1 </t>
  </si>
  <si>
    <t>AT5G13410</t>
  </si>
  <si>
    <t xml:space="preserve">FKBP19 </t>
  </si>
  <si>
    <t>AT4G00270</t>
  </si>
  <si>
    <t xml:space="preserve">GEBP </t>
  </si>
  <si>
    <t>AT2G47370</t>
  </si>
  <si>
    <t>AT4G28400</t>
  </si>
  <si>
    <t>AT3G61870</t>
  </si>
  <si>
    <t>AT4G04960</t>
  </si>
  <si>
    <t xml:space="preserve">LECRK71 </t>
  </si>
  <si>
    <t>AT4G21860</t>
  </si>
  <si>
    <t xml:space="preserve">MSRB2 </t>
  </si>
  <si>
    <t>AT4G28440</t>
  </si>
  <si>
    <t>AT2G40760</t>
  </si>
  <si>
    <t xml:space="preserve">STR7 </t>
  </si>
  <si>
    <t>AT3G55850</t>
  </si>
  <si>
    <t xml:space="preserve">LAF3 </t>
  </si>
  <si>
    <t>AT5G01510</t>
  </si>
  <si>
    <t xml:space="preserve">RUS5 </t>
  </si>
  <si>
    <t>AT1G78550</t>
  </si>
  <si>
    <t>AT5G44520</t>
  </si>
  <si>
    <t>AT1G58602</t>
  </si>
  <si>
    <t>AT4G23920</t>
  </si>
  <si>
    <t xml:space="preserve">UGE2 </t>
  </si>
  <si>
    <t>AT4G19700</t>
  </si>
  <si>
    <t xml:space="preserve">BOI </t>
  </si>
  <si>
    <t>AT3G11700</t>
  </si>
  <si>
    <t xml:space="preserve">FLA18 </t>
  </si>
  <si>
    <t>AT2G47800</t>
  </si>
  <si>
    <t xml:space="preserve">ABCC4 </t>
  </si>
  <si>
    <t>AT4G09560</t>
  </si>
  <si>
    <t xml:space="preserve">RMR4 </t>
  </si>
  <si>
    <t>AT4G26550</t>
  </si>
  <si>
    <t>AT5G66770</t>
  </si>
  <si>
    <t xml:space="preserve">SCL4 </t>
  </si>
  <si>
    <t>AT3G11120</t>
  </si>
  <si>
    <t xml:space="preserve">RPL41G </t>
  </si>
  <si>
    <t>AT5G15090</t>
  </si>
  <si>
    <t xml:space="preserve">VDAC3 </t>
  </si>
  <si>
    <t>AT4G29810</t>
  </si>
  <si>
    <t xml:space="preserve">ATMKK2 </t>
  </si>
  <si>
    <t>AT1G65860</t>
  </si>
  <si>
    <t xml:space="preserve">FMOGS-OX1 </t>
  </si>
  <si>
    <t>AT1G18570</t>
  </si>
  <si>
    <t xml:space="preserve">MYB51 </t>
  </si>
  <si>
    <t>AT5G23010</t>
  </si>
  <si>
    <t xml:space="preserve">MAM1 </t>
  </si>
  <si>
    <t>AT5G14930</t>
  </si>
  <si>
    <t xml:space="preserve">SAG101 </t>
  </si>
  <si>
    <t>AT1G72450</t>
  </si>
  <si>
    <t xml:space="preserve">TIFY11B </t>
  </si>
  <si>
    <t>AT1G80420</t>
  </si>
  <si>
    <t xml:space="preserve">XRCC1 </t>
  </si>
  <si>
    <t>AT2G46910</t>
  </si>
  <si>
    <t xml:space="preserve">PAP10 </t>
  </si>
  <si>
    <t>AT2G28160</t>
  </si>
  <si>
    <t xml:space="preserve">FIT </t>
  </si>
  <si>
    <t>AT4G37000</t>
  </si>
  <si>
    <t xml:space="preserve">RCCR </t>
  </si>
  <si>
    <t>AT4G39860</t>
  </si>
  <si>
    <t>AT3G05030</t>
  </si>
  <si>
    <t xml:space="preserve">NHX2 </t>
  </si>
  <si>
    <t>AT5G55130</t>
  </si>
  <si>
    <t xml:space="preserve">MOCS3 </t>
  </si>
  <si>
    <t>AT5G53760</t>
  </si>
  <si>
    <t xml:space="preserve">MLO11 </t>
  </si>
  <si>
    <t>AT1G09195</t>
  </si>
  <si>
    <t>AT5G54810</t>
  </si>
  <si>
    <t xml:space="preserve">TSB1 </t>
  </si>
  <si>
    <t>AT5G25265</t>
  </si>
  <si>
    <t xml:space="preserve">HPAT1 </t>
  </si>
  <si>
    <t>AT5G56760</t>
  </si>
  <si>
    <t xml:space="preserve">SAT5 </t>
  </si>
  <si>
    <t>AT5G11250</t>
  </si>
  <si>
    <t>AT2G37500</t>
  </si>
  <si>
    <t>AT5G10870</t>
  </si>
  <si>
    <t xml:space="preserve">CM2 </t>
  </si>
  <si>
    <t>AT2G04039</t>
  </si>
  <si>
    <t>AT3G12950</t>
  </si>
  <si>
    <t>AT1G11430</t>
  </si>
  <si>
    <t xml:space="preserve">MORF9 </t>
  </si>
  <si>
    <t>AT2G03450</t>
  </si>
  <si>
    <t xml:space="preserve">PAP9 </t>
  </si>
  <si>
    <t>AT3G55640</t>
  </si>
  <si>
    <t>AT1G10730</t>
  </si>
  <si>
    <t xml:space="preserve">AP1M1 </t>
  </si>
  <si>
    <t>AT3G58990</t>
  </si>
  <si>
    <t xml:space="preserve">IPMI1 </t>
  </si>
  <si>
    <t>AT1G78290</t>
  </si>
  <si>
    <t xml:space="preserve">SRK2C </t>
  </si>
  <si>
    <t>AT3G19820</t>
  </si>
  <si>
    <t xml:space="preserve">DIM </t>
  </si>
  <si>
    <t>AT1G74600</t>
  </si>
  <si>
    <t xml:space="preserve">PCMP-E69 </t>
  </si>
  <si>
    <t>AT3G24800</t>
  </si>
  <si>
    <t xml:space="preserve">PRT1 </t>
  </si>
  <si>
    <t>AT1G04770</t>
  </si>
  <si>
    <t>AT4G19450</t>
  </si>
  <si>
    <t>AT2G39710</t>
  </si>
  <si>
    <t>ATCG00020</t>
  </si>
  <si>
    <t xml:space="preserve">PSBA </t>
  </si>
  <si>
    <t>AT4G14220</t>
  </si>
  <si>
    <t xml:space="preserve">RHF1A </t>
  </si>
  <si>
    <t>AT2G03240</t>
  </si>
  <si>
    <t xml:space="preserve">PHO1-H5 </t>
  </si>
  <si>
    <t>AT3G09390</t>
  </si>
  <si>
    <t xml:space="preserve">MT2A </t>
  </si>
  <si>
    <t>AT1G75800</t>
  </si>
  <si>
    <t>AT2G24390</t>
  </si>
  <si>
    <t xml:space="preserve">AIG2LD </t>
  </si>
  <si>
    <t>AT3G49680</t>
  </si>
  <si>
    <t xml:space="preserve">BCAT3 </t>
  </si>
  <si>
    <t>AT4G30560</t>
  </si>
  <si>
    <t xml:space="preserve">CNGC9 </t>
  </si>
  <si>
    <t>AT1G79850</t>
  </si>
  <si>
    <t xml:space="preserve">RPS17 </t>
  </si>
  <si>
    <t>AT1G28110</t>
  </si>
  <si>
    <t xml:space="preserve">SCPL45 </t>
  </si>
  <si>
    <t>AT1G73470</t>
  </si>
  <si>
    <t>AT4G09460</t>
  </si>
  <si>
    <t xml:space="preserve">MYB6 </t>
  </si>
  <si>
    <t>AT4G02530</t>
  </si>
  <si>
    <t>AT5G20480</t>
  </si>
  <si>
    <t xml:space="preserve">EFR </t>
  </si>
  <si>
    <t>AT5G07020</t>
  </si>
  <si>
    <t xml:space="preserve">MPH1 </t>
  </si>
  <si>
    <t>AT4G22670</t>
  </si>
  <si>
    <t xml:space="preserve">AtHip1 </t>
  </si>
  <si>
    <t>AT3G54600</t>
  </si>
  <si>
    <t xml:space="preserve">DJ1F </t>
  </si>
  <si>
    <t>AT5G07820</t>
  </si>
  <si>
    <t>AT5G07460</t>
  </si>
  <si>
    <t xml:space="preserve">MRSA2 </t>
  </si>
  <si>
    <t>AT3G13062</t>
  </si>
  <si>
    <t>AT1G24170</t>
  </si>
  <si>
    <t xml:space="preserve">GATL8 </t>
  </si>
  <si>
    <t>AT5G63030</t>
  </si>
  <si>
    <t xml:space="preserve">GRXC1 </t>
  </si>
  <si>
    <t>AT4G32260</t>
  </si>
  <si>
    <t>AT1G10050</t>
  </si>
  <si>
    <t>AT5G50210</t>
  </si>
  <si>
    <t xml:space="preserve">QS </t>
  </si>
  <si>
    <t>AT4G25840</t>
  </si>
  <si>
    <t xml:space="preserve">GPP1 </t>
  </si>
  <si>
    <t>AT1G76680</t>
  </si>
  <si>
    <t xml:space="preserve">OPR1 </t>
  </si>
  <si>
    <t>AT5G17880</t>
  </si>
  <si>
    <t xml:space="preserve">CSA1 </t>
  </si>
  <si>
    <t>AT2G03710</t>
  </si>
  <si>
    <t xml:space="preserve">AGL3 </t>
  </si>
  <si>
    <t>AT2G37630</t>
  </si>
  <si>
    <t xml:space="preserve">AS1 </t>
  </si>
  <si>
    <t>AT3G21670</t>
  </si>
  <si>
    <t xml:space="preserve">NPF6.4 </t>
  </si>
  <si>
    <t>AT1G01340</t>
  </si>
  <si>
    <t xml:space="preserve">CNGC10 </t>
  </si>
  <si>
    <t>AT1G71710</t>
  </si>
  <si>
    <t xml:space="preserve">IP5P3 </t>
  </si>
  <si>
    <t>AT5G21900</t>
  </si>
  <si>
    <t>AT4G00760</t>
  </si>
  <si>
    <t xml:space="preserve">APRR8 </t>
  </si>
  <si>
    <t>AT1G26130</t>
  </si>
  <si>
    <t>AT1G72520</t>
  </si>
  <si>
    <t xml:space="preserve">LOX4 </t>
  </si>
  <si>
    <t>AT2G39740</t>
  </si>
  <si>
    <t xml:space="preserve">HESO1 </t>
  </si>
  <si>
    <t>AT5G65710</t>
  </si>
  <si>
    <t xml:space="preserve">HSL2 </t>
  </si>
  <si>
    <t>AT4G13040</t>
  </si>
  <si>
    <t>AT5G57345</t>
  </si>
  <si>
    <t>AT5G54780</t>
  </si>
  <si>
    <t>AT2G21170</t>
  </si>
  <si>
    <t xml:space="preserve">TIM </t>
  </si>
  <si>
    <t>AT3G23560</t>
  </si>
  <si>
    <t xml:space="preserve">DTX19 </t>
  </si>
  <si>
    <t>AT1G52220</t>
  </si>
  <si>
    <t xml:space="preserve">CURT1C </t>
  </si>
  <si>
    <t>AT4G21534</t>
  </si>
  <si>
    <t xml:space="preserve">SPHK2 </t>
  </si>
  <si>
    <t>AT5G07690</t>
  </si>
  <si>
    <t xml:space="preserve">MYB29 </t>
  </si>
  <si>
    <t>AT1G56460</t>
  </si>
  <si>
    <t>AT1G69370</t>
  </si>
  <si>
    <t xml:space="preserve">CM3 </t>
  </si>
  <si>
    <t>AT4G02420</t>
  </si>
  <si>
    <t xml:space="preserve">LECRK44 </t>
  </si>
  <si>
    <t>AT2G35880</t>
  </si>
  <si>
    <t xml:space="preserve">WDL4 </t>
  </si>
  <si>
    <t>AT1G18910</t>
  </si>
  <si>
    <t>AT5G59730</t>
  </si>
  <si>
    <t xml:space="preserve">ATEXO70H7 </t>
  </si>
  <si>
    <t>AT4G19990</t>
  </si>
  <si>
    <t xml:space="preserve">FRS1 </t>
  </si>
  <si>
    <t>AT5G63970</t>
  </si>
  <si>
    <t xml:space="preserve">RGLG3 </t>
  </si>
  <si>
    <t>AT4G02050</t>
  </si>
  <si>
    <t xml:space="preserve">STP7 </t>
  </si>
  <si>
    <t>AT2G34460</t>
  </si>
  <si>
    <t>AT5G66320</t>
  </si>
  <si>
    <t xml:space="preserve">GATA5 </t>
  </si>
  <si>
    <t>AT1G78560</t>
  </si>
  <si>
    <t xml:space="preserve">BASS1 </t>
  </si>
  <si>
    <t>AT3G21630</t>
  </si>
  <si>
    <t xml:space="preserve">CERK1 </t>
  </si>
  <si>
    <t>AT4G22290</t>
  </si>
  <si>
    <t>AT3G12100</t>
  </si>
  <si>
    <t xml:space="preserve">MTPC2 </t>
  </si>
  <si>
    <t>AT5G08130</t>
  </si>
  <si>
    <t xml:space="preserve">BIM1 </t>
  </si>
  <si>
    <t>AT4G08480</t>
  </si>
  <si>
    <t xml:space="preserve">MEKK2 </t>
  </si>
  <si>
    <t>AT1G13380</t>
  </si>
  <si>
    <t>AT5G52540</t>
  </si>
  <si>
    <t>AT3G03150</t>
  </si>
  <si>
    <t>AT5G38990</t>
  </si>
  <si>
    <t>AT1G04820</t>
  </si>
  <si>
    <t>AT3G12550</t>
  </si>
  <si>
    <t xml:space="preserve">FDM3 </t>
  </si>
  <si>
    <t>AT4G34920</t>
  </si>
  <si>
    <t>AT5G52820</t>
  </si>
  <si>
    <t xml:space="preserve">NLE1 </t>
  </si>
  <si>
    <t>AT3G55350</t>
  </si>
  <si>
    <t>AT2G44420</t>
  </si>
  <si>
    <t>AT5G03200</t>
  </si>
  <si>
    <t xml:space="preserve">LUL1 </t>
  </si>
  <si>
    <t>AT2G45010</t>
  </si>
  <si>
    <t>AT1G69420</t>
  </si>
  <si>
    <t xml:space="preserve">PAT22 </t>
  </si>
  <si>
    <t>AT2G34150</t>
  </si>
  <si>
    <t xml:space="preserve">SCAR1 </t>
  </si>
  <si>
    <t>AT4G35920</t>
  </si>
  <si>
    <t xml:space="preserve">MCA1 </t>
  </si>
  <si>
    <t>AT5G40280</t>
  </si>
  <si>
    <t xml:space="preserve">ERA1 </t>
  </si>
  <si>
    <t>AT2G22330</t>
  </si>
  <si>
    <t xml:space="preserve">CYP79B3 </t>
  </si>
  <si>
    <t>AT4G02550</t>
  </si>
  <si>
    <t>AT3G24150</t>
  </si>
  <si>
    <t>AT5G60590</t>
  </si>
  <si>
    <t>ATCG00430</t>
  </si>
  <si>
    <t xml:space="preserve">NDHK </t>
  </si>
  <si>
    <t>AT1G67060</t>
  </si>
  <si>
    <t>AT2G42880</t>
  </si>
  <si>
    <t xml:space="preserve">MPK20 </t>
  </si>
  <si>
    <t>AT1G63350</t>
  </si>
  <si>
    <t>AT3G16140</t>
  </si>
  <si>
    <t xml:space="preserve">PSAH1 </t>
  </si>
  <si>
    <t>AT5G11910</t>
  </si>
  <si>
    <t>AT2G18328</t>
  </si>
  <si>
    <t xml:space="preserve">RL4 </t>
  </si>
  <si>
    <t>AT4G26990</t>
  </si>
  <si>
    <t>AT3G63410</t>
  </si>
  <si>
    <t xml:space="preserve">VTE3 </t>
  </si>
  <si>
    <t>AT2G29400</t>
  </si>
  <si>
    <t xml:space="preserve">TOPP1 </t>
  </si>
  <si>
    <t>AT2G34590</t>
  </si>
  <si>
    <t xml:space="preserve">E1-BETA-2 </t>
  </si>
  <si>
    <t>AT5G60280</t>
  </si>
  <si>
    <t xml:space="preserve">LECRK18 </t>
  </si>
  <si>
    <t>AT2G38750</t>
  </si>
  <si>
    <t xml:space="preserve">ANN4 </t>
  </si>
  <si>
    <t>AT3G05830</t>
  </si>
  <si>
    <t>AT1G77060</t>
  </si>
  <si>
    <t>AT3G11660</t>
  </si>
  <si>
    <t xml:space="preserve">NHL1 </t>
  </si>
  <si>
    <t>AT1G21350</t>
  </si>
  <si>
    <t>AT1G13000</t>
  </si>
  <si>
    <t>AT3G25660</t>
  </si>
  <si>
    <t xml:space="preserve">GATA </t>
  </si>
  <si>
    <t>AT5G07360</t>
  </si>
  <si>
    <t>AT5G54600</t>
  </si>
  <si>
    <t xml:space="preserve">RPL24 </t>
  </si>
  <si>
    <t>AT1G28510</t>
  </si>
  <si>
    <t>AT5G44720</t>
  </si>
  <si>
    <t>AT3G07570</t>
  </si>
  <si>
    <t>AT4G00880</t>
  </si>
  <si>
    <t>AT5G62620</t>
  </si>
  <si>
    <t xml:space="preserve">GALT6 </t>
  </si>
  <si>
    <t>AT2G29450</t>
  </si>
  <si>
    <t xml:space="preserve">GSTU5 </t>
  </si>
  <si>
    <t>AT1G74200</t>
  </si>
  <si>
    <t xml:space="preserve">AtRLP16 </t>
  </si>
  <si>
    <t>AT1G27130</t>
  </si>
  <si>
    <t xml:space="preserve">GSTU13 </t>
  </si>
  <si>
    <t>AT5G02100</t>
  </si>
  <si>
    <t xml:space="preserve">ORP3A </t>
  </si>
  <si>
    <t>AT4G24805</t>
  </si>
  <si>
    <t>AT1G09300</t>
  </si>
  <si>
    <t xml:space="preserve">ICP55 </t>
  </si>
  <si>
    <t>AT1G62560</t>
  </si>
  <si>
    <t xml:space="preserve">FMOGS-OX3 </t>
  </si>
  <si>
    <t>AT1G69550</t>
  </si>
  <si>
    <t>AT3G59400</t>
  </si>
  <si>
    <t xml:space="preserve">GUN4 </t>
  </si>
  <si>
    <t>AT4G05590</t>
  </si>
  <si>
    <t>AT1G74730</t>
  </si>
  <si>
    <t>AT5G64360</t>
  </si>
  <si>
    <t>AT5G01830</t>
  </si>
  <si>
    <t xml:space="preserve">PUB16 </t>
  </si>
  <si>
    <t>AT1G12290</t>
  </si>
  <si>
    <t>AT3G01180</t>
  </si>
  <si>
    <t xml:space="preserve">SS2 </t>
  </si>
  <si>
    <t>AT2G03530</t>
  </si>
  <si>
    <t xml:space="preserve">UPS2 </t>
  </si>
  <si>
    <t>AT1G80780</t>
  </si>
  <si>
    <t>AT1G22300</t>
  </si>
  <si>
    <t xml:space="preserve">GRF10 </t>
  </si>
  <si>
    <t>AT3G03690</t>
  </si>
  <si>
    <t xml:space="preserve">UNE7 </t>
  </si>
  <si>
    <t>AT1G23140</t>
  </si>
  <si>
    <t xml:space="preserve">CAR8 </t>
  </si>
  <si>
    <t>AT3G62660</t>
  </si>
  <si>
    <t xml:space="preserve">GATL7 </t>
  </si>
  <si>
    <t>AT3G28450</t>
  </si>
  <si>
    <t xml:space="preserve">BIR2 </t>
  </si>
  <si>
    <t>AT5G22090</t>
  </si>
  <si>
    <t>AT3G57480</t>
  </si>
  <si>
    <t xml:space="preserve">SAP13 </t>
  </si>
  <si>
    <t>AT3G13110</t>
  </si>
  <si>
    <t xml:space="preserve">SAT3 </t>
  </si>
  <si>
    <t>AT4G21540</t>
  </si>
  <si>
    <t xml:space="preserve">SPHK1 </t>
  </si>
  <si>
    <t>AT3G61130</t>
  </si>
  <si>
    <t xml:space="preserve">GAUT1 </t>
  </si>
  <si>
    <t>AT1G67800</t>
  </si>
  <si>
    <t>AT3G01510</t>
  </si>
  <si>
    <t xml:space="preserve">LSF1 </t>
  </si>
  <si>
    <t>AT3G27540</t>
  </si>
  <si>
    <t>AT2G21960</t>
  </si>
  <si>
    <t>AT2G31740</t>
  </si>
  <si>
    <t>AT2G05100</t>
  </si>
  <si>
    <t xml:space="preserve">LHCB2.1 </t>
  </si>
  <si>
    <t>AT3G14460</t>
  </si>
  <si>
    <t>AT4G09350</t>
  </si>
  <si>
    <t xml:space="preserve">ndhT </t>
  </si>
  <si>
    <t>AT5G62630</t>
  </si>
  <si>
    <t xml:space="preserve">HIPL2 </t>
  </si>
  <si>
    <t>AT4G15560</t>
  </si>
  <si>
    <t xml:space="preserve">DXS </t>
  </si>
  <si>
    <t>AT4G30910</t>
  </si>
  <si>
    <t>AT2G46100</t>
  </si>
  <si>
    <t>AT5G66490</t>
  </si>
  <si>
    <t>AT5G67440</t>
  </si>
  <si>
    <t xml:space="preserve">NPY3 </t>
  </si>
  <si>
    <t>AT4G23570</t>
  </si>
  <si>
    <t xml:space="preserve">SGT1A </t>
  </si>
  <si>
    <t>AT5G62670</t>
  </si>
  <si>
    <t xml:space="preserve">AHA11 </t>
  </si>
  <si>
    <t>AT1G49470</t>
  </si>
  <si>
    <t>AT1G55670</t>
  </si>
  <si>
    <t xml:space="preserve">PSAG </t>
  </si>
  <si>
    <t>AT1G62422</t>
  </si>
  <si>
    <t>AT1G79410</t>
  </si>
  <si>
    <t xml:space="preserve">OCT5 </t>
  </si>
  <si>
    <t>AT5G03320</t>
  </si>
  <si>
    <t xml:space="preserve">PCRK2 </t>
  </si>
  <si>
    <t>AT3G54690</t>
  </si>
  <si>
    <t xml:space="preserve">SETH3 </t>
  </si>
  <si>
    <t>AT5G24980</t>
  </si>
  <si>
    <t>AT1G69360</t>
  </si>
  <si>
    <t>AT2G36580</t>
  </si>
  <si>
    <t>AT2G28810</t>
  </si>
  <si>
    <t xml:space="preserve">DOF2.2 </t>
  </si>
  <si>
    <t>AT1G80000</t>
  </si>
  <si>
    <t xml:space="preserve">MLN51 </t>
  </si>
  <si>
    <t>AT2G43540</t>
  </si>
  <si>
    <t>AT5G48720</t>
  </si>
  <si>
    <t xml:space="preserve">XRI1 </t>
  </si>
  <si>
    <t>AT4G15765</t>
  </si>
  <si>
    <t>AT3G14430</t>
  </si>
  <si>
    <t>AT4G02900</t>
  </si>
  <si>
    <t>AT5G18360</t>
  </si>
  <si>
    <t>AT3G02250</t>
  </si>
  <si>
    <t xml:space="preserve">OFUT21 </t>
  </si>
  <si>
    <t>AT3G60190</t>
  </si>
  <si>
    <t xml:space="preserve">DRP1E </t>
  </si>
  <si>
    <t>AT1G10360</t>
  </si>
  <si>
    <t xml:space="preserve">GSTU18 </t>
  </si>
  <si>
    <t>AT1G21651</t>
  </si>
  <si>
    <t>AT2G26110</t>
  </si>
  <si>
    <t>AT3G20250</t>
  </si>
  <si>
    <t xml:space="preserve">APUM5 </t>
  </si>
  <si>
    <t>AT1G11820</t>
  </si>
  <si>
    <t>AT1G20580</t>
  </si>
  <si>
    <t xml:space="preserve">SMD3B </t>
  </si>
  <si>
    <t>AT5G01500</t>
  </si>
  <si>
    <t xml:space="preserve">TAAC </t>
  </si>
  <si>
    <t>AT4G02370</t>
  </si>
  <si>
    <t>AT5G07700</t>
  </si>
  <si>
    <t xml:space="preserve">MYB76 </t>
  </si>
  <si>
    <t>AT4G21800</t>
  </si>
  <si>
    <t xml:space="preserve">QQT2 </t>
  </si>
  <si>
    <t>AT3G20300</t>
  </si>
  <si>
    <t>AT1G59710</t>
  </si>
  <si>
    <t>AT5G07250</t>
  </si>
  <si>
    <t xml:space="preserve">RBL3 </t>
  </si>
  <si>
    <t>AT2G47820</t>
  </si>
  <si>
    <t>AT1G35420</t>
  </si>
  <si>
    <t>AT5G11970</t>
  </si>
  <si>
    <t>AT1G25290</t>
  </si>
  <si>
    <t xml:space="preserve">RBL10 </t>
  </si>
  <si>
    <t>AT5G48440</t>
  </si>
  <si>
    <t>AT2G43750</t>
  </si>
  <si>
    <t xml:space="preserve">OASB </t>
  </si>
  <si>
    <t>AT5G46490</t>
  </si>
  <si>
    <t>AT1G13930</t>
  </si>
  <si>
    <t>AT3G61670</t>
  </si>
  <si>
    <t>AT1G56580</t>
  </si>
  <si>
    <t xml:space="preserve">SVB </t>
  </si>
  <si>
    <t>AT3G24503</t>
  </si>
  <si>
    <t xml:space="preserve">ALDH2C4 </t>
  </si>
  <si>
    <t>AT1G32640</t>
  </si>
  <si>
    <t xml:space="preserve">MYC2 </t>
  </si>
  <si>
    <t>AT5G08630</t>
  </si>
  <si>
    <t>AT5G46790</t>
  </si>
  <si>
    <t xml:space="preserve">PYL1 </t>
  </si>
  <si>
    <t>AT5G08660</t>
  </si>
  <si>
    <t>AT1G14590</t>
  </si>
  <si>
    <t>AT1G67550</t>
  </si>
  <si>
    <t xml:space="preserve">URE </t>
  </si>
  <si>
    <t>AT4G26850</t>
  </si>
  <si>
    <t xml:space="preserve">VTC2 </t>
  </si>
  <si>
    <t>AT2G36670</t>
  </si>
  <si>
    <t>AT5G52320</t>
  </si>
  <si>
    <t xml:space="preserve">CYP96A4 </t>
  </si>
  <si>
    <t>AT1G11200</t>
  </si>
  <si>
    <t>AT3G26520</t>
  </si>
  <si>
    <t xml:space="preserve">TIP1-2 </t>
  </si>
  <si>
    <t>AT4G33565</t>
  </si>
  <si>
    <t>AT1G31150</t>
  </si>
  <si>
    <t>AT2G31060</t>
  </si>
  <si>
    <t>AT5G36120</t>
  </si>
  <si>
    <t xml:space="preserve">CCB3 </t>
  </si>
  <si>
    <t>AT5G61060</t>
  </si>
  <si>
    <t xml:space="preserve">HDA05 </t>
  </si>
  <si>
    <t>AT2G43240</t>
  </si>
  <si>
    <t>AT1G52760</t>
  </si>
  <si>
    <t xml:space="preserve">CSE </t>
  </si>
  <si>
    <t>AT2G17260</t>
  </si>
  <si>
    <t xml:space="preserve">GLR2 </t>
  </si>
  <si>
    <t>AT4G00970</t>
  </si>
  <si>
    <t xml:space="preserve">CRK41 </t>
  </si>
  <si>
    <t>AT1G31330</t>
  </si>
  <si>
    <t xml:space="preserve">PSAF </t>
  </si>
  <si>
    <t>AT2G16710</t>
  </si>
  <si>
    <t>AT5G43950</t>
  </si>
  <si>
    <t>AT4G33300</t>
  </si>
  <si>
    <t xml:space="preserve">ADR1-L1 </t>
  </si>
  <si>
    <t>AT3G05910</t>
  </si>
  <si>
    <t xml:space="preserve">PAE12 </t>
  </si>
  <si>
    <t>AT3G13235</t>
  </si>
  <si>
    <t>AT3G02510</t>
  </si>
  <si>
    <t>AT2G31390</t>
  </si>
  <si>
    <t>AT5G58300</t>
  </si>
  <si>
    <t>AT2G44280</t>
  </si>
  <si>
    <t>ATCG00440</t>
  </si>
  <si>
    <t xml:space="preserve">NDHC </t>
  </si>
  <si>
    <t>AT1G04530</t>
  </si>
  <si>
    <t xml:space="preserve">TPR4 </t>
  </si>
  <si>
    <t>AT5G05970</t>
  </si>
  <si>
    <t xml:space="preserve">NEDD1 </t>
  </si>
  <si>
    <t>AT3G15355</t>
  </si>
  <si>
    <t xml:space="preserve">UBC25 </t>
  </si>
  <si>
    <t>AT2G37620</t>
  </si>
  <si>
    <t xml:space="preserve">ACT1 </t>
  </si>
  <si>
    <t>AT1G32210</t>
  </si>
  <si>
    <t xml:space="preserve">DAD1 </t>
  </si>
  <si>
    <t>AT2G20680</t>
  </si>
  <si>
    <t xml:space="preserve">MAN2 </t>
  </si>
  <si>
    <t>AT1G63740</t>
  </si>
  <si>
    <t>AT1G16300</t>
  </si>
  <si>
    <t xml:space="preserve">GAPCP2 </t>
  </si>
  <si>
    <t>AT1G04550</t>
  </si>
  <si>
    <t xml:space="preserve">IAA12 </t>
  </si>
  <si>
    <t>AT1G74430</t>
  </si>
  <si>
    <t xml:space="preserve">MYB95 </t>
  </si>
  <si>
    <t>AT4G25515</t>
  </si>
  <si>
    <t xml:space="preserve">SLK3 </t>
  </si>
  <si>
    <t>AT5G10180</t>
  </si>
  <si>
    <t xml:space="preserve">SULTR21 </t>
  </si>
  <si>
    <t>AT3G53670</t>
  </si>
  <si>
    <t>AT2G47060</t>
  </si>
  <si>
    <t>AT2G46200</t>
  </si>
  <si>
    <t xml:space="preserve">SNRNP59 </t>
  </si>
  <si>
    <t>AT4G37760</t>
  </si>
  <si>
    <t xml:space="preserve">SQE3 </t>
  </si>
  <si>
    <t>AT1G35220</t>
  </si>
  <si>
    <t>ATCG01040</t>
  </si>
  <si>
    <t xml:space="preserve">CCSA </t>
  </si>
  <si>
    <t>AT1G77122</t>
  </si>
  <si>
    <t>AT1G75280</t>
  </si>
  <si>
    <t>AT3G25070</t>
  </si>
  <si>
    <t xml:space="preserve">RIN4 </t>
  </si>
  <si>
    <t>AT1G78915</t>
  </si>
  <si>
    <t>AT2G24990</t>
  </si>
  <si>
    <t>AT5G16810</t>
  </si>
  <si>
    <t>AT1G69840</t>
  </si>
  <si>
    <t xml:space="preserve">HIR2 </t>
  </si>
  <si>
    <t>AT2G20260</t>
  </si>
  <si>
    <t xml:space="preserve">PSAE2 </t>
  </si>
  <si>
    <t>AT1G58983</t>
  </si>
  <si>
    <t xml:space="preserve">RPS2B </t>
  </si>
  <si>
    <t>AT2G31360</t>
  </si>
  <si>
    <t xml:space="preserve">ADS2 </t>
  </si>
  <si>
    <t>AT3G19190</t>
  </si>
  <si>
    <t xml:space="preserve">ATG2 </t>
  </si>
  <si>
    <t>AT1G12240</t>
  </si>
  <si>
    <t xml:space="preserve">BFRUCT4 </t>
  </si>
  <si>
    <t>AT3G13430</t>
  </si>
  <si>
    <t>AT5G52970</t>
  </si>
  <si>
    <t>AT5G40880</t>
  </si>
  <si>
    <t xml:space="preserve">ZFWD3 </t>
  </si>
  <si>
    <t>AT5G48790</t>
  </si>
  <si>
    <t>AT3G15580</t>
  </si>
  <si>
    <t xml:space="preserve">ATG8I </t>
  </si>
  <si>
    <t>AT1G78070</t>
  </si>
  <si>
    <t>AT5G04290</t>
  </si>
  <si>
    <t xml:space="preserve">RDM3 </t>
  </si>
  <si>
    <t>AT4G33625</t>
  </si>
  <si>
    <t>AT1G75130</t>
  </si>
  <si>
    <t xml:space="preserve">CYP721A1 </t>
  </si>
  <si>
    <t>AT2G42320</t>
  </si>
  <si>
    <t>AT2G40650</t>
  </si>
  <si>
    <t xml:space="preserve">PRP38 </t>
  </si>
  <si>
    <t>AT2G42975</t>
  </si>
  <si>
    <t>AT5G42540</t>
  </si>
  <si>
    <t xml:space="preserve">XRN2 </t>
  </si>
  <si>
    <t>AT4G12030</t>
  </si>
  <si>
    <t xml:space="preserve">BASS5 </t>
  </si>
  <si>
    <t>AT4G04740</t>
  </si>
  <si>
    <t xml:space="preserve">CPK23 </t>
  </si>
  <si>
    <t>AT3G59970</t>
  </si>
  <si>
    <t xml:space="preserve">MTHFR1 </t>
  </si>
  <si>
    <t>AT5G35370</t>
  </si>
  <si>
    <t>AT2G23760</t>
  </si>
  <si>
    <t xml:space="preserve">BLH4 </t>
  </si>
  <si>
    <t>AT1G30420</t>
  </si>
  <si>
    <t xml:space="preserve">ABCC11 </t>
  </si>
  <si>
    <t>AT4G02425</t>
  </si>
  <si>
    <t>AT2G35810</t>
  </si>
  <si>
    <t>AT3G47470</t>
  </si>
  <si>
    <t xml:space="preserve">LHCA4 </t>
  </si>
  <si>
    <t>AT2G45910</t>
  </si>
  <si>
    <t xml:space="preserve">PUB33 </t>
  </si>
  <si>
    <t>AT5G19260</t>
  </si>
  <si>
    <t xml:space="preserve">FAF3 </t>
  </si>
  <si>
    <t>AT3G23100</t>
  </si>
  <si>
    <t xml:space="preserve">XRCC4 </t>
  </si>
  <si>
    <t>AT3G25570</t>
  </si>
  <si>
    <t xml:space="preserve">SAMDC3 </t>
  </si>
  <si>
    <t>AT3G02520</t>
  </si>
  <si>
    <t xml:space="preserve">GRF7 </t>
  </si>
  <si>
    <t>AT5G63980</t>
  </si>
  <si>
    <t xml:space="preserve">SAL1 </t>
  </si>
  <si>
    <t>AT5G38630</t>
  </si>
  <si>
    <t xml:space="preserve">CYB561B </t>
  </si>
  <si>
    <t>AT2G33450</t>
  </si>
  <si>
    <t xml:space="preserve">RPL28 </t>
  </si>
  <si>
    <t>AT1G67860</t>
  </si>
  <si>
    <t>AT4G39940</t>
  </si>
  <si>
    <t xml:space="preserve">APK2 </t>
  </si>
  <si>
    <t>AT4G09570</t>
  </si>
  <si>
    <t xml:space="preserve">CPK4 </t>
  </si>
  <si>
    <t>AT1G74090</t>
  </si>
  <si>
    <t xml:space="preserve">SOT18 </t>
  </si>
  <si>
    <t>AT5G37070</t>
  </si>
  <si>
    <t>AT4G16155</t>
  </si>
  <si>
    <t>AT5G07340</t>
  </si>
  <si>
    <t>AT4G32290</t>
  </si>
  <si>
    <t>AT1G72830</t>
  </si>
  <si>
    <t xml:space="preserve">HAP2C </t>
  </si>
  <si>
    <t>AT1G62050</t>
  </si>
  <si>
    <t>AT1G21190</t>
  </si>
  <si>
    <t xml:space="preserve">LSM3A </t>
  </si>
  <si>
    <t>AT1G15220</t>
  </si>
  <si>
    <t xml:space="preserve">CCMH </t>
  </si>
  <si>
    <t>AT3G07780</t>
  </si>
  <si>
    <t xml:space="preserve">OBE1 </t>
  </si>
  <si>
    <t>AT4G08170</t>
  </si>
  <si>
    <t xml:space="preserve">ITPK3 </t>
  </si>
  <si>
    <t>AT4G16860</t>
  </si>
  <si>
    <t xml:space="preserve">RPP4 </t>
  </si>
  <si>
    <t>AT1G70700</t>
  </si>
  <si>
    <t xml:space="preserve">JAZ9 </t>
  </si>
  <si>
    <t>AT1G10920</t>
  </si>
  <si>
    <t xml:space="preserve">LOV1 </t>
  </si>
  <si>
    <t>AT5G40160</t>
  </si>
  <si>
    <t xml:space="preserve">EMB506 </t>
  </si>
  <si>
    <t>AT4G31180</t>
  </si>
  <si>
    <t xml:space="preserve">IBI1 </t>
  </si>
  <si>
    <t>AT3G48440</t>
  </si>
  <si>
    <t>AT3G59640</t>
  </si>
  <si>
    <t>AT1G60260</t>
  </si>
  <si>
    <t xml:space="preserve">BGLU5 </t>
  </si>
  <si>
    <t>AT5G17060</t>
  </si>
  <si>
    <t xml:space="preserve">ATARFB1B </t>
  </si>
  <si>
    <t>AT4G24830</t>
  </si>
  <si>
    <t>AT2G41220</t>
  </si>
  <si>
    <t xml:space="preserve">GLU2 </t>
  </si>
  <si>
    <t>AT1G70670</t>
  </si>
  <si>
    <t xml:space="preserve">PXG4 </t>
  </si>
  <si>
    <t>AT4G36040</t>
  </si>
  <si>
    <t xml:space="preserve">ATJ11 </t>
  </si>
  <si>
    <t>AT3G57400</t>
  </si>
  <si>
    <t>AT1G56145</t>
  </si>
  <si>
    <t>AT4G29990</t>
  </si>
  <si>
    <t>AT5G23520</t>
  </si>
  <si>
    <t>ATCG00070</t>
  </si>
  <si>
    <t xml:space="preserve">PSBK </t>
  </si>
  <si>
    <t>AT5G18040</t>
  </si>
  <si>
    <t xml:space="preserve">HTT2 </t>
  </si>
  <si>
    <t>AT1G10090</t>
  </si>
  <si>
    <t>AT5G40910</t>
  </si>
  <si>
    <t>AT2G46110</t>
  </si>
  <si>
    <t xml:space="preserve">KPHMT1 </t>
  </si>
  <si>
    <t>AT3G02770</t>
  </si>
  <si>
    <t>AT3G27906</t>
  </si>
  <si>
    <t>AT3G06450</t>
  </si>
  <si>
    <t xml:space="preserve">BOR3 </t>
  </si>
  <si>
    <t>AT3G03780</t>
  </si>
  <si>
    <t xml:space="preserve">MS2 </t>
  </si>
  <si>
    <t>AT4G35230</t>
  </si>
  <si>
    <t xml:space="preserve">BSK1 </t>
  </si>
  <si>
    <t>AT5G54200</t>
  </si>
  <si>
    <t>AT2G32920</t>
  </si>
  <si>
    <t xml:space="preserve">PDIL2-3 </t>
  </si>
  <si>
    <t>AT1G16060</t>
  </si>
  <si>
    <t xml:space="preserve">ADAP </t>
  </si>
  <si>
    <t>AT1G22180</t>
  </si>
  <si>
    <t>AT4G09650</t>
  </si>
  <si>
    <t xml:space="preserve">ATPD </t>
  </si>
  <si>
    <t>AT2G42950</t>
  </si>
  <si>
    <t>AT4G15920</t>
  </si>
  <si>
    <t xml:space="preserve">SWEET17 </t>
  </si>
  <si>
    <t>AT4G23270</t>
  </si>
  <si>
    <t xml:space="preserve">CRK19 </t>
  </si>
  <si>
    <t>AT5G52420</t>
  </si>
  <si>
    <t>AT1G59620</t>
  </si>
  <si>
    <t xml:space="preserve">CW9 </t>
  </si>
  <si>
    <t>AT3G61470</t>
  </si>
  <si>
    <t xml:space="preserve">LHCA2 </t>
  </si>
  <si>
    <t>AT4G34480</t>
  </si>
  <si>
    <t>AT5G66570</t>
  </si>
  <si>
    <t xml:space="preserve">PSBO1 </t>
  </si>
  <si>
    <t>AT5G50460</t>
  </si>
  <si>
    <t xml:space="preserve">SEC61G2 </t>
  </si>
  <si>
    <t>AT3G56260</t>
  </si>
  <si>
    <t>AT4G31130</t>
  </si>
  <si>
    <t>AT1G11180</t>
  </si>
  <si>
    <t>AT3G08690</t>
  </si>
  <si>
    <t xml:space="preserve">UBC11 </t>
  </si>
  <si>
    <t>AT4G03050</t>
  </si>
  <si>
    <t xml:space="preserve">AOP3 </t>
  </si>
  <si>
    <t>AT4G02450</t>
  </si>
  <si>
    <t xml:space="preserve">P23-1 </t>
  </si>
  <si>
    <t>AT2G18245</t>
  </si>
  <si>
    <t>AT2G36330</t>
  </si>
  <si>
    <t>ATCG00420</t>
  </si>
  <si>
    <t xml:space="preserve">NDHJ </t>
  </si>
  <si>
    <t>AT5G39040</t>
  </si>
  <si>
    <t xml:space="preserve">ABCB27 </t>
  </si>
  <si>
    <t>AT1G24330</t>
  </si>
  <si>
    <t xml:space="preserve">PUB6 </t>
  </si>
  <si>
    <t>AT3G60520</t>
  </si>
  <si>
    <t>AT5G41120</t>
  </si>
  <si>
    <t>AT5G38980</t>
  </si>
  <si>
    <t>AT1G24100</t>
  </si>
  <si>
    <t xml:space="preserve">UGT74B1 </t>
  </si>
  <si>
    <t>AT1G53350</t>
  </si>
  <si>
    <t xml:space="preserve">RPP8L2 </t>
  </si>
  <si>
    <t>AT4G05110</t>
  </si>
  <si>
    <t xml:space="preserve">ATENT6 </t>
  </si>
  <si>
    <t>AT3G44670</t>
  </si>
  <si>
    <t>AT3G52960</t>
  </si>
  <si>
    <t xml:space="preserve">PRXIIE </t>
  </si>
  <si>
    <t>AT5G24520</t>
  </si>
  <si>
    <t xml:space="preserve">TTG1 </t>
  </si>
  <si>
    <t>AT5G20885</t>
  </si>
  <si>
    <t>AT5G27720</t>
  </si>
  <si>
    <t xml:space="preserve">LSM4 </t>
  </si>
  <si>
    <t>AT1G14345</t>
  </si>
  <si>
    <t>AT5G25140</t>
  </si>
  <si>
    <t xml:space="preserve">CYP71B13 </t>
  </si>
  <si>
    <t>AT1G49780</t>
  </si>
  <si>
    <t xml:space="preserve">PUB26 </t>
  </si>
  <si>
    <t>AT4G00290</t>
  </si>
  <si>
    <t xml:space="preserve">MSL1 </t>
  </si>
  <si>
    <t>AT3G24770</t>
  </si>
  <si>
    <t xml:space="preserve">CLE41 </t>
  </si>
  <si>
    <t>AT1G10210</t>
  </si>
  <si>
    <t xml:space="preserve">MPK1 </t>
  </si>
  <si>
    <t>AT1G78680</t>
  </si>
  <si>
    <t xml:space="preserve">GGH2 </t>
  </si>
  <si>
    <t>AT5G40170</t>
  </si>
  <si>
    <t xml:space="preserve">AtRLP54 </t>
  </si>
  <si>
    <t>AT1G10700</t>
  </si>
  <si>
    <t xml:space="preserve">PRS3 </t>
  </si>
  <si>
    <t>AT5G58930</t>
  </si>
  <si>
    <t>AT3G61420</t>
  </si>
  <si>
    <t xml:space="preserve">TFB1-3 </t>
  </si>
  <si>
    <t>AT2G24180</t>
  </si>
  <si>
    <t xml:space="preserve">CYP71B6 </t>
  </si>
  <si>
    <t>AT2G35155</t>
  </si>
  <si>
    <t>AT3G54010</t>
  </si>
  <si>
    <t xml:space="preserve">PAS1 </t>
  </si>
  <si>
    <t>AT5G11460</t>
  </si>
  <si>
    <t xml:space="preserve">FLZ10 </t>
  </si>
  <si>
    <t>AT5G49610</t>
  </si>
  <si>
    <t>AT5G17670</t>
  </si>
  <si>
    <t>AT4G28510</t>
  </si>
  <si>
    <t xml:space="preserve">PHB1 </t>
  </si>
  <si>
    <t>AT5G65280</t>
  </si>
  <si>
    <t xml:space="preserve">GCL1 </t>
  </si>
  <si>
    <t>AT1G09050</t>
  </si>
  <si>
    <t>AT3G17070</t>
  </si>
  <si>
    <t xml:space="preserve">PER29 </t>
  </si>
  <si>
    <t>AT5G12480</t>
  </si>
  <si>
    <t xml:space="preserve">CPK7 </t>
  </si>
  <si>
    <t>AT2G44230</t>
  </si>
  <si>
    <t>AT3G49725</t>
  </si>
  <si>
    <t>AT2G04240</t>
  </si>
  <si>
    <t xml:space="preserve">XERICO </t>
  </si>
  <si>
    <t>AT5G04910</t>
  </si>
  <si>
    <t>AT5G67210</t>
  </si>
  <si>
    <t xml:space="preserve">IRX15-L </t>
  </si>
  <si>
    <t>AT2G39840</t>
  </si>
  <si>
    <t xml:space="preserve">TOPP4 </t>
  </si>
  <si>
    <t>AT1G45201</t>
  </si>
  <si>
    <t xml:space="preserve">ATTLL1 </t>
  </si>
  <si>
    <t>AT3G03890</t>
  </si>
  <si>
    <t>AT2G22230</t>
  </si>
  <si>
    <t>AT1G02305</t>
  </si>
  <si>
    <t xml:space="preserve">CATHB2 </t>
  </si>
  <si>
    <t>AT2G39770</t>
  </si>
  <si>
    <t xml:space="preserve">CYT1 </t>
  </si>
  <si>
    <t>AT3G44480</t>
  </si>
  <si>
    <t xml:space="preserve">RPP1 </t>
  </si>
  <si>
    <t>AT2G35410</t>
  </si>
  <si>
    <t>AT1G65540</t>
  </si>
  <si>
    <t>AT1G78370</t>
  </si>
  <si>
    <t xml:space="preserve">GSTU20 </t>
  </si>
  <si>
    <t>AT3G21640</t>
  </si>
  <si>
    <t xml:space="preserve">FKBP42 </t>
  </si>
  <si>
    <t>AT5G13400</t>
  </si>
  <si>
    <t xml:space="preserve">NPF6.1 </t>
  </si>
  <si>
    <t>AT1G74680</t>
  </si>
  <si>
    <t>AT5G42650</t>
  </si>
  <si>
    <t xml:space="preserve">CYP74A </t>
  </si>
  <si>
    <t>AT4G16890</t>
  </si>
  <si>
    <t xml:space="preserve">SNC1 </t>
  </si>
  <si>
    <t>AT1G50575</t>
  </si>
  <si>
    <t>AT3G27610</t>
  </si>
  <si>
    <t>AT2G30570</t>
  </si>
  <si>
    <t xml:space="preserve">PSBW </t>
  </si>
  <si>
    <t>AT1G68000</t>
  </si>
  <si>
    <t xml:space="preserve">PIS1 </t>
  </si>
  <si>
    <t>AT1G61890</t>
  </si>
  <si>
    <t xml:space="preserve">DTX37 </t>
  </si>
  <si>
    <t>AT5G02502</t>
  </si>
  <si>
    <t xml:space="preserve">OST4B </t>
  </si>
  <si>
    <t>AT2G34560</t>
  </si>
  <si>
    <t>AT1G73650</t>
  </si>
  <si>
    <t>AT2G29510</t>
  </si>
  <si>
    <t>AT2G38960</t>
  </si>
  <si>
    <t xml:space="preserve">ERO2 </t>
  </si>
  <si>
    <t>AT3G21055</t>
  </si>
  <si>
    <t xml:space="preserve">PSBTN </t>
  </si>
  <si>
    <t>AT5G19690</t>
  </si>
  <si>
    <t xml:space="preserve">STT3A </t>
  </si>
  <si>
    <t>AT5G64230</t>
  </si>
  <si>
    <t>AT5G50520</t>
  </si>
  <si>
    <t>AT1G43650</t>
  </si>
  <si>
    <t>AT5G50630</t>
  </si>
  <si>
    <t>AT2G31790</t>
  </si>
  <si>
    <t xml:space="preserve">UGT74C1 </t>
  </si>
  <si>
    <t>AT2G14720</t>
  </si>
  <si>
    <t xml:space="preserve">VSR4 </t>
  </si>
  <si>
    <t>AT4G25620</t>
  </si>
  <si>
    <t>AT4G37560</t>
  </si>
  <si>
    <t>AT3G62720</t>
  </si>
  <si>
    <t xml:space="preserve">XXT1 </t>
  </si>
  <si>
    <t>AT5G03330</t>
  </si>
  <si>
    <t>AT5G40380</t>
  </si>
  <si>
    <t xml:space="preserve">CRK42 </t>
  </si>
  <si>
    <t>AT1G15120</t>
  </si>
  <si>
    <t>AT1G20020</t>
  </si>
  <si>
    <t xml:space="preserve">LFNR2 </t>
  </si>
  <si>
    <t>AT1G09430</t>
  </si>
  <si>
    <t xml:space="preserve">ACLA-3 </t>
  </si>
  <si>
    <t>AT1G08380</t>
  </si>
  <si>
    <t xml:space="preserve">PSAO </t>
  </si>
  <si>
    <t>AT1G16970</t>
  </si>
  <si>
    <t xml:space="preserve">KU70 </t>
  </si>
  <si>
    <t>AT1G08200</t>
  </si>
  <si>
    <t xml:space="preserve">AXS2 </t>
  </si>
  <si>
    <t>AT1G49350</t>
  </si>
  <si>
    <t>AT4G14040</t>
  </si>
  <si>
    <t xml:space="preserve">SBP2 </t>
  </si>
  <si>
    <t>AT2G45330</t>
  </si>
  <si>
    <t xml:space="preserve">EMB1067 </t>
  </si>
  <si>
    <t>AT5G14970</t>
  </si>
  <si>
    <t>AT1G50430</t>
  </si>
  <si>
    <t xml:space="preserve">DWF5 </t>
  </si>
  <si>
    <t>AT1G60000</t>
  </si>
  <si>
    <t>AT5G06450</t>
  </si>
  <si>
    <t>AT1G29530</t>
  </si>
  <si>
    <t>AT1G03430</t>
  </si>
  <si>
    <t xml:space="preserve">AHP5 </t>
  </si>
  <si>
    <t>AT3G62700</t>
  </si>
  <si>
    <t xml:space="preserve">ABCC14 </t>
  </si>
  <si>
    <t>AT5G50340</t>
  </si>
  <si>
    <t>AT4G20310</t>
  </si>
  <si>
    <t xml:space="preserve">S2P </t>
  </si>
  <si>
    <t>AT3G03110</t>
  </si>
  <si>
    <t xml:space="preserve">XPO1B </t>
  </si>
  <si>
    <t>AT5G42760</t>
  </si>
  <si>
    <t>AT3G19910</t>
  </si>
  <si>
    <t xml:space="preserve">BBR </t>
  </si>
  <si>
    <t>AT5G01530</t>
  </si>
  <si>
    <t xml:space="preserve">LHCB4.1 </t>
  </si>
  <si>
    <t>AT2G34900</t>
  </si>
  <si>
    <t xml:space="preserve">GTE1 </t>
  </si>
  <si>
    <t>AT1G74950</t>
  </si>
  <si>
    <t xml:space="preserve">TIFY10B </t>
  </si>
  <si>
    <t>AT2G42520</t>
  </si>
  <si>
    <t xml:space="preserve">RH37 </t>
  </si>
  <si>
    <t>AT5G42070</t>
  </si>
  <si>
    <t>AT1G64460</t>
  </si>
  <si>
    <t>AT3G01990</t>
  </si>
  <si>
    <t xml:space="preserve">ACR6 </t>
  </si>
  <si>
    <t>AT1G30270</t>
  </si>
  <si>
    <t xml:space="preserve">CIPK23 </t>
  </si>
  <si>
    <t>AT5G03140</t>
  </si>
  <si>
    <t xml:space="preserve">LECRK82 </t>
  </si>
  <si>
    <t>AT5G47580</t>
  </si>
  <si>
    <t>AT4G04020</t>
  </si>
  <si>
    <t>AT1G09100</t>
  </si>
  <si>
    <t xml:space="preserve">RPT5B </t>
  </si>
  <si>
    <t>AT2G34930</t>
  </si>
  <si>
    <t>AT5G07790</t>
  </si>
  <si>
    <t>AT2G37585</t>
  </si>
  <si>
    <t xml:space="preserve">GLCAT14C </t>
  </si>
  <si>
    <t>AT3G21295</t>
  </si>
  <si>
    <t>AT5G55480</t>
  </si>
  <si>
    <t xml:space="preserve">GDPDL4 </t>
  </si>
  <si>
    <t>AT5G62610</t>
  </si>
  <si>
    <t xml:space="preserve">BHLH79 </t>
  </si>
  <si>
    <t>AT2G27820</t>
  </si>
  <si>
    <t xml:space="preserve">ADT3 </t>
  </si>
  <si>
    <t>AT2G01720</t>
  </si>
  <si>
    <t xml:space="preserve">OST1B </t>
  </si>
  <si>
    <t>AT3G10940</t>
  </si>
  <si>
    <t xml:space="preserve">LSF2 </t>
  </si>
  <si>
    <t>AT1G12000</t>
  </si>
  <si>
    <t xml:space="preserve">PFP-BETA1 </t>
  </si>
  <si>
    <t>AT2G06520</t>
  </si>
  <si>
    <t xml:space="preserve">PSBX </t>
  </si>
  <si>
    <t>AT3G56950</t>
  </si>
  <si>
    <t xml:space="preserve">SIP21 </t>
  </si>
  <si>
    <t>AT3G58690</t>
  </si>
  <si>
    <t>AT1G27180</t>
  </si>
  <si>
    <t>AT4G18570</t>
  </si>
  <si>
    <t>AT5G65210</t>
  </si>
  <si>
    <t xml:space="preserve">TGA1 </t>
  </si>
  <si>
    <t>AT2G04080</t>
  </si>
  <si>
    <t xml:space="preserve">DTX2 </t>
  </si>
  <si>
    <t>AT5G04260</t>
  </si>
  <si>
    <t xml:space="preserve">WCRKC2 </t>
  </si>
  <si>
    <t>AT4G35320</t>
  </si>
  <si>
    <t>AT2G33730</t>
  </si>
  <si>
    <t xml:space="preserve">RH21 </t>
  </si>
  <si>
    <t>AT1G79500</t>
  </si>
  <si>
    <t xml:space="preserve">KDSA1 </t>
  </si>
  <si>
    <t>AT2G03120</t>
  </si>
  <si>
    <t xml:space="preserve">SPP </t>
  </si>
  <si>
    <t>AT1G60950</t>
  </si>
  <si>
    <t xml:space="preserve">FD2 </t>
  </si>
  <si>
    <t>AT2G39550</t>
  </si>
  <si>
    <t xml:space="preserve">GGB </t>
  </si>
  <si>
    <t>AT1G20490</t>
  </si>
  <si>
    <t>AT5G50380</t>
  </si>
  <si>
    <t xml:space="preserve">ATEXO70F1 </t>
  </si>
  <si>
    <t>AT5G27390</t>
  </si>
  <si>
    <t>AT1G12220</t>
  </si>
  <si>
    <t>AT5G53750</t>
  </si>
  <si>
    <t>AT5G56660</t>
  </si>
  <si>
    <t xml:space="preserve">ILL2 </t>
  </si>
  <si>
    <t>AT2G35470</t>
  </si>
  <si>
    <t>AT1G13020</t>
  </si>
  <si>
    <t xml:space="preserve">EIF4B2 </t>
  </si>
  <si>
    <t>AT4G05180</t>
  </si>
  <si>
    <t xml:space="preserve">PSBQ2 </t>
  </si>
  <si>
    <t>AT4G38790</t>
  </si>
  <si>
    <t>AT1G30380</t>
  </si>
  <si>
    <t xml:space="preserve">PSAK </t>
  </si>
  <si>
    <t>AT1G21770</t>
  </si>
  <si>
    <t>AT5G43810</t>
  </si>
  <si>
    <t xml:space="preserve">AGO10 </t>
  </si>
  <si>
    <t>AT2G41880</t>
  </si>
  <si>
    <t xml:space="preserve">GK-1 </t>
  </si>
  <si>
    <t>AT1G29930</t>
  </si>
  <si>
    <t xml:space="preserve">LHCB1.3 </t>
  </si>
  <si>
    <t>AT1G78200</t>
  </si>
  <si>
    <t>AT5G45720</t>
  </si>
  <si>
    <t>AT1G75510</t>
  </si>
  <si>
    <t>AT4G36360</t>
  </si>
  <si>
    <t xml:space="preserve">BGAL3 </t>
  </si>
  <si>
    <t>AT1G14340</t>
  </si>
  <si>
    <t>AT1G65150</t>
  </si>
  <si>
    <t>AT5G48680</t>
  </si>
  <si>
    <t>AT3G28130</t>
  </si>
  <si>
    <t>AT5G01980</t>
  </si>
  <si>
    <t>AT5G02940</t>
  </si>
  <si>
    <t>AT5G04560</t>
  </si>
  <si>
    <t xml:space="preserve">DME </t>
  </si>
  <si>
    <t>AT2G01940</t>
  </si>
  <si>
    <t xml:space="preserve">SGR5 </t>
  </si>
  <si>
    <t>AT4G36890</t>
  </si>
  <si>
    <t xml:space="preserve">IRX14 </t>
  </si>
  <si>
    <t>AT1G06640</t>
  </si>
  <si>
    <t>AT3G18370</t>
  </si>
  <si>
    <t xml:space="preserve">SYTF </t>
  </si>
  <si>
    <t>AT4G15215</t>
  </si>
  <si>
    <t xml:space="preserve">ABCG41 </t>
  </si>
  <si>
    <t>AT1G50380</t>
  </si>
  <si>
    <t>AT5G47240</t>
  </si>
  <si>
    <t xml:space="preserve">ATNUDT8 </t>
  </si>
  <si>
    <t>AT5G20990</t>
  </si>
  <si>
    <t>AT1G55140</t>
  </si>
  <si>
    <t>AT3G46530</t>
  </si>
  <si>
    <t xml:space="preserve">RPP13 </t>
  </si>
  <si>
    <t>AT5G55120</t>
  </si>
  <si>
    <t xml:space="preserve">VTC5 </t>
  </si>
  <si>
    <t>AT3G24180</t>
  </si>
  <si>
    <t>AT1G64200</t>
  </si>
  <si>
    <t xml:space="preserve">VHA-E3 </t>
  </si>
  <si>
    <t>AT3G59020</t>
  </si>
  <si>
    <t>AT1G76100</t>
  </si>
  <si>
    <t xml:space="preserve">PETE1 </t>
  </si>
  <si>
    <t>AT1G78920</t>
  </si>
  <si>
    <t xml:space="preserve">AVPL1 </t>
  </si>
  <si>
    <t>AT4G23490</t>
  </si>
  <si>
    <t>AT1G78620</t>
  </si>
  <si>
    <t>AT5G48880</t>
  </si>
  <si>
    <t xml:space="preserve">KAT5 </t>
  </si>
  <si>
    <t>AT5G18480</t>
  </si>
  <si>
    <t xml:space="preserve">IPUT1 </t>
  </si>
  <si>
    <t>AT3G27160</t>
  </si>
  <si>
    <t xml:space="preserve">GHS1 </t>
  </si>
  <si>
    <t>AT1G32130</t>
  </si>
  <si>
    <t xml:space="preserve">IWS1 </t>
  </si>
  <si>
    <t>AT4G01150</t>
  </si>
  <si>
    <t xml:space="preserve">CURT1A </t>
  </si>
  <si>
    <t>AT4G29040</t>
  </si>
  <si>
    <t xml:space="preserve">RPT2A </t>
  </si>
  <si>
    <t>AT1G79220</t>
  </si>
  <si>
    <t>AT3G49800</t>
  </si>
  <si>
    <t>AT3G17120</t>
  </si>
  <si>
    <t>AT4G38260</t>
  </si>
  <si>
    <t>AT1G19640</t>
  </si>
  <si>
    <t xml:space="preserve">JMT </t>
  </si>
  <si>
    <t>AT5G58120</t>
  </si>
  <si>
    <t>AT2G34420</t>
  </si>
  <si>
    <t xml:space="preserve">LHB1B2 </t>
  </si>
  <si>
    <t>AT3G07040</t>
  </si>
  <si>
    <t xml:space="preserve">RPM1 </t>
  </si>
  <si>
    <t>AT3G09540</t>
  </si>
  <si>
    <t>AT5G11560</t>
  </si>
  <si>
    <t>AT3G17860</t>
  </si>
  <si>
    <t xml:space="preserve">TIFY6B </t>
  </si>
  <si>
    <t>AT1G64710</t>
  </si>
  <si>
    <t>AT5G14120</t>
  </si>
  <si>
    <t>AT5G65750</t>
  </si>
  <si>
    <t>AT1G30530</t>
  </si>
  <si>
    <t xml:space="preserve">UGT78D1 </t>
  </si>
  <si>
    <t>AT3G42790</t>
  </si>
  <si>
    <t xml:space="preserve">AL3 </t>
  </si>
  <si>
    <t>AT3G11630</t>
  </si>
  <si>
    <t xml:space="preserve">BAS1 </t>
  </si>
  <si>
    <t>AT4G32360</t>
  </si>
  <si>
    <t xml:space="preserve">MFDR </t>
  </si>
  <si>
    <t>AT5G04360</t>
  </si>
  <si>
    <t xml:space="preserve">PU1 </t>
  </si>
  <si>
    <t>AT1G27100</t>
  </si>
  <si>
    <t>AT4G19830</t>
  </si>
  <si>
    <t xml:space="preserve">FKBP17-1 </t>
  </si>
  <si>
    <t>AT2G31810</t>
  </si>
  <si>
    <t>AT4G01080</t>
  </si>
  <si>
    <t xml:space="preserve">TBL26 </t>
  </si>
  <si>
    <t>AT3G15430</t>
  </si>
  <si>
    <t>AT5G67150</t>
  </si>
  <si>
    <t>AT1G79670</t>
  </si>
  <si>
    <t xml:space="preserve">WAKL22 </t>
  </si>
  <si>
    <t>AT3G20830</t>
  </si>
  <si>
    <t xml:space="preserve">UCNL </t>
  </si>
  <si>
    <t>AT4G36220</t>
  </si>
  <si>
    <t xml:space="preserve">CYP84A1 </t>
  </si>
  <si>
    <t>AT1G66350</t>
  </si>
  <si>
    <t xml:space="preserve">RGL1 </t>
  </si>
  <si>
    <t>AT1G26550</t>
  </si>
  <si>
    <t>AT4G12800</t>
  </si>
  <si>
    <t xml:space="preserve">PSAL </t>
  </si>
  <si>
    <t>AT5G51620</t>
  </si>
  <si>
    <t>AT5G64860</t>
  </si>
  <si>
    <t xml:space="preserve">DPE1 </t>
  </si>
  <si>
    <t>AT1G56440</t>
  </si>
  <si>
    <t xml:space="preserve">TPR5 </t>
  </si>
  <si>
    <t>AT2G22900</t>
  </si>
  <si>
    <t xml:space="preserve">GT7 </t>
  </si>
  <si>
    <t>AT5G56260</t>
  </si>
  <si>
    <t>AT5G16140</t>
  </si>
  <si>
    <t xml:space="preserve">CRS2B </t>
  </si>
  <si>
    <t>AT5G60980</t>
  </si>
  <si>
    <t>AT4G31870</t>
  </si>
  <si>
    <t xml:space="preserve">GPX7 </t>
  </si>
  <si>
    <t>AT1G48490</t>
  </si>
  <si>
    <t>AT4G24972</t>
  </si>
  <si>
    <t xml:space="preserve">TPD1 </t>
  </si>
  <si>
    <t>AT3G22330</t>
  </si>
  <si>
    <t xml:space="preserve">RH53 </t>
  </si>
  <si>
    <t>AT1G75460</t>
  </si>
  <si>
    <t>AT1G03060</t>
  </si>
  <si>
    <t xml:space="preserve">SPI </t>
  </si>
  <si>
    <t>AT5G46570</t>
  </si>
  <si>
    <t xml:space="preserve">BSK2 </t>
  </si>
  <si>
    <t>AT1G80460</t>
  </si>
  <si>
    <t xml:space="preserve">GLPK </t>
  </si>
  <si>
    <t>AT1G52230</t>
  </si>
  <si>
    <t xml:space="preserve">PSAH2 </t>
  </si>
  <si>
    <t>AT5G45250</t>
  </si>
  <si>
    <t>AT3G25770</t>
  </si>
  <si>
    <t xml:space="preserve">AOC2 </t>
  </si>
  <si>
    <t>AT4G00355</t>
  </si>
  <si>
    <t xml:space="preserve">ATI2 </t>
  </si>
  <si>
    <t>AT4G29720</t>
  </si>
  <si>
    <t xml:space="preserve">PAO5 </t>
  </si>
  <si>
    <t>AT1G59960</t>
  </si>
  <si>
    <t>AT4G18290</t>
  </si>
  <si>
    <t xml:space="preserve">KAT2 </t>
  </si>
  <si>
    <t>AT3G26180</t>
  </si>
  <si>
    <t xml:space="preserve">CYP71B20 </t>
  </si>
  <si>
    <t>AT3G51090</t>
  </si>
  <si>
    <t>AT3G14920</t>
  </si>
  <si>
    <t>AT3G48610</t>
  </si>
  <si>
    <t xml:space="preserve">NPC6 </t>
  </si>
  <si>
    <t>AT1G54440</t>
  </si>
  <si>
    <t>AT1G74970</t>
  </si>
  <si>
    <t xml:space="preserve">RPS9 </t>
  </si>
  <si>
    <t>AT3G49060</t>
  </si>
  <si>
    <t xml:space="preserve">PUB32 </t>
  </si>
  <si>
    <t>AT1G32990</t>
  </si>
  <si>
    <t xml:space="preserve">RPL11 </t>
  </si>
  <si>
    <t>AT5G08160</t>
  </si>
  <si>
    <t xml:space="preserve">ATPK3 </t>
  </si>
  <si>
    <t>AT4G39980</t>
  </si>
  <si>
    <t xml:space="preserve">DHS1 </t>
  </si>
  <si>
    <t>AT3G19870</t>
  </si>
  <si>
    <t>AT1G74100</t>
  </si>
  <si>
    <t xml:space="preserve">SOT16 </t>
  </si>
  <si>
    <t>AT3G53390</t>
  </si>
  <si>
    <t>AT4G09510</t>
  </si>
  <si>
    <t xml:space="preserve">CINV2 </t>
  </si>
  <si>
    <t>AT1G31280</t>
  </si>
  <si>
    <t xml:space="preserve">AGO2 </t>
  </si>
  <si>
    <t>AT1G66430</t>
  </si>
  <si>
    <t>AT3G55260</t>
  </si>
  <si>
    <t xml:space="preserve">HEXO1 </t>
  </si>
  <si>
    <t>AT2G43560</t>
  </si>
  <si>
    <t xml:space="preserve">FKBP16-3 </t>
  </si>
  <si>
    <t>AT4G37310</t>
  </si>
  <si>
    <t xml:space="preserve">CYP81H1 </t>
  </si>
  <si>
    <t>AT3G16350</t>
  </si>
  <si>
    <t>AT4G19640</t>
  </si>
  <si>
    <t xml:space="preserve">RABF2B </t>
  </si>
  <si>
    <t>AT3G06035</t>
  </si>
  <si>
    <t>AT1G22070</t>
  </si>
  <si>
    <t xml:space="preserve">TGA3 </t>
  </si>
  <si>
    <t>AT1G45010</t>
  </si>
  <si>
    <t>AT2G16430</t>
  </si>
  <si>
    <t>AT3G15110</t>
  </si>
  <si>
    <t>AT3G48320</t>
  </si>
  <si>
    <t xml:space="preserve">CYP71A21 </t>
  </si>
  <si>
    <t>AT5G61570</t>
  </si>
  <si>
    <t>AT1G49710</t>
  </si>
  <si>
    <t xml:space="preserve">FUT12 </t>
  </si>
  <si>
    <t>AT1G44575</t>
  </si>
  <si>
    <t xml:space="preserve">PSBS </t>
  </si>
  <si>
    <t>AT3G28670</t>
  </si>
  <si>
    <t>AT2G39850</t>
  </si>
  <si>
    <t xml:space="preserve">SBT4.1 </t>
  </si>
  <si>
    <t>AT2G48110</t>
  </si>
  <si>
    <t xml:space="preserve">MED33B </t>
  </si>
  <si>
    <t>AT2G43030</t>
  </si>
  <si>
    <t xml:space="preserve">RPL3A </t>
  </si>
  <si>
    <t>AT1G70590</t>
  </si>
  <si>
    <t>AT5G63310</t>
  </si>
  <si>
    <t xml:space="preserve">NDPK2 </t>
  </si>
  <si>
    <t>AT4G10920</t>
  </si>
  <si>
    <t xml:space="preserve">KELP </t>
  </si>
  <si>
    <t>AT5G50800</t>
  </si>
  <si>
    <t xml:space="preserve">SWEET13 </t>
  </si>
  <si>
    <t>AT3G59810</t>
  </si>
  <si>
    <t xml:space="preserve">LSM6A </t>
  </si>
  <si>
    <t>AT3G13120</t>
  </si>
  <si>
    <t xml:space="preserve">RPS10 </t>
  </si>
  <si>
    <t>AT5G02620</t>
  </si>
  <si>
    <t xml:space="preserve">ANK1 </t>
  </si>
  <si>
    <t>AT3G23430</t>
  </si>
  <si>
    <t xml:space="preserve">PHO1 </t>
  </si>
  <si>
    <t>AT1G64140</t>
  </si>
  <si>
    <t>AT4G33490</t>
  </si>
  <si>
    <t>AT1G23900</t>
  </si>
  <si>
    <t xml:space="preserve">GAMMA-ADR </t>
  </si>
  <si>
    <t>AT3G55940</t>
  </si>
  <si>
    <t xml:space="preserve">PLC7 </t>
  </si>
  <si>
    <t>AT2G43420</t>
  </si>
  <si>
    <t xml:space="preserve">3BETAHSD/D3 </t>
  </si>
  <si>
    <t>AT1G76570</t>
  </si>
  <si>
    <t xml:space="preserve">LHCB7 </t>
  </si>
  <si>
    <t>AT1G67490</t>
  </si>
  <si>
    <t xml:space="preserve">GCS1 </t>
  </si>
  <si>
    <t>AT5G67280</t>
  </si>
  <si>
    <t xml:space="preserve">RLK </t>
  </si>
  <si>
    <t>AT4G03080</t>
  </si>
  <si>
    <t xml:space="preserve">BSL1 </t>
  </si>
  <si>
    <t>AT5G66650</t>
  </si>
  <si>
    <t>AT5G67540</t>
  </si>
  <si>
    <t>AT5G43750</t>
  </si>
  <si>
    <t xml:space="preserve">PNSB5 </t>
  </si>
  <si>
    <t>AT4G16990</t>
  </si>
  <si>
    <t xml:space="preserve">RLM3 </t>
  </si>
  <si>
    <t>AT1G03130</t>
  </si>
  <si>
    <t xml:space="preserve">PSAD2 </t>
  </si>
  <si>
    <t>AT4G32180</t>
  </si>
  <si>
    <t xml:space="preserve">PANK2 </t>
  </si>
  <si>
    <t>AT2G35860</t>
  </si>
  <si>
    <t xml:space="preserve">FLA16 </t>
  </si>
  <si>
    <t>AT2G43980</t>
  </si>
  <si>
    <t xml:space="preserve">ITPK4 </t>
  </si>
  <si>
    <t>AT1G12550</t>
  </si>
  <si>
    <t xml:space="preserve">HPR3 </t>
  </si>
  <si>
    <t>AT3G01590</t>
  </si>
  <si>
    <t>AT1G61500</t>
  </si>
  <si>
    <t>AT5G46470</t>
  </si>
  <si>
    <t xml:space="preserve">RPS6 </t>
  </si>
  <si>
    <t>AT3G54890</t>
  </si>
  <si>
    <t xml:space="preserve">LHCA1 </t>
  </si>
  <si>
    <t>AT5G64440</t>
  </si>
  <si>
    <t xml:space="preserve">FAAH </t>
  </si>
  <si>
    <t>AT5G20510</t>
  </si>
  <si>
    <t xml:space="preserve">AL5 </t>
  </si>
  <si>
    <t>AT4G17570</t>
  </si>
  <si>
    <t xml:space="preserve">GATA26 </t>
  </si>
  <si>
    <t>AT3G03200</t>
  </si>
  <si>
    <t xml:space="preserve">NAC045 </t>
  </si>
  <si>
    <t>AT5G07300</t>
  </si>
  <si>
    <t xml:space="preserve">BON2 </t>
  </si>
  <si>
    <t>AT5G54980</t>
  </si>
  <si>
    <t>AT5G11500</t>
  </si>
  <si>
    <t>AT4G28750</t>
  </si>
  <si>
    <t xml:space="preserve">PSAE1 </t>
  </si>
  <si>
    <t>AT3G62360</t>
  </si>
  <si>
    <t>AT2G06050</t>
  </si>
  <si>
    <t xml:space="preserve">OPR3 </t>
  </si>
  <si>
    <t>AT1G73670</t>
  </si>
  <si>
    <t xml:space="preserve">MPK15 </t>
  </si>
  <si>
    <t>AT1G20823</t>
  </si>
  <si>
    <t xml:space="preserve">ATL80 </t>
  </si>
  <si>
    <t>AT4G16130</t>
  </si>
  <si>
    <t xml:space="preserve">ARA1 </t>
  </si>
  <si>
    <t>AT2G38500</t>
  </si>
  <si>
    <t>AT5G17890</t>
  </si>
  <si>
    <t xml:space="preserve">DAR4 </t>
  </si>
  <si>
    <t>AT4G36240</t>
  </si>
  <si>
    <t xml:space="preserve">GATA7 </t>
  </si>
  <si>
    <t>AT5G10560</t>
  </si>
  <si>
    <t xml:space="preserve">BXL6 </t>
  </si>
  <si>
    <t>AT5G21920</t>
  </si>
  <si>
    <t xml:space="preserve">YLMG2 </t>
  </si>
  <si>
    <t>AT5G44790</t>
  </si>
  <si>
    <t xml:space="preserve">RAN1 </t>
  </si>
  <si>
    <t>AT2G47180</t>
  </si>
  <si>
    <t xml:space="preserve">GOLS1 </t>
  </si>
  <si>
    <t>AT3G07980</t>
  </si>
  <si>
    <t xml:space="preserve">MAP3KE2 </t>
  </si>
  <si>
    <t>AT2G46820</t>
  </si>
  <si>
    <t xml:space="preserve">CURT1B </t>
  </si>
  <si>
    <t>AT1G68100</t>
  </si>
  <si>
    <t xml:space="preserve">IAR1 </t>
  </si>
  <si>
    <t>AT1G12775</t>
  </si>
  <si>
    <t>AT2G31970</t>
  </si>
  <si>
    <t xml:space="preserve">RAD50 </t>
  </si>
  <si>
    <t>AT1G69970</t>
  </si>
  <si>
    <t xml:space="preserve">CLE26 </t>
  </si>
  <si>
    <t>AT5G04885</t>
  </si>
  <si>
    <t>AT5G04330</t>
  </si>
  <si>
    <t xml:space="preserve">CYP84A4 </t>
  </si>
  <si>
    <t>AT2G02960</t>
  </si>
  <si>
    <t>AT1G03055</t>
  </si>
  <si>
    <t xml:space="preserve">D27 </t>
  </si>
  <si>
    <t>AT5G03340</t>
  </si>
  <si>
    <t xml:space="preserve">CDC48E </t>
  </si>
  <si>
    <t>AT3G08940</t>
  </si>
  <si>
    <t xml:space="preserve">LHCB4.2 </t>
  </si>
  <si>
    <t>AT5G48620</t>
  </si>
  <si>
    <t xml:space="preserve">RPP8L4 </t>
  </si>
  <si>
    <t>AT3G11210</t>
  </si>
  <si>
    <t xml:space="preserve">CPRD49 </t>
  </si>
  <si>
    <t>AT4G19670</t>
  </si>
  <si>
    <t>AT3G07210</t>
  </si>
  <si>
    <t>AT2G34040</t>
  </si>
  <si>
    <t>AT5G54270</t>
  </si>
  <si>
    <t xml:space="preserve">LHCB3 </t>
  </si>
  <si>
    <t>AT2G06990</t>
  </si>
  <si>
    <t xml:space="preserve">HEN2 </t>
  </si>
  <si>
    <t>AT3G62630</t>
  </si>
  <si>
    <t>AT5G55100</t>
  </si>
  <si>
    <t>AT1G03600</t>
  </si>
  <si>
    <t xml:space="preserve">PSB27-1 </t>
  </si>
  <si>
    <t>AT3G61010</t>
  </si>
  <si>
    <t>AT2G36380</t>
  </si>
  <si>
    <t xml:space="preserve">ABCG34 </t>
  </si>
  <si>
    <t>AT5G67320</t>
  </si>
  <si>
    <t xml:space="preserve">HOS15 </t>
  </si>
  <si>
    <t>AT5G47800</t>
  </si>
  <si>
    <t>AT1G60490</t>
  </si>
  <si>
    <t xml:space="preserve">ATVPS34 </t>
  </si>
  <si>
    <t>AT3G10080</t>
  </si>
  <si>
    <t>AT5G44870</t>
  </si>
  <si>
    <t xml:space="preserve">LAZ5 </t>
  </si>
  <si>
    <t>AT5G64040</t>
  </si>
  <si>
    <t xml:space="preserve">PSAN </t>
  </si>
  <si>
    <t>AT1G56510</t>
  </si>
  <si>
    <t xml:space="preserve">ADR2 </t>
  </si>
  <si>
    <t>AT2G22770</t>
  </si>
  <si>
    <t xml:space="preserve">NAI1 </t>
  </si>
  <si>
    <t>AT3G55960</t>
  </si>
  <si>
    <t>AT5G43745</t>
  </si>
  <si>
    <t>AT5G63020</t>
  </si>
  <si>
    <t>AT5G62350</t>
  </si>
  <si>
    <t>AT1G60420</t>
  </si>
  <si>
    <t>AT2G30790</t>
  </si>
  <si>
    <t xml:space="preserve">PSBP2 </t>
  </si>
  <si>
    <t>AT1G10130</t>
  </si>
  <si>
    <t xml:space="preserve">ECA3 </t>
  </si>
  <si>
    <t>AT5G60870</t>
  </si>
  <si>
    <t>AT3G04110</t>
  </si>
  <si>
    <t xml:space="preserve">GLR1.1 </t>
  </si>
  <si>
    <t>AT2G05070</t>
  </si>
  <si>
    <t xml:space="preserve">LHCB2.2 </t>
  </si>
  <si>
    <t>AT2G17200</t>
  </si>
  <si>
    <t xml:space="preserve">DSK2B </t>
  </si>
  <si>
    <t>AT3G03190</t>
  </si>
  <si>
    <t xml:space="preserve">GSTF11 </t>
  </si>
  <si>
    <t>AT2G35060</t>
  </si>
  <si>
    <t xml:space="preserve">KUP11 </t>
  </si>
  <si>
    <t>AT5G39530</t>
  </si>
  <si>
    <t>AT1G04850</t>
  </si>
  <si>
    <t>AT5G09220</t>
  </si>
  <si>
    <t xml:space="preserve">AAP2 </t>
  </si>
  <si>
    <t>AT1G63880</t>
  </si>
  <si>
    <t xml:space="preserve">RLM1B </t>
  </si>
  <si>
    <t>AT3G06550</t>
  </si>
  <si>
    <t>AT2G22480</t>
  </si>
  <si>
    <t xml:space="preserve">PFK5 </t>
  </si>
  <si>
    <t>AT3G25560</t>
  </si>
  <si>
    <t xml:space="preserve">NIK2 </t>
  </si>
  <si>
    <t>AT5G23490</t>
  </si>
  <si>
    <t>AT4G04810</t>
  </si>
  <si>
    <t xml:space="preserve">MSRB4 </t>
  </si>
  <si>
    <t>AT2G33435</t>
  </si>
  <si>
    <t>AT5G15240</t>
  </si>
  <si>
    <t xml:space="preserve">AVT1J </t>
  </si>
  <si>
    <t>AT3G58640</t>
  </si>
  <si>
    <t>AT4G12880</t>
  </si>
  <si>
    <t xml:space="preserve">ENODL19 </t>
  </si>
  <si>
    <t>AT4G23650</t>
  </si>
  <si>
    <t xml:space="preserve">CPK3 </t>
  </si>
  <si>
    <t>AT3G14720</t>
  </si>
  <si>
    <t xml:space="preserve">MPK19 </t>
  </si>
  <si>
    <t>AT3G52880</t>
  </si>
  <si>
    <t xml:space="preserve">ATMDAR1 </t>
  </si>
  <si>
    <t>AT4G16146</t>
  </si>
  <si>
    <t>AT3G55830</t>
  </si>
  <si>
    <t xml:space="preserve">EPC1 </t>
  </si>
  <si>
    <t>AT5G23820</t>
  </si>
  <si>
    <t xml:space="preserve">ML3 </t>
  </si>
  <si>
    <t>AT1G14740</t>
  </si>
  <si>
    <t xml:space="preserve">OBE3 </t>
  </si>
  <si>
    <t>AT4G00180</t>
  </si>
  <si>
    <t xml:space="preserve">YAB3 </t>
  </si>
  <si>
    <t>AT3G08650</t>
  </si>
  <si>
    <t>AT5G48960</t>
  </si>
  <si>
    <t>AT2G27020</t>
  </si>
  <si>
    <t xml:space="preserve">PAG1 </t>
  </si>
  <si>
    <t>AT4G09500</t>
  </si>
  <si>
    <t xml:space="preserve">UGT79B7 </t>
  </si>
  <si>
    <t>AT3G04580</t>
  </si>
  <si>
    <t xml:space="preserve">EIN4 </t>
  </si>
  <si>
    <t>AT1G12750</t>
  </si>
  <si>
    <t xml:space="preserve">RBL6 </t>
  </si>
  <si>
    <t>AT4G00570</t>
  </si>
  <si>
    <t xml:space="preserve">NAD-ME2 </t>
  </si>
  <si>
    <t>AT2G30540</t>
  </si>
  <si>
    <t xml:space="preserve">GRXS9 </t>
  </si>
  <si>
    <t>AT4G17830</t>
  </si>
  <si>
    <t>AT5G45840</t>
  </si>
  <si>
    <t>AT2G44410</t>
  </si>
  <si>
    <t>AT5G37630</t>
  </si>
  <si>
    <t xml:space="preserve">EMB2656 </t>
  </si>
  <si>
    <t>AT4G21450</t>
  </si>
  <si>
    <t>AT1G73210</t>
  </si>
  <si>
    <t>AT1G30000</t>
  </si>
  <si>
    <t xml:space="preserve">MNS3 </t>
  </si>
  <si>
    <t>AT4G37410</t>
  </si>
  <si>
    <t xml:space="preserve">CYP81F4 </t>
  </si>
  <si>
    <t>AT4G16950</t>
  </si>
  <si>
    <t xml:space="preserve">RPP5 </t>
  </si>
  <si>
    <t>AT3G53170</t>
  </si>
  <si>
    <t>AT3G27390</t>
  </si>
  <si>
    <t>AT4G24350</t>
  </si>
  <si>
    <t>AT5G62130</t>
  </si>
  <si>
    <t>AT3G54970</t>
  </si>
  <si>
    <t>AT1G33050</t>
  </si>
  <si>
    <t>AT5G59000</t>
  </si>
  <si>
    <t>AT1G02120</t>
  </si>
  <si>
    <t xml:space="preserve">VAD1 </t>
  </si>
  <si>
    <t>AT2G22190</t>
  </si>
  <si>
    <t xml:space="preserve">TPPE </t>
  </si>
  <si>
    <t>AT1G03475</t>
  </si>
  <si>
    <t xml:space="preserve">CPX1 </t>
  </si>
  <si>
    <t>AT2G34490</t>
  </si>
  <si>
    <t xml:space="preserve">CYP710A2 </t>
  </si>
  <si>
    <t>AT2G04305</t>
  </si>
  <si>
    <t>AT5G38120</t>
  </si>
  <si>
    <t xml:space="preserve">4CLL8 </t>
  </si>
  <si>
    <t>AT4G03200</t>
  </si>
  <si>
    <t>AT1G49660</t>
  </si>
  <si>
    <t xml:space="preserve">CXE5 </t>
  </si>
  <si>
    <t>AT3G61140</t>
  </si>
  <si>
    <t xml:space="preserve">CSN1 </t>
  </si>
  <si>
    <t>AT5G13460</t>
  </si>
  <si>
    <t xml:space="preserve">IQD11 </t>
  </si>
  <si>
    <t>AT3G63500</t>
  </si>
  <si>
    <t xml:space="preserve">OBE4 </t>
  </si>
  <si>
    <t>AT3G04690</t>
  </si>
  <si>
    <t xml:space="preserve">ANX1 </t>
  </si>
  <si>
    <t>AT1G50410</t>
  </si>
  <si>
    <t xml:space="preserve">CHR28 </t>
  </si>
  <si>
    <t>AT5G01320</t>
  </si>
  <si>
    <t xml:space="preserve">PDC4 </t>
  </si>
  <si>
    <t>AT1G13090</t>
  </si>
  <si>
    <t xml:space="preserve">CYP71B28 </t>
  </si>
  <si>
    <t>AT4G34650</t>
  </si>
  <si>
    <t xml:space="preserve">SQS2 </t>
  </si>
  <si>
    <t>AT2G17420</t>
  </si>
  <si>
    <t xml:space="preserve">NTR2 </t>
  </si>
  <si>
    <t>AT3G54930</t>
  </si>
  <si>
    <t xml:space="preserve">B'EPSILON </t>
  </si>
  <si>
    <t>AT5G58410</t>
  </si>
  <si>
    <t>AT3G06868</t>
  </si>
  <si>
    <t>AT1G32230</t>
  </si>
  <si>
    <t xml:space="preserve">RCD1 </t>
  </si>
  <si>
    <t>AT4G04830</t>
  </si>
  <si>
    <t xml:space="preserve">MSRB5 </t>
  </si>
  <si>
    <t>AT5G03540</t>
  </si>
  <si>
    <t xml:space="preserve">ATEXO70A1 </t>
  </si>
  <si>
    <t>AT4G14680</t>
  </si>
  <si>
    <t xml:space="preserve">APS3 </t>
  </si>
  <si>
    <t>AT5G52530</t>
  </si>
  <si>
    <t>AT1G15180</t>
  </si>
  <si>
    <t xml:space="preserve">DTX13 </t>
  </si>
  <si>
    <t>AT5G04920</t>
  </si>
  <si>
    <t xml:space="preserve">VPS36 </t>
  </si>
  <si>
    <t>AT5G17540</t>
  </si>
  <si>
    <t>AT4G27020</t>
  </si>
  <si>
    <t>AT5G67080</t>
  </si>
  <si>
    <t xml:space="preserve">MAPKKK19 </t>
  </si>
  <si>
    <t>AT1G16700</t>
  </si>
  <si>
    <t>AT2G22170</t>
  </si>
  <si>
    <t xml:space="preserve">PLAT2 </t>
  </si>
  <si>
    <t>AT4G16143</t>
  </si>
  <si>
    <t xml:space="preserve">IMPA2 </t>
  </si>
  <si>
    <t>AT1G65590</t>
  </si>
  <si>
    <t xml:space="preserve">HEXO3 </t>
  </si>
  <si>
    <t>AT4G35260</t>
  </si>
  <si>
    <t xml:space="preserve">IDH1 </t>
  </si>
  <si>
    <t>AT5G27300</t>
  </si>
  <si>
    <t>AT2G17820</t>
  </si>
  <si>
    <t xml:space="preserve">AHK1 </t>
  </si>
  <si>
    <t>AT5G05630</t>
  </si>
  <si>
    <t xml:space="preserve">RMV1 </t>
  </si>
  <si>
    <t>AT5G09890</t>
  </si>
  <si>
    <t>AT2G19460</t>
  </si>
  <si>
    <t>AT1G66980</t>
  </si>
  <si>
    <t xml:space="preserve">SNC4 </t>
  </si>
  <si>
    <t>AT4G26540</t>
  </si>
  <si>
    <t xml:space="preserve">RGI3 </t>
  </si>
  <si>
    <t>AT5G50000</t>
  </si>
  <si>
    <t>AT5G40150</t>
  </si>
  <si>
    <t xml:space="preserve">PER63 </t>
  </si>
  <si>
    <t>AT4G10730</t>
  </si>
  <si>
    <t>AT3G16690</t>
  </si>
  <si>
    <t xml:space="preserve">SWEET16 </t>
  </si>
  <si>
    <t>AT2G35510</t>
  </si>
  <si>
    <t xml:space="preserve">SRO1 </t>
  </si>
  <si>
    <t>AT2G03760</t>
  </si>
  <si>
    <t xml:space="preserve">SOT12 </t>
  </si>
  <si>
    <t>AT5G15400</t>
  </si>
  <si>
    <t xml:space="preserve">PUB1 </t>
  </si>
  <si>
    <t>AT2G03750</t>
  </si>
  <si>
    <t xml:space="preserve">SOT11 </t>
  </si>
  <si>
    <t>AT4G26970</t>
  </si>
  <si>
    <t xml:space="preserve">ACO2 </t>
  </si>
  <si>
    <t>AT1G59840</t>
  </si>
  <si>
    <t xml:space="preserve">CCB4 </t>
  </si>
  <si>
    <t>AT5G41950</t>
  </si>
  <si>
    <t xml:space="preserve">HLB1 </t>
  </si>
  <si>
    <t>AT4G18440</t>
  </si>
  <si>
    <t>AT2G27600</t>
  </si>
  <si>
    <t xml:space="preserve">SKD1 </t>
  </si>
  <si>
    <t>AT5G55730</t>
  </si>
  <si>
    <t xml:space="preserve">FLA1 </t>
  </si>
  <si>
    <t>AT5G43470</t>
  </si>
  <si>
    <t xml:space="preserve">RPP8 </t>
  </si>
  <si>
    <t>AT2G33570</t>
  </si>
  <si>
    <t xml:space="preserve">GALS1 </t>
  </si>
  <si>
    <t>AT1G06290</t>
  </si>
  <si>
    <t xml:space="preserve">ACX3 </t>
  </si>
  <si>
    <t>AT5G66590</t>
  </si>
  <si>
    <t>AT3G02260</t>
  </si>
  <si>
    <t xml:space="preserve">BIG </t>
  </si>
  <si>
    <t>AT4G27657</t>
  </si>
  <si>
    <t>AT2G02560</t>
  </si>
  <si>
    <t xml:space="preserve">CAND1 </t>
  </si>
  <si>
    <t>AT5G67070</t>
  </si>
  <si>
    <t xml:space="preserve">RALFL34 </t>
  </si>
  <si>
    <t>AT5G16680</t>
  </si>
  <si>
    <t>AT4G39970</t>
  </si>
  <si>
    <t>AT1G59820</t>
  </si>
  <si>
    <t xml:space="preserve">ALA3 </t>
  </si>
  <si>
    <t>AT5G17490</t>
  </si>
  <si>
    <t xml:space="preserve">RGL3 </t>
  </si>
  <si>
    <t>AT2G31400</t>
  </si>
  <si>
    <t xml:space="preserve">GUN1 </t>
  </si>
  <si>
    <t>AT2G47670</t>
  </si>
  <si>
    <t xml:space="preserve">PMEI6 </t>
  </si>
  <si>
    <t>AT4G20850</t>
  </si>
  <si>
    <t xml:space="preserve">TPP2 </t>
  </si>
  <si>
    <t>AT2G35960</t>
  </si>
  <si>
    <t xml:space="preserve">NHL12 </t>
  </si>
  <si>
    <t>AT5G60410</t>
  </si>
  <si>
    <t xml:space="preserve">ATSIZ1 </t>
  </si>
  <si>
    <t>AT1G77885</t>
  </si>
  <si>
    <t>AT2G26780</t>
  </si>
  <si>
    <t>AT2G42150</t>
  </si>
  <si>
    <t>AT1G30400</t>
  </si>
  <si>
    <t xml:space="preserve">ABCC1 </t>
  </si>
  <si>
    <t>AT4G17360</t>
  </si>
  <si>
    <t xml:space="preserve">PURU2 </t>
  </si>
  <si>
    <t>AT3G11910</t>
  </si>
  <si>
    <t xml:space="preserve">UBP13 </t>
  </si>
  <si>
    <t>AT1G50270</t>
  </si>
  <si>
    <t xml:space="preserve">PCMP-E42 </t>
  </si>
  <si>
    <t>AT5G65950</t>
  </si>
  <si>
    <t>AT5G50890</t>
  </si>
  <si>
    <t>AT3G56190</t>
  </si>
  <si>
    <t xml:space="preserve">ASNAP2 </t>
  </si>
  <si>
    <t>AT4G08590</t>
  </si>
  <si>
    <t xml:space="preserve">ORTHL </t>
  </si>
  <si>
    <t>AT4G02570</t>
  </si>
  <si>
    <t xml:space="preserve">CUL1 </t>
  </si>
  <si>
    <t>AT5G02160</t>
  </si>
  <si>
    <t>AT1G77490</t>
  </si>
  <si>
    <t xml:space="preserve">APXT </t>
  </si>
  <si>
    <t>AT2G34010</t>
  </si>
  <si>
    <t xml:space="preserve">SPEAR2 </t>
  </si>
  <si>
    <t>AT1G12060</t>
  </si>
  <si>
    <t xml:space="preserve">BAG5 </t>
  </si>
  <si>
    <t>AT3G47750</t>
  </si>
  <si>
    <t xml:space="preserve">ABCA4 </t>
  </si>
  <si>
    <t>AT5G37260</t>
  </si>
  <si>
    <t xml:space="preserve">RVE2 </t>
  </si>
  <si>
    <t>AT3G63530</t>
  </si>
  <si>
    <t xml:space="preserve">BB </t>
  </si>
  <si>
    <t>AT1G55260</t>
  </si>
  <si>
    <t>AT3G53380</t>
  </si>
  <si>
    <t xml:space="preserve">LECRK81 </t>
  </si>
  <si>
    <t>AT4G30400</t>
  </si>
  <si>
    <t xml:space="preserve">ATL13 </t>
  </si>
  <si>
    <t>AT4G31590</t>
  </si>
  <si>
    <t xml:space="preserve">CSLC5 </t>
  </si>
  <si>
    <t>AT3G02570</t>
  </si>
  <si>
    <t xml:space="preserve">PMI1 </t>
  </si>
  <si>
    <t>AT3G15520</t>
  </si>
  <si>
    <t xml:space="preserve">CYP37 </t>
  </si>
  <si>
    <t>AT1G14440</t>
  </si>
  <si>
    <t xml:space="preserve">ZHD4 </t>
  </si>
  <si>
    <t>AT5G56780</t>
  </si>
  <si>
    <t xml:space="preserve">ET2 </t>
  </si>
  <si>
    <t>AT4G25480</t>
  </si>
  <si>
    <t xml:space="preserve">DREB1A </t>
  </si>
  <si>
    <t>AT5G03120</t>
  </si>
  <si>
    <t>AT2G42220</t>
  </si>
  <si>
    <t xml:space="preserve">STR9 </t>
  </si>
  <si>
    <t>AT5G52570</t>
  </si>
  <si>
    <t>AT1G33480</t>
  </si>
  <si>
    <t xml:space="preserve">ATL58 </t>
  </si>
  <si>
    <t>AT3G03030</t>
  </si>
  <si>
    <t>AT5G44050</t>
  </si>
  <si>
    <t xml:space="preserve">DTX28 </t>
  </si>
  <si>
    <t>AT2G23010</t>
  </si>
  <si>
    <t xml:space="preserve">SCPL9 </t>
  </si>
  <si>
    <t>AT2G46810</t>
  </si>
  <si>
    <t xml:space="preserve">BHLH70 </t>
  </si>
  <si>
    <t>AT5G07720</t>
  </si>
  <si>
    <t xml:space="preserve">XXT3 </t>
  </si>
  <si>
    <t>AT3G53530</t>
  </si>
  <si>
    <t xml:space="preserve">NAKR3 </t>
  </si>
  <si>
    <t>AT5G61290</t>
  </si>
  <si>
    <t>AT1G01250</t>
  </si>
  <si>
    <t xml:space="preserve">ERF023 </t>
  </si>
  <si>
    <t>AT2G23560</t>
  </si>
  <si>
    <t xml:space="preserve">MES7 </t>
  </si>
  <si>
    <t>AT1G05560</t>
  </si>
  <si>
    <t xml:space="preserve">UGT1 </t>
  </si>
  <si>
    <t>AT4G31330</t>
  </si>
  <si>
    <t>AT2G18620</t>
  </si>
  <si>
    <t>AT5G07280</t>
  </si>
  <si>
    <t xml:space="preserve">EMS1 </t>
  </si>
  <si>
    <t>AT2G27130</t>
  </si>
  <si>
    <t xml:space="preserve">XYP11 </t>
  </si>
  <si>
    <t>AT1G77520</t>
  </si>
  <si>
    <t>AT1G73325</t>
  </si>
  <si>
    <t>AT1G67070</t>
  </si>
  <si>
    <t xml:space="preserve">PMI2 </t>
  </si>
  <si>
    <t>AT3G53790</t>
  </si>
  <si>
    <t xml:space="preserve">TRFL4 </t>
  </si>
  <si>
    <t>AT5G66080</t>
  </si>
  <si>
    <t>AT3G25700</t>
  </si>
  <si>
    <t>AT2G02780</t>
  </si>
  <si>
    <t>AT5G07180</t>
  </si>
  <si>
    <t xml:space="preserve">ERL2 </t>
  </si>
  <si>
    <t>AT3G01960</t>
  </si>
  <si>
    <t>AT3G09550</t>
  </si>
  <si>
    <t>AT4G18670</t>
  </si>
  <si>
    <t xml:space="preserve">LRX5 </t>
  </si>
  <si>
    <t>AT1G48870</t>
  </si>
  <si>
    <t>AT5G52120</t>
  </si>
  <si>
    <t xml:space="preserve">PP2A14 </t>
  </si>
  <si>
    <t>AT2G45470</t>
  </si>
  <si>
    <t xml:space="preserve">FLA8 </t>
  </si>
  <si>
    <t>AT2G43920</t>
  </si>
  <si>
    <t xml:space="preserve">HOL2 </t>
  </si>
  <si>
    <t>AT5G16340</t>
  </si>
  <si>
    <t xml:space="preserve">AAE6 </t>
  </si>
  <si>
    <t>AT3G53900</t>
  </si>
  <si>
    <t xml:space="preserve">UPP </t>
  </si>
  <si>
    <t>AT5G62720</t>
  </si>
  <si>
    <t>AT4G12690</t>
  </si>
  <si>
    <t>AT5G47440</t>
  </si>
  <si>
    <t>AT1G72130</t>
  </si>
  <si>
    <t xml:space="preserve">NPF5.11 </t>
  </si>
  <si>
    <t>AT4G37110</t>
  </si>
  <si>
    <t>AT3G16280</t>
  </si>
  <si>
    <t>AT4G27440</t>
  </si>
  <si>
    <t xml:space="preserve">PORB </t>
  </si>
  <si>
    <t>AT2G22200</t>
  </si>
  <si>
    <t xml:space="preserve">ERF056 </t>
  </si>
  <si>
    <t>AT5G44530</t>
  </si>
  <si>
    <t>AT1G76790</t>
  </si>
  <si>
    <t xml:space="preserve">IGMT5 </t>
  </si>
  <si>
    <t>AT4G10150</t>
  </si>
  <si>
    <t xml:space="preserve">ATL7 </t>
  </si>
  <si>
    <t>AT3G26330</t>
  </si>
  <si>
    <t xml:space="preserve">CYP71B37 </t>
  </si>
  <si>
    <t>AT2G38210</t>
  </si>
  <si>
    <t xml:space="preserve">PDX1L4 </t>
  </si>
  <si>
    <t>AT5G16530</t>
  </si>
  <si>
    <t xml:space="preserve">PIN5 </t>
  </si>
  <si>
    <t>AT1G60270</t>
  </si>
  <si>
    <t xml:space="preserve">BGLU6 </t>
  </si>
  <si>
    <t>AT5G05180</t>
  </si>
  <si>
    <t>AT3G55420</t>
  </si>
  <si>
    <t>AT1G24020</t>
  </si>
  <si>
    <t xml:space="preserve">MLP423 </t>
  </si>
  <si>
    <t>AT4G28560</t>
  </si>
  <si>
    <t xml:space="preserve">RIC7 </t>
  </si>
  <si>
    <t>AT5G42200</t>
  </si>
  <si>
    <t xml:space="preserve">ATL23 </t>
  </si>
  <si>
    <t>AT4G03610</t>
  </si>
  <si>
    <t>AT1G74930</t>
  </si>
  <si>
    <t xml:space="preserve">ERF018 </t>
  </si>
  <si>
    <t>AT4G04840</t>
  </si>
  <si>
    <t xml:space="preserve">MSRB6 </t>
  </si>
  <si>
    <t>AT1G49650</t>
  </si>
  <si>
    <t xml:space="preserve">CXE4 </t>
  </si>
  <si>
    <t>AT2G04032</t>
  </si>
  <si>
    <t xml:space="preserve">ZIP7 </t>
  </si>
  <si>
    <t>AT1G55152</t>
  </si>
  <si>
    <t>AT5G46830</t>
  </si>
  <si>
    <t xml:space="preserve">BHLH28 </t>
  </si>
  <si>
    <t>AT4G06534</t>
  </si>
  <si>
    <t>AT2G39180</t>
  </si>
  <si>
    <t xml:space="preserve">CCR2 </t>
  </si>
  <si>
    <t>AT4G23020</t>
  </si>
  <si>
    <t>AT2G21640</t>
  </si>
  <si>
    <t>AT1G77330</t>
  </si>
  <si>
    <t>AT5G65640</t>
  </si>
  <si>
    <t xml:space="preserve">BHLH93 </t>
  </si>
  <si>
    <t>AT3G53800</t>
  </si>
  <si>
    <t xml:space="preserve">FES1B </t>
  </si>
  <si>
    <t>AT1G10657</t>
  </si>
  <si>
    <t>AT2G43550</t>
  </si>
  <si>
    <t xml:space="preserve">ATTI6 </t>
  </si>
  <si>
    <t>AT5G39860</t>
  </si>
  <si>
    <t xml:space="preserve">PRE1 </t>
  </si>
  <si>
    <t>AT2G34620</t>
  </si>
  <si>
    <t>AT1G30840</t>
  </si>
  <si>
    <t xml:space="preserve">PUP4 </t>
  </si>
  <si>
    <t>AT4G06536</t>
  </si>
  <si>
    <t>AT1G01110</t>
  </si>
  <si>
    <t xml:space="preserve">IQD18 </t>
  </si>
  <si>
    <t>AT1G50280</t>
  </si>
  <si>
    <t>AT2G47260</t>
  </si>
  <si>
    <t xml:space="preserve">WRKY23 </t>
  </si>
  <si>
    <t>AT3G45680</t>
  </si>
  <si>
    <t xml:space="preserve">NPF2.3 </t>
  </si>
  <si>
    <t>AT4G36570</t>
  </si>
  <si>
    <t xml:space="preserve">ATRL3 </t>
  </si>
  <si>
    <t>AT3G63200</t>
  </si>
  <si>
    <t xml:space="preserve">PLP9 </t>
  </si>
  <si>
    <t>AT1G26210</t>
  </si>
  <si>
    <t xml:space="preserve">ATSOFL1 </t>
  </si>
  <si>
    <t>AT5G14360</t>
  </si>
  <si>
    <t>AT5G55250</t>
  </si>
  <si>
    <t xml:space="preserve">IAMT1 </t>
  </si>
  <si>
    <t>AT5G52930</t>
  </si>
  <si>
    <t>AT1G27030</t>
  </si>
  <si>
    <t>AT3G21550</t>
  </si>
  <si>
    <t xml:space="preserve">DMP2 </t>
  </si>
  <si>
    <t>AT2G01918</t>
  </si>
  <si>
    <t xml:space="preserve">PQL3 </t>
  </si>
  <si>
    <t>AT3G59710</t>
  </si>
  <si>
    <t>AT3G16360</t>
  </si>
  <si>
    <t xml:space="preserve">AHP4 </t>
  </si>
  <si>
    <t>AT4G01680</t>
  </si>
  <si>
    <t xml:space="preserve">MYB55 </t>
  </si>
  <si>
    <t>AT1G75960</t>
  </si>
  <si>
    <t xml:space="preserve">AAE8 </t>
  </si>
  <si>
    <t>AT5G45040</t>
  </si>
  <si>
    <t xml:space="preserve">PETJ </t>
  </si>
  <si>
    <t>AT1G72670</t>
  </si>
  <si>
    <t xml:space="preserve">IQD8 </t>
  </si>
  <si>
    <t>AT4G00670</t>
  </si>
  <si>
    <t>AT3G27690</t>
  </si>
  <si>
    <t xml:space="preserve">LHCB2.4 </t>
  </si>
  <si>
    <t>AT3G45940</t>
  </si>
  <si>
    <t xml:space="preserve">XYL2 </t>
  </si>
  <si>
    <t>AT4G15960</t>
  </si>
  <si>
    <t>AT1G75240</t>
  </si>
  <si>
    <t xml:space="preserve">ZHD5 </t>
  </si>
  <si>
    <t>AT5G15720</t>
  </si>
  <si>
    <t xml:space="preserve">GLIP7 </t>
  </si>
  <si>
    <t>AT2G36110</t>
  </si>
  <si>
    <t>AT2G23590</t>
  </si>
  <si>
    <t xml:space="preserve">MES8 </t>
  </si>
  <si>
    <t>AT1G78260</t>
  </si>
  <si>
    <t>AT2G35345</t>
  </si>
  <si>
    <t>AT2G45050</t>
  </si>
  <si>
    <t xml:space="preserve">GATA2 </t>
  </si>
  <si>
    <t>AT3G61950</t>
  </si>
  <si>
    <t xml:space="preserve">BHLH67 </t>
  </si>
  <si>
    <t>AT2G28560</t>
  </si>
  <si>
    <t xml:space="preserve">ATRAD51B </t>
  </si>
  <si>
    <t>AT1G43790</t>
  </si>
  <si>
    <t xml:space="preserve">TED6 </t>
  </si>
  <si>
    <t>AT1G78990</t>
  </si>
  <si>
    <t>AT1G63650</t>
  </si>
  <si>
    <t xml:space="preserve">BHLH2 </t>
  </si>
  <si>
    <t>AT4G19820</t>
  </si>
  <si>
    <t>AT5G45830</t>
  </si>
  <si>
    <t xml:space="preserve">DOG1 </t>
  </si>
  <si>
    <t>AT4G29240</t>
  </si>
  <si>
    <t>AT3G48970</t>
  </si>
  <si>
    <t xml:space="preserve">HIPP31 </t>
  </si>
  <si>
    <t>AT5G08000</t>
  </si>
  <si>
    <t xml:space="preserve">E13L3 </t>
  </si>
  <si>
    <t>AT3G45430</t>
  </si>
  <si>
    <t xml:space="preserve">LECRK15 </t>
  </si>
  <si>
    <t>AT4G27360</t>
  </si>
  <si>
    <t>AT4G02290</t>
  </si>
  <si>
    <t xml:space="preserve">AtGH9B13 </t>
  </si>
  <si>
    <t>AT2G42870</t>
  </si>
  <si>
    <t xml:space="preserve">PAR1 </t>
  </si>
  <si>
    <t>AT5G47500</t>
  </si>
  <si>
    <t xml:space="preserve">PME68 </t>
  </si>
  <si>
    <t>AT2G33775</t>
  </si>
  <si>
    <t xml:space="preserve">RALFL19 </t>
  </si>
  <si>
    <t>AT3G61920</t>
  </si>
  <si>
    <t>AT1G13609</t>
  </si>
  <si>
    <t>AT3G56980</t>
  </si>
  <si>
    <t xml:space="preserve">ORG3 </t>
  </si>
  <si>
    <t>AT4G37990</t>
  </si>
  <si>
    <t>AT2G40370</t>
  </si>
  <si>
    <t>AT4G25810</t>
  </si>
  <si>
    <t>AT3G50400</t>
  </si>
  <si>
    <t>AT3G09940</t>
  </si>
  <si>
    <t>AT5G05340</t>
  </si>
  <si>
    <t>AT3G22620</t>
  </si>
  <si>
    <t>AT3G55970</t>
  </si>
  <si>
    <t>AT1G19610</t>
  </si>
  <si>
    <t>AT4G36430</t>
  </si>
  <si>
    <t>AT1G54020</t>
  </si>
  <si>
    <t>AT2G30770</t>
  </si>
  <si>
    <t>AT3G02885</t>
  </si>
  <si>
    <t>AT5G09520</t>
  </si>
  <si>
    <t>AT2G41810</t>
  </si>
  <si>
    <t>AT1G61120</t>
  </si>
  <si>
    <t>AT3G23250</t>
  </si>
  <si>
    <t>AT3G11430</t>
  </si>
  <si>
    <t>AT1G73260</t>
  </si>
  <si>
    <t>AT5G59310</t>
  </si>
  <si>
    <t>AT3G46700</t>
  </si>
  <si>
    <t>AT3G45130</t>
  </si>
  <si>
    <t>AT1G54540</t>
  </si>
  <si>
    <t>AT4G36610</t>
  </si>
  <si>
    <t>AT3G29250</t>
  </si>
  <si>
    <t>AT1G65610</t>
  </si>
  <si>
    <t>AT5G41040</t>
  </si>
  <si>
    <t>AT4G23700</t>
  </si>
  <si>
    <t>AT2G35980</t>
  </si>
  <si>
    <t>AT5G54230</t>
  </si>
  <si>
    <t>AT5G13900</t>
  </si>
  <si>
    <t>AT5G09530</t>
  </si>
  <si>
    <t>AT1G70170</t>
  </si>
  <si>
    <t>AT2G39030</t>
  </si>
  <si>
    <t>AT5G26260</t>
  </si>
  <si>
    <t>AT2G48130</t>
  </si>
  <si>
    <t>AT4G35180</t>
  </si>
  <si>
    <t>AT4G30290</t>
  </si>
  <si>
    <t>AT5G44990</t>
  </si>
  <si>
    <t>AT4G21120</t>
  </si>
  <si>
    <t>AT3G07970</t>
  </si>
  <si>
    <t>AT4G17480</t>
  </si>
  <si>
    <t>AT3G14060</t>
  </si>
  <si>
    <t>AT1G72140</t>
  </si>
  <si>
    <t>AT1G09500</t>
  </si>
  <si>
    <t>AT5G07475</t>
  </si>
  <si>
    <t>AT1G33950</t>
  </si>
  <si>
    <t>AT5G23000</t>
  </si>
  <si>
    <t>AT2G34500</t>
  </si>
  <si>
    <t>AT2G34600</t>
  </si>
  <si>
    <t>AT4G28110</t>
  </si>
  <si>
    <t>AT4G03540</t>
  </si>
  <si>
    <t>AT4G13410</t>
  </si>
  <si>
    <t>AT2G47550</t>
  </si>
  <si>
    <t>AT5G02780</t>
  </si>
  <si>
    <t>AT2G37770</t>
  </si>
  <si>
    <t>AT4G21850</t>
  </si>
  <si>
    <t>AT1G65970</t>
  </si>
  <si>
    <t>AT2G19920</t>
  </si>
  <si>
    <t>AT3G48520</t>
  </si>
  <si>
    <t>AT5G50360</t>
  </si>
  <si>
    <t>AT5G45630</t>
  </si>
  <si>
    <t>AT1G74080</t>
  </si>
  <si>
    <t>AT1G32960</t>
  </si>
  <si>
    <t>AT2G48140</t>
  </si>
  <si>
    <t>AT3G26830</t>
  </si>
  <si>
    <t>AT1G23120</t>
  </si>
  <si>
    <t>AT4G16730</t>
  </si>
  <si>
    <t>AT4G16590</t>
  </si>
  <si>
    <t>AT3G50280</t>
  </si>
  <si>
    <t>AT1G36622</t>
  </si>
  <si>
    <t>AT3G03530</t>
  </si>
  <si>
    <t>AT2G44840</t>
  </si>
  <si>
    <t>AT3G46080</t>
  </si>
  <si>
    <t>AT2G24210</t>
  </si>
  <si>
    <t>AT5G40350</t>
  </si>
  <si>
    <t>AT5G28237</t>
  </si>
  <si>
    <t>AT5G19410</t>
  </si>
  <si>
    <t>AT1G57630</t>
  </si>
  <si>
    <t>AT3G11480</t>
  </si>
  <si>
    <t>AT5G06090</t>
  </si>
  <si>
    <t>AT5G41730</t>
  </si>
  <si>
    <t>AT2G32190</t>
  </si>
  <si>
    <t>AT4G17470</t>
  </si>
  <si>
    <t>AT4G18170</t>
  </si>
  <si>
    <t>AT1G74000</t>
  </si>
  <si>
    <t>AT1G20310</t>
  </si>
  <si>
    <t>AT2G39200</t>
  </si>
  <si>
    <t>AT5G41315</t>
  </si>
  <si>
    <t>AT1G62320</t>
  </si>
  <si>
    <t>AT5G07310</t>
  </si>
  <si>
    <t>AT1G53830</t>
  </si>
  <si>
    <t>AT2G02990</t>
  </si>
  <si>
    <t>AT1G71015</t>
  </si>
  <si>
    <t>AT3G27400</t>
  </si>
  <si>
    <t>AT4G16600</t>
  </si>
  <si>
    <t>AT4G35160</t>
  </si>
  <si>
    <t>AT5G61890</t>
  </si>
  <si>
    <t>AT1G15520</t>
  </si>
  <si>
    <t>AT1G54575</t>
  </si>
  <si>
    <t>AT1G54010</t>
  </si>
  <si>
    <t>AT5G44575</t>
  </si>
  <si>
    <t>AT5G64120</t>
  </si>
  <si>
    <t>AT1G03820</t>
  </si>
  <si>
    <t>AT3G12830</t>
  </si>
  <si>
    <t>AT5G62150</t>
  </si>
  <si>
    <t>AT2G18690</t>
  </si>
  <si>
    <t>AT1G02930</t>
  </si>
  <si>
    <t>AT2G02010</t>
  </si>
  <si>
    <t>AT1G70690</t>
  </si>
  <si>
    <t>AT5G44572</t>
  </si>
  <si>
    <t>AT5G59320</t>
  </si>
  <si>
    <t>AT3G04220</t>
  </si>
  <si>
    <t>AT2G01610</t>
  </si>
  <si>
    <t>AT1G21550</t>
  </si>
  <si>
    <t>AT4G39670</t>
  </si>
  <si>
    <t>AT1G61255</t>
  </si>
  <si>
    <t>AT1G80840</t>
  </si>
  <si>
    <t>AT2G32210</t>
  </si>
  <si>
    <t>AT1G61800</t>
  </si>
  <si>
    <t>AT5G24770</t>
  </si>
  <si>
    <t>AT3G50260</t>
  </si>
  <si>
    <t>AT1G15670</t>
  </si>
  <si>
    <t>AT2G04070</t>
  </si>
  <si>
    <t>AT3G28340</t>
  </si>
  <si>
    <t>AT4G31800</t>
  </si>
  <si>
    <t>AT3G25640</t>
  </si>
  <si>
    <t>AT2G30840</t>
  </si>
  <si>
    <t>AT5G24080</t>
  </si>
  <si>
    <t>AT3G29034</t>
  </si>
  <si>
    <t>AT4G23690</t>
  </si>
  <si>
    <t>AT3G22160</t>
  </si>
  <si>
    <t>AT2G39350</t>
  </si>
  <si>
    <t>AT5G22500</t>
  </si>
  <si>
    <t>AT1G06620</t>
  </si>
  <si>
    <t>AT4G39320</t>
  </si>
  <si>
    <t>AT5G53710</t>
  </si>
  <si>
    <t>AT4G20320</t>
  </si>
  <si>
    <t>AT4G11320</t>
  </si>
  <si>
    <t>AT1G56150</t>
  </si>
  <si>
    <t>AT3G29000</t>
  </si>
  <si>
    <t>AT5G49520</t>
  </si>
  <si>
    <t>AT2G29460</t>
  </si>
  <si>
    <t>AT5G05600</t>
  </si>
  <si>
    <t>AT3G49780</t>
  </si>
  <si>
    <t>AT2G21100</t>
  </si>
  <si>
    <t>AT3G54420</t>
  </si>
  <si>
    <t>AT1G14780</t>
  </si>
  <si>
    <t>AT5G50200</t>
  </si>
  <si>
    <t>AT4G14370</t>
  </si>
  <si>
    <t>AT1G16510</t>
  </si>
  <si>
    <t>AT1G52030</t>
  </si>
  <si>
    <t>AT4G36110</t>
  </si>
  <si>
    <t>AT5G43420</t>
  </si>
  <si>
    <t>AT4G27860</t>
  </si>
  <si>
    <t>AT1G63720</t>
  </si>
  <si>
    <t>AT5G59820</t>
  </si>
  <si>
    <t>AT4G21920</t>
  </si>
  <si>
    <t>AT2G32140</t>
  </si>
  <si>
    <t>AT4G02360</t>
  </si>
  <si>
    <t>AT1G19020</t>
  </si>
  <si>
    <t>AT1G47480</t>
  </si>
  <si>
    <t>AT1G28370</t>
  </si>
  <si>
    <t>AT5G01100</t>
  </si>
  <si>
    <t>AT2G29440</t>
  </si>
  <si>
    <t>AT4G34860</t>
  </si>
  <si>
    <t>AT5G44390</t>
  </si>
  <si>
    <t>AT5G10300</t>
  </si>
  <si>
    <t>AT1G52200</t>
  </si>
  <si>
    <t>AT2G38530</t>
  </si>
  <si>
    <t>AT3G51450</t>
  </si>
  <si>
    <t>AT1G28400</t>
  </si>
  <si>
    <t>AT4G11910</t>
  </si>
  <si>
    <t>AT3G27210</t>
  </si>
  <si>
    <t>AT4G17280</t>
  </si>
  <si>
    <t>AT2G15760</t>
  </si>
  <si>
    <t>AT2G16660</t>
  </si>
  <si>
    <t>AT3G25780</t>
  </si>
  <si>
    <t>AT2G35070</t>
  </si>
  <si>
    <t>AT2G39980</t>
  </si>
  <si>
    <t>AT3G08860</t>
  </si>
  <si>
    <t>AT1G48000</t>
  </si>
  <si>
    <t>AT2G25735</t>
  </si>
  <si>
    <t>AT1G23040</t>
  </si>
  <si>
    <t>AT2G22930</t>
  </si>
  <si>
    <t>AT1G17170</t>
  </si>
  <si>
    <t>AT5G09440</t>
  </si>
  <si>
    <t>AT5G38780</t>
  </si>
  <si>
    <t>AT3G49210</t>
  </si>
  <si>
    <t>AT1G44350</t>
  </si>
  <si>
    <t>AT3G03470</t>
  </si>
  <si>
    <t>AT1G22500</t>
  </si>
  <si>
    <t>AT1G05710</t>
  </si>
  <si>
    <t>AT1G52890</t>
  </si>
  <si>
    <t>AT4G15440</t>
  </si>
  <si>
    <t>AT1G17744</t>
  </si>
  <si>
    <t>AT5G25930</t>
  </si>
  <si>
    <t>AT3G08720</t>
  </si>
  <si>
    <t>AT3G43270</t>
  </si>
  <si>
    <t>AT3G20960</t>
  </si>
  <si>
    <t>AT3G13900</t>
  </si>
  <si>
    <t>AT5G47180</t>
  </si>
  <si>
    <t>AT4G39030</t>
  </si>
  <si>
    <t>AT2G37760</t>
  </si>
  <si>
    <t>AT3G63010</t>
  </si>
  <si>
    <t>AT5G65870</t>
  </si>
  <si>
    <t>AT5G47330</t>
  </si>
  <si>
    <t>AT1G16500</t>
  </si>
  <si>
    <t>AT5G07010</t>
  </si>
  <si>
    <t>AT4G32650</t>
  </si>
  <si>
    <t>AT3G10985</t>
  </si>
  <si>
    <t>AT5G66070</t>
  </si>
  <si>
    <t>AT5G36220</t>
  </si>
  <si>
    <t>AT3G16720</t>
  </si>
  <si>
    <t>AT5G11410</t>
  </si>
  <si>
    <t>AT3G12030</t>
  </si>
  <si>
    <t>AT3G26840</t>
  </si>
  <si>
    <t>AT4G33150</t>
  </si>
  <si>
    <t>AT4G34950</t>
  </si>
  <si>
    <t>AT3G59880</t>
  </si>
  <si>
    <t>AT5G33290</t>
  </si>
  <si>
    <t>AT2G44500</t>
  </si>
  <si>
    <t>AT3G55840</t>
  </si>
  <si>
    <t>AT1G21100</t>
  </si>
  <si>
    <t>AT1G01010</t>
  </si>
  <si>
    <t>AT1G19180</t>
  </si>
  <si>
    <t>AT5G55180</t>
  </si>
  <si>
    <t>AT5G38710</t>
  </si>
  <si>
    <t>AT5G02490</t>
  </si>
  <si>
    <t>AT2G39660</t>
  </si>
  <si>
    <t>AT5G17860</t>
  </si>
  <si>
    <t>AT5G04340</t>
  </si>
  <si>
    <t>AT4G20860</t>
  </si>
  <si>
    <t>AT1G59590</t>
  </si>
  <si>
    <t>AT1G73500</t>
  </si>
  <si>
    <t>AT3G16470</t>
  </si>
  <si>
    <t>AT3G13910</t>
  </si>
  <si>
    <t>AT2G06255</t>
  </si>
  <si>
    <t>AT1G17380</t>
  </si>
  <si>
    <t>AT2G46600</t>
  </si>
  <si>
    <t>AT5G54510</t>
  </si>
  <si>
    <t>AT2G25625</t>
  </si>
  <si>
    <t>AT1G74020</t>
  </si>
  <si>
    <t>AT3G59220</t>
  </si>
  <si>
    <t>AT2G23810</t>
  </si>
  <si>
    <t>AT4G30270</t>
  </si>
  <si>
    <t>AT1G59870</t>
  </si>
  <si>
    <t>AT5G01850</t>
  </si>
  <si>
    <t>AT5G58570</t>
  </si>
  <si>
    <t>AT5G41740</t>
  </si>
  <si>
    <t>AT1G31130</t>
  </si>
  <si>
    <t>AT1G70140</t>
  </si>
  <si>
    <t>AT4G34135</t>
  </si>
  <si>
    <t>AT5G26340</t>
  </si>
  <si>
    <t>AT1G69480</t>
  </si>
  <si>
    <t>AT3G25610</t>
  </si>
  <si>
    <t>AT2G43530</t>
  </si>
  <si>
    <t>AT4G39955</t>
  </si>
  <si>
    <t>AT5G42050</t>
  </si>
  <si>
    <t>AT4G01540</t>
  </si>
  <si>
    <t>AT4G03820</t>
  </si>
  <si>
    <t>AT5G23850</t>
  </si>
  <si>
    <t>AT2G39330</t>
  </si>
  <si>
    <t>AT2G22500</t>
  </si>
  <si>
    <t>AT1G25560</t>
  </si>
  <si>
    <t>AT5G67480</t>
  </si>
  <si>
    <t>AT2G28400</t>
  </si>
  <si>
    <t>AT1G61610</t>
  </si>
  <si>
    <t>AT3G19970</t>
  </si>
  <si>
    <t>AT5G35735</t>
  </si>
  <si>
    <t>AT3G44860</t>
  </si>
  <si>
    <t>AT2G38470</t>
  </si>
  <si>
    <t>AT3G25760</t>
  </si>
  <si>
    <t>AT5G13210</t>
  </si>
  <si>
    <t>AT1G04990</t>
  </si>
  <si>
    <t>AT5G64260</t>
  </si>
  <si>
    <t>AT1G51760</t>
  </si>
  <si>
    <t>AT3G19580</t>
  </si>
  <si>
    <t>AT1G80110</t>
  </si>
  <si>
    <t>AT3G57280</t>
  </si>
  <si>
    <t>AT2G02810</t>
  </si>
  <si>
    <t>AT2G41110</t>
  </si>
  <si>
    <t>AT1G66830</t>
  </si>
  <si>
    <t>AT4G21930</t>
  </si>
  <si>
    <t>AT3G15510</t>
  </si>
  <si>
    <t>AT1G25500</t>
  </si>
  <si>
    <t>AT4G38540</t>
  </si>
  <si>
    <t>AT5G59780</t>
  </si>
  <si>
    <t>AT5G10650</t>
  </si>
  <si>
    <t>AT2G43100</t>
  </si>
  <si>
    <t>AT1G54100</t>
  </si>
  <si>
    <t>AT3G14050</t>
  </si>
  <si>
    <t>AT5G58620</t>
  </si>
  <si>
    <t>AT2G39050</t>
  </si>
  <si>
    <t>AT5G52450</t>
  </si>
  <si>
    <t>AT4G36380</t>
  </si>
  <si>
    <t>AT1G69610</t>
  </si>
  <si>
    <t>AT5G01720</t>
  </si>
  <si>
    <t>AT1G51660</t>
  </si>
  <si>
    <t>AT2G21500</t>
  </si>
  <si>
    <t>AT1G28190</t>
  </si>
  <si>
    <t>AT5G16380</t>
  </si>
  <si>
    <t>AT3G62650</t>
  </si>
  <si>
    <t>AT1G31550</t>
  </si>
  <si>
    <t>AT5G65020</t>
  </si>
  <si>
    <t>AT1G29330</t>
  </si>
  <si>
    <t>AT1G53160</t>
  </si>
  <si>
    <t>AT2G34070</t>
  </si>
  <si>
    <t>AT1G07870</t>
  </si>
  <si>
    <t>AT5G55850</t>
  </si>
  <si>
    <t>AT4G11350</t>
  </si>
  <si>
    <t>AT1G62660</t>
  </si>
  <si>
    <t>AT5G38650</t>
  </si>
  <si>
    <t>AT2G33380</t>
  </si>
  <si>
    <t>AT1G80830</t>
  </si>
  <si>
    <t>AT4G08870</t>
  </si>
  <si>
    <t>AT1G17420</t>
  </si>
  <si>
    <t>AT3G61630</t>
  </si>
  <si>
    <t>AT3G53780</t>
  </si>
  <si>
    <t>AT3G25870</t>
  </si>
  <si>
    <t>AT4G01480</t>
  </si>
  <si>
    <t>AT1G33260</t>
  </si>
  <si>
    <t>AT1G13990</t>
  </si>
  <si>
    <t>AT3G63080</t>
  </si>
  <si>
    <t>AT5G64430</t>
  </si>
  <si>
    <t>AT3G46440</t>
  </si>
  <si>
    <t>AT3G13810</t>
  </si>
  <si>
    <t>AT5G47860</t>
  </si>
  <si>
    <t>AT4G21570</t>
  </si>
  <si>
    <t>AT3G14620</t>
  </si>
  <si>
    <t>AT3G26910</t>
  </si>
  <si>
    <t>AT5G67300</t>
  </si>
  <si>
    <t>AT1G32700</t>
  </si>
  <si>
    <t>AT5G16370</t>
  </si>
  <si>
    <t>AT1G75080</t>
  </si>
  <si>
    <t>AT5G39785</t>
  </si>
  <si>
    <t>AT3G60160</t>
  </si>
  <si>
    <t>AT3G44100</t>
  </si>
  <si>
    <t>AT5G14850</t>
  </si>
  <si>
    <t>AT3G52710</t>
  </si>
  <si>
    <t>AT3G56740</t>
  </si>
  <si>
    <t>AT5G13750</t>
  </si>
  <si>
    <t>AT3G22260</t>
  </si>
  <si>
    <t>AT1G01650</t>
  </si>
  <si>
    <t>AT5G53120</t>
  </si>
  <si>
    <t>AT3G01170</t>
  </si>
  <si>
    <t>AT2G40950</t>
  </si>
  <si>
    <t>AT1G70810</t>
  </si>
  <si>
    <t>AT1G71800</t>
  </si>
  <si>
    <t>AT1G19980</t>
  </si>
  <si>
    <t>AT2G33490</t>
  </si>
  <si>
    <t>AT3G58670</t>
  </si>
  <si>
    <t>AT1G72120</t>
  </si>
  <si>
    <t>AT5G61640</t>
  </si>
  <si>
    <t>AT4G12300</t>
  </si>
  <si>
    <t>AT1G19310</t>
  </si>
  <si>
    <t>AT5G63880</t>
  </si>
  <si>
    <t>AT5G20900</t>
  </si>
  <si>
    <t>AT5G13500</t>
  </si>
  <si>
    <t>AT4G17230</t>
  </si>
  <si>
    <t>AT4G03420</t>
  </si>
  <si>
    <t>AT2G37940</t>
  </si>
  <si>
    <t>AT3G44880</t>
  </si>
  <si>
    <t>AT4G16670</t>
  </si>
  <si>
    <t>AT1G61380</t>
  </si>
  <si>
    <t>AT4G39140</t>
  </si>
  <si>
    <t>AT3G62580</t>
  </si>
  <si>
    <t>AT5G58375</t>
  </si>
  <si>
    <t>AT3G47960</t>
  </si>
  <si>
    <t>AT4G05320</t>
  </si>
  <si>
    <t>AT1G54290</t>
  </si>
  <si>
    <t>AT1G25220</t>
  </si>
  <si>
    <t>AT2G39270</t>
  </si>
  <si>
    <t>AT4G07390</t>
  </si>
  <si>
    <t>AT5G54940</t>
  </si>
  <si>
    <t>AT5G66675</t>
  </si>
  <si>
    <t>AT1G54830</t>
  </si>
  <si>
    <t>AT1G16560</t>
  </si>
  <si>
    <t>AT2G40830</t>
  </si>
  <si>
    <t>AT2G36290</t>
  </si>
  <si>
    <t>AT4G18010</t>
  </si>
  <si>
    <t>AT3G60690</t>
  </si>
  <si>
    <t>AT1G30490</t>
  </si>
  <si>
    <t>AT1G44100</t>
  </si>
  <si>
    <t>AT1G45332</t>
  </si>
  <si>
    <t>AT1G20620</t>
  </si>
  <si>
    <t>AT4G30750</t>
  </si>
  <si>
    <t>AT5G53330</t>
  </si>
  <si>
    <t>AT1G09970</t>
  </si>
  <si>
    <t>AT3G17810</t>
  </si>
  <si>
    <t>AT4G21580</t>
  </si>
  <si>
    <t>AT1G19910</t>
  </si>
  <si>
    <t>AT1G19130</t>
  </si>
  <si>
    <t>AT1G65270</t>
  </si>
  <si>
    <t>AT5G58350</t>
  </si>
  <si>
    <t>AT3G62830</t>
  </si>
  <si>
    <t>AT1G02560</t>
  </si>
  <si>
    <t>AT4G22820</t>
  </si>
  <si>
    <t>AT2G23450</t>
  </si>
  <si>
    <t>AT3G17410</t>
  </si>
  <si>
    <t>AT4G38240</t>
  </si>
  <si>
    <t>AT5G19550</t>
  </si>
  <si>
    <t>AT5G41260</t>
  </si>
  <si>
    <t>AT3G63000</t>
  </si>
  <si>
    <t>AT2G27150</t>
  </si>
  <si>
    <t>AT4G05050</t>
  </si>
  <si>
    <t>AT1G68530</t>
  </si>
  <si>
    <t>AT2G26230</t>
  </si>
  <si>
    <t>AT3G18820</t>
  </si>
  <si>
    <t>AT5G45550</t>
  </si>
  <si>
    <t>AT1G43130</t>
  </si>
  <si>
    <t>AT5G56180</t>
  </si>
  <si>
    <t>AT1G80670</t>
  </si>
  <si>
    <t>AT3G48890</t>
  </si>
  <si>
    <t>AT1G17080</t>
  </si>
  <si>
    <t>AT4G28770</t>
  </si>
  <si>
    <t>AT2G26740</t>
  </si>
  <si>
    <t>AT5G27600</t>
  </si>
  <si>
    <t>AT4G02080</t>
  </si>
  <si>
    <t>AT5G36880</t>
  </si>
  <si>
    <t>AT1G11910</t>
  </si>
  <si>
    <t>AT2G44350</t>
  </si>
  <si>
    <t>AT5G63490</t>
  </si>
  <si>
    <t>AT2G33470</t>
  </si>
  <si>
    <t>AT2G21470</t>
  </si>
  <si>
    <t>AT3G55130</t>
  </si>
  <si>
    <t>AT1G15880</t>
  </si>
  <si>
    <t>AT4G11740</t>
  </si>
  <si>
    <t>AT4G17270</t>
  </si>
  <si>
    <t>AT3G23600</t>
  </si>
  <si>
    <t>AT1G63010</t>
  </si>
  <si>
    <t>AT4G35830</t>
  </si>
  <si>
    <t>AT1G20960</t>
  </si>
  <si>
    <t>AT3G49600</t>
  </si>
  <si>
    <t>AT3G02450</t>
  </si>
  <si>
    <t>AT1G06410</t>
  </si>
  <si>
    <t>AT1G50250</t>
  </si>
  <si>
    <t>AT4G01800</t>
  </si>
  <si>
    <t>AT4G27600</t>
  </si>
  <si>
    <t>AT5G52920</t>
  </si>
  <si>
    <t>AT1G66730</t>
  </si>
  <si>
    <t>AT5G04140</t>
  </si>
  <si>
    <t>AT2G20990</t>
  </si>
  <si>
    <t>AT1G72410</t>
  </si>
  <si>
    <t>AT2G29360</t>
  </si>
  <si>
    <t>AT5G42270</t>
  </si>
  <si>
    <t>AT1G16020</t>
  </si>
  <si>
    <t>AT1G75180</t>
  </si>
  <si>
    <t>AT1G13440</t>
  </si>
  <si>
    <t>AT5G49030</t>
  </si>
  <si>
    <t>AT1G48030</t>
  </si>
  <si>
    <t>AT3G13740</t>
  </si>
  <si>
    <t>AT3G62110</t>
  </si>
  <si>
    <t>AT2G35260</t>
  </si>
  <si>
    <t>AT1G17220</t>
  </si>
  <si>
    <t>AT2G07680</t>
  </si>
  <si>
    <t>AT3G04810</t>
  </si>
  <si>
    <t>AT5G43630</t>
  </si>
  <si>
    <t>ATCG00660</t>
  </si>
  <si>
    <t>AT5G59690</t>
  </si>
  <si>
    <t>AT1G30510</t>
  </si>
  <si>
    <t>AT4G21990</t>
  </si>
  <si>
    <t>AT1G55930</t>
  </si>
  <si>
    <t>AT4G27620</t>
  </si>
  <si>
    <t>AT3G48560</t>
  </si>
  <si>
    <t>AT4G30825</t>
  </si>
  <si>
    <t>AT2G18940</t>
  </si>
  <si>
    <t>AT2G07771</t>
  </si>
  <si>
    <t>ATMG00900</t>
  </si>
  <si>
    <t>AT1G03930</t>
  </si>
  <si>
    <t>AT2G38230</t>
  </si>
  <si>
    <t>AT1G62180</t>
  </si>
  <si>
    <t>AT4G25290</t>
  </si>
  <si>
    <t>AT5G08720</t>
  </si>
  <si>
    <t>AT1G63640</t>
  </si>
  <si>
    <t>AT1G07820</t>
  </si>
  <si>
    <t>AT2G42580</t>
  </si>
  <si>
    <t>AT1G19720</t>
  </si>
  <si>
    <t>AT2G27060</t>
  </si>
  <si>
    <t>AT1G37130</t>
  </si>
  <si>
    <t>AT1G08260</t>
  </si>
  <si>
    <t>AT1G11280</t>
  </si>
  <si>
    <t>AT1G70940</t>
  </si>
  <si>
    <t>AT5G43700</t>
  </si>
  <si>
    <t>AT2G27760</t>
  </si>
  <si>
    <t>AT2G07739</t>
  </si>
  <si>
    <t>AT3G59040</t>
  </si>
  <si>
    <t>AT1G77460</t>
  </si>
  <si>
    <t>AT4G13840</t>
  </si>
  <si>
    <t>AT5G47720</t>
  </si>
  <si>
    <t>AT1G77740</t>
  </si>
  <si>
    <t>AT5G13770</t>
  </si>
  <si>
    <t>AT5G21930</t>
  </si>
  <si>
    <t>AT1G65010</t>
  </si>
  <si>
    <t>AT2G20290</t>
  </si>
  <si>
    <t>AT1G64860</t>
  </si>
  <si>
    <t>AT5G13290</t>
  </si>
  <si>
    <t>ATCG00190</t>
  </si>
  <si>
    <t>AT3G18750</t>
  </si>
  <si>
    <t>AT5G55540</t>
  </si>
  <si>
    <t>AT1G66180</t>
  </si>
  <si>
    <t>AT4G14870</t>
  </si>
  <si>
    <t>AT3G45850</t>
  </si>
  <si>
    <t>AT3G06980</t>
  </si>
  <si>
    <t>AT4G17520</t>
  </si>
  <si>
    <t>AT1G55960</t>
  </si>
  <si>
    <t>AT5G48460</t>
  </si>
  <si>
    <t>AT4G23440</t>
  </si>
  <si>
    <t>AT5G66530</t>
  </si>
  <si>
    <t>ATCG00840</t>
  </si>
  <si>
    <t>ATCG01300</t>
  </si>
  <si>
    <t>AT3G18980</t>
  </si>
  <si>
    <t>AT5G44680</t>
  </si>
  <si>
    <t>AT1G26761</t>
  </si>
  <si>
    <t>AT2G01950</t>
  </si>
  <si>
    <t>AT3G49650</t>
  </si>
  <si>
    <t>AT4G16400</t>
  </si>
  <si>
    <t>ATCG00630</t>
  </si>
  <si>
    <t>AT1G14460</t>
  </si>
  <si>
    <t>AT1G33080</t>
  </si>
  <si>
    <t>AT5G52100</t>
  </si>
  <si>
    <t>AT5G13090</t>
  </si>
  <si>
    <t>AT1G19050</t>
  </si>
  <si>
    <t>AT3G60290</t>
  </si>
  <si>
    <t>ATCG00330</t>
  </si>
  <si>
    <t>AT3G16800</t>
  </si>
  <si>
    <t>AT1G69040</t>
  </si>
  <si>
    <t>AT3G01490</t>
  </si>
  <si>
    <t>AT1G34010</t>
  </si>
  <si>
    <t>AT5G01180</t>
  </si>
  <si>
    <t>AT3G20350</t>
  </si>
  <si>
    <t>AT1G24280</t>
  </si>
  <si>
    <t>AT3G25717</t>
  </si>
  <si>
    <t>AT3G19370</t>
  </si>
  <si>
    <t>AT1G08810</t>
  </si>
  <si>
    <t>AT2G13690</t>
  </si>
  <si>
    <t>AT3G10520</t>
  </si>
  <si>
    <t>AT3G48290</t>
  </si>
  <si>
    <t>AT1G18650</t>
  </si>
  <si>
    <t>AT4G36540</t>
  </si>
  <si>
    <t>AT2G18890</t>
  </si>
  <si>
    <t>AT5G02430</t>
  </si>
  <si>
    <t>AT2G46630</t>
  </si>
  <si>
    <t>AT2G47450</t>
  </si>
  <si>
    <t>AT3G13000</t>
  </si>
  <si>
    <t>AT5G65890</t>
  </si>
  <si>
    <t>AT1G27210</t>
  </si>
  <si>
    <t>AT4G11450</t>
  </si>
  <si>
    <t>AT5G49160</t>
  </si>
  <si>
    <t>AT4G03190</t>
  </si>
  <si>
    <t>AT5G18020</t>
  </si>
  <si>
    <t>AT5G62410</t>
  </si>
  <si>
    <t>AT1G27460</t>
  </si>
  <si>
    <t>AT5G49100</t>
  </si>
  <si>
    <t>AT5G22880</t>
  </si>
  <si>
    <t>AT4G34560</t>
  </si>
  <si>
    <t>AT3G25710</t>
  </si>
  <si>
    <t>AT4G28250</t>
  </si>
  <si>
    <t>AT1G29450</t>
  </si>
  <si>
    <t>AT5G44040</t>
  </si>
  <si>
    <t>AT3G24460</t>
  </si>
  <si>
    <t>AT2G41820</t>
  </si>
  <si>
    <t>AT3G18970</t>
  </si>
  <si>
    <t>AT5G15580</t>
  </si>
  <si>
    <t>AT5G62920</t>
  </si>
  <si>
    <t>AT5G61660</t>
  </si>
  <si>
    <t>AT1G68230</t>
  </si>
  <si>
    <t>AT5G40850</t>
  </si>
  <si>
    <t>AT3G49900</t>
  </si>
  <si>
    <t>AT1G56210</t>
  </si>
  <si>
    <t>AT1G72970</t>
  </si>
  <si>
    <t>AT3G03820</t>
  </si>
  <si>
    <t>AT4G14200</t>
  </si>
  <si>
    <t>AT3G18710</t>
  </si>
  <si>
    <t>AT1G67750</t>
  </si>
  <si>
    <t>AT5G18060</t>
  </si>
  <si>
    <t>AT5G16600</t>
  </si>
  <si>
    <t>AT2G37640</t>
  </si>
  <si>
    <t>AT4G17030</t>
  </si>
  <si>
    <t>AT3G62070</t>
  </si>
  <si>
    <t>AT5G10200</t>
  </si>
  <si>
    <t>AT4G09160</t>
  </si>
  <si>
    <t>AT2G18120</t>
  </si>
  <si>
    <t>AT2G01890</t>
  </si>
  <si>
    <t>AT1G25230</t>
  </si>
  <si>
    <t>AT5G19090</t>
  </si>
  <si>
    <t>AT4G22560</t>
  </si>
  <si>
    <t>AT1G33811</t>
  </si>
  <si>
    <t>AT2G16850</t>
  </si>
  <si>
    <t>AT5G08640</t>
  </si>
  <si>
    <t>AT3G55710</t>
  </si>
  <si>
    <t>AT4G12970</t>
  </si>
  <si>
    <t>AT3G03840</t>
  </si>
  <si>
    <t>AT5G01370</t>
  </si>
  <si>
    <t>AT1G29520</t>
  </si>
  <si>
    <t>AT5G62170</t>
  </si>
  <si>
    <t>AT1G77690</t>
  </si>
  <si>
    <t>AT5G50740</t>
  </si>
  <si>
    <t>AT4G30610</t>
  </si>
  <si>
    <t>AT2G42900</t>
  </si>
  <si>
    <t>AT1G72230</t>
  </si>
  <si>
    <t>AT5G02890</t>
  </si>
  <si>
    <t>AT3G25980</t>
  </si>
  <si>
    <t>AT2G20750</t>
  </si>
  <si>
    <t>AT2G27402</t>
  </si>
  <si>
    <t>AT4G03100</t>
  </si>
  <si>
    <t>AT2G42380</t>
  </si>
  <si>
    <t>AT1G60590</t>
  </si>
  <si>
    <t>AT3G46490</t>
  </si>
  <si>
    <t>AT2G03090</t>
  </si>
  <si>
    <t>AT2G26695</t>
  </si>
  <si>
    <t>AT5G15780</t>
  </si>
  <si>
    <t>AT1G06360</t>
  </si>
  <si>
    <t>AT5G52220</t>
  </si>
  <si>
    <t>AT3G12710</t>
  </si>
  <si>
    <t>AT5G01015</t>
  </si>
  <si>
    <t xml:space="preserve">ycf2-B </t>
  </si>
  <si>
    <t xml:space="preserve">iqd21 </t>
  </si>
  <si>
    <t xml:space="preserve">CAD8 </t>
  </si>
  <si>
    <t xml:space="preserve">LAC5 </t>
  </si>
  <si>
    <t xml:space="preserve">XTH23 </t>
  </si>
  <si>
    <t xml:space="preserve">MDAR3 </t>
  </si>
  <si>
    <t xml:space="preserve">PER52 </t>
  </si>
  <si>
    <t xml:space="preserve">JRG21 </t>
  </si>
  <si>
    <t xml:space="preserve">PDF1.4 </t>
  </si>
  <si>
    <t xml:space="preserve">PER49 </t>
  </si>
  <si>
    <t xml:space="preserve">CYP71A13 </t>
  </si>
  <si>
    <t xml:space="preserve">GASA5 </t>
  </si>
  <si>
    <t xml:space="preserve">PELPK2 </t>
  </si>
  <si>
    <t xml:space="preserve">GES </t>
  </si>
  <si>
    <t xml:space="preserve">MYB15 </t>
  </si>
  <si>
    <t xml:space="preserve">GPAT5 </t>
  </si>
  <si>
    <t xml:space="preserve">KTI1 </t>
  </si>
  <si>
    <t xml:space="preserve">LTP4 </t>
  </si>
  <si>
    <t xml:space="preserve">UGT76E3 </t>
  </si>
  <si>
    <t xml:space="preserve">LAS1 </t>
  </si>
  <si>
    <t xml:space="preserve">SDR4 </t>
  </si>
  <si>
    <t xml:space="preserve">KOR2 </t>
  </si>
  <si>
    <t xml:space="preserve">HHT1 </t>
  </si>
  <si>
    <t xml:space="preserve">CHX17 </t>
  </si>
  <si>
    <t xml:space="preserve">NHL10 </t>
  </si>
  <si>
    <t xml:space="preserve">MYB49 </t>
  </si>
  <si>
    <t xml:space="preserve">VAS </t>
  </si>
  <si>
    <t xml:space="preserve">PELPK1 </t>
  </si>
  <si>
    <t xml:space="preserve">2MMP </t>
  </si>
  <si>
    <t xml:space="preserve">NATA1 </t>
  </si>
  <si>
    <t xml:space="preserve">LHT7 </t>
  </si>
  <si>
    <t xml:space="preserve">XTH19 </t>
  </si>
  <si>
    <t xml:space="preserve">CAT1 </t>
  </si>
  <si>
    <t xml:space="preserve">QRT2 </t>
  </si>
  <si>
    <t xml:space="preserve">NPF5.12 </t>
  </si>
  <si>
    <t xml:space="preserve">IAN7 </t>
  </si>
  <si>
    <t xml:space="preserve">RAX1 </t>
  </si>
  <si>
    <t xml:space="preserve">CYP710A1 </t>
  </si>
  <si>
    <t xml:space="preserve">TIFY </t>
  </si>
  <si>
    <t xml:space="preserve">AtMYB41 </t>
  </si>
  <si>
    <t xml:space="preserve">CSLA15 </t>
  </si>
  <si>
    <t xml:space="preserve">PME20 </t>
  </si>
  <si>
    <t xml:space="preserve">GSTL1 </t>
  </si>
  <si>
    <t xml:space="preserve">AKR4C9 </t>
  </si>
  <si>
    <t xml:space="preserve">MSRB9 </t>
  </si>
  <si>
    <t xml:space="preserve">PRXIIC </t>
  </si>
  <si>
    <t xml:space="preserve">CYP94B3 </t>
  </si>
  <si>
    <t xml:space="preserve">MYB122 </t>
  </si>
  <si>
    <t xml:space="preserve">SBT3.3 </t>
  </si>
  <si>
    <t xml:space="preserve">EDA4 </t>
  </si>
  <si>
    <t xml:space="preserve">CYP71B15 </t>
  </si>
  <si>
    <t xml:space="preserve">TPS02 </t>
  </si>
  <si>
    <t xml:space="preserve">ATCSLA01 </t>
  </si>
  <si>
    <t xml:space="preserve">NPC4 </t>
  </si>
  <si>
    <t xml:space="preserve">ERF13 </t>
  </si>
  <si>
    <t xml:space="preserve">ZAT8 </t>
  </si>
  <si>
    <t xml:space="preserve">TPS10 </t>
  </si>
  <si>
    <t xml:space="preserve">MYB24 </t>
  </si>
  <si>
    <t xml:space="preserve">BSMT1 </t>
  </si>
  <si>
    <t xml:space="preserve">GPAT7 </t>
  </si>
  <si>
    <t xml:space="preserve">WRKY28 </t>
  </si>
  <si>
    <t xml:space="preserve">SSL11 </t>
  </si>
  <si>
    <t xml:space="preserve">MLO12 </t>
  </si>
  <si>
    <t xml:space="preserve">GL3 </t>
  </si>
  <si>
    <t xml:space="preserve">ERF115 </t>
  </si>
  <si>
    <t xml:space="preserve">PME2 </t>
  </si>
  <si>
    <t xml:space="preserve">RNS1 </t>
  </si>
  <si>
    <t xml:space="preserve">PGSIP7 </t>
  </si>
  <si>
    <t xml:space="preserve">ASMT </t>
  </si>
  <si>
    <t xml:space="preserve">ERF114 </t>
  </si>
  <si>
    <t xml:space="preserve">ABCG40 </t>
  </si>
  <si>
    <t xml:space="preserve">GLL23 </t>
  </si>
  <si>
    <t xml:space="preserve">PER71 </t>
  </si>
  <si>
    <t xml:space="preserve">SAUR72 </t>
  </si>
  <si>
    <t xml:space="preserve">GSTF6 </t>
  </si>
  <si>
    <t xml:space="preserve">GAD4 </t>
  </si>
  <si>
    <t xml:space="preserve">CRRSP2 </t>
  </si>
  <si>
    <t xml:space="preserve">LTP3 </t>
  </si>
  <si>
    <t xml:space="preserve">CML44 </t>
  </si>
  <si>
    <t xml:space="preserve">WRKY40 </t>
  </si>
  <si>
    <t xml:space="preserve">GPT2 </t>
  </si>
  <si>
    <t xml:space="preserve">VSP2 </t>
  </si>
  <si>
    <t xml:space="preserve">ERF011 </t>
  </si>
  <si>
    <t xml:space="preserve">DTX4 </t>
  </si>
  <si>
    <t xml:space="preserve">GATL10 </t>
  </si>
  <si>
    <t xml:space="preserve">WRKY18 </t>
  </si>
  <si>
    <t xml:space="preserve">DIR6 </t>
  </si>
  <si>
    <t xml:space="preserve">VQ22 </t>
  </si>
  <si>
    <t xml:space="preserve">ABCG1 </t>
  </si>
  <si>
    <t xml:space="preserve">FAR1 </t>
  </si>
  <si>
    <t xml:space="preserve">RDL5 </t>
  </si>
  <si>
    <t xml:space="preserve">SAUR71 </t>
  </si>
  <si>
    <t xml:space="preserve">CML45 </t>
  </si>
  <si>
    <t xml:space="preserve">WRKY48 </t>
  </si>
  <si>
    <t xml:space="preserve">GSTU4 </t>
  </si>
  <si>
    <t xml:space="preserve">PSK3 </t>
  </si>
  <si>
    <t xml:space="preserve">DIR23 </t>
  </si>
  <si>
    <t xml:space="preserve">EP3 </t>
  </si>
  <si>
    <t xml:space="preserve">NRT3.1 </t>
  </si>
  <si>
    <t xml:space="preserve">SAUR41 </t>
  </si>
  <si>
    <t xml:space="preserve">F-ATMBP </t>
  </si>
  <si>
    <t xml:space="preserve">ATL16 </t>
  </si>
  <si>
    <t xml:space="preserve">ZAT12 </t>
  </si>
  <si>
    <t xml:space="preserve">CXE2 </t>
  </si>
  <si>
    <t xml:space="preserve">ERF11 </t>
  </si>
  <si>
    <t xml:space="preserve">FRB1 </t>
  </si>
  <si>
    <t xml:space="preserve">GSTU6 </t>
  </si>
  <si>
    <t xml:space="preserve">INVB </t>
  </si>
  <si>
    <t xml:space="preserve">HNL </t>
  </si>
  <si>
    <t xml:space="preserve">PCR8 </t>
  </si>
  <si>
    <t xml:space="preserve">LTP2 </t>
  </si>
  <si>
    <t xml:space="preserve">SSL7 </t>
  </si>
  <si>
    <t xml:space="preserve">SGR2 </t>
  </si>
  <si>
    <t xml:space="preserve">Y-2 </t>
  </si>
  <si>
    <t xml:space="preserve">AOC3 </t>
  </si>
  <si>
    <t xml:space="preserve">PYD4 </t>
  </si>
  <si>
    <t xml:space="preserve">MYB112 </t>
  </si>
  <si>
    <t xml:space="preserve">UGT79B8 </t>
  </si>
  <si>
    <t xml:space="preserve">GSTU24 </t>
  </si>
  <si>
    <t xml:space="preserve">EXL4 </t>
  </si>
  <si>
    <t xml:space="preserve">ILL6 </t>
  </si>
  <si>
    <t xml:space="preserve">CYP89A9 </t>
  </si>
  <si>
    <t xml:space="preserve">ATL15 </t>
  </si>
  <si>
    <t xml:space="preserve">NAC019 </t>
  </si>
  <si>
    <t xml:space="preserve">CYP74B2 </t>
  </si>
  <si>
    <t xml:space="preserve">ATPK2 </t>
  </si>
  <si>
    <t xml:space="preserve">PME32 </t>
  </si>
  <si>
    <t xml:space="preserve">CYP705A33 </t>
  </si>
  <si>
    <t xml:space="preserve">ALA7 </t>
  </si>
  <si>
    <t xml:space="preserve">PVA21 </t>
  </si>
  <si>
    <t xml:space="preserve">DTX47 </t>
  </si>
  <si>
    <t xml:space="preserve">AKR4C8 </t>
  </si>
  <si>
    <t xml:space="preserve">GID1B </t>
  </si>
  <si>
    <t xml:space="preserve">PSK5 </t>
  </si>
  <si>
    <t xml:space="preserve">SOT15 </t>
  </si>
  <si>
    <t xml:space="preserve">KAT3 </t>
  </si>
  <si>
    <t xml:space="preserve">SAG20 </t>
  </si>
  <si>
    <t xml:space="preserve">CYP81D1 </t>
  </si>
  <si>
    <t xml:space="preserve">ATL2 </t>
  </si>
  <si>
    <t xml:space="preserve">XGD1 </t>
  </si>
  <si>
    <t xml:space="preserve">OFUT20 </t>
  </si>
  <si>
    <t xml:space="preserve">HSPRO1 </t>
  </si>
  <si>
    <t xml:space="preserve">IGMT1 </t>
  </si>
  <si>
    <t xml:space="preserve">NAC001 </t>
  </si>
  <si>
    <t xml:space="preserve">TIFY10A </t>
  </si>
  <si>
    <t xml:space="preserve">POX2 </t>
  </si>
  <si>
    <t xml:space="preserve">MED37D </t>
  </si>
  <si>
    <t xml:space="preserve">BIK1 </t>
  </si>
  <si>
    <t xml:space="preserve">CCX1 </t>
  </si>
  <si>
    <t xml:space="preserve">ZAT6 </t>
  </si>
  <si>
    <t xml:space="preserve">FAD-OXR </t>
  </si>
  <si>
    <t xml:space="preserve">ZCF37 </t>
  </si>
  <si>
    <t xml:space="preserve">MKK9 </t>
  </si>
  <si>
    <t xml:space="preserve">JAL35 </t>
  </si>
  <si>
    <t xml:space="preserve">EFL3 </t>
  </si>
  <si>
    <t xml:space="preserve">TIFY11A </t>
  </si>
  <si>
    <t xml:space="preserve">KIC </t>
  </si>
  <si>
    <t xml:space="preserve">GH3.6 </t>
  </si>
  <si>
    <t xml:space="preserve">SSL12 </t>
  </si>
  <si>
    <t xml:space="preserve">PRN1 </t>
  </si>
  <si>
    <t xml:space="preserve">TET8 </t>
  </si>
  <si>
    <t xml:space="preserve">XTH24 </t>
  </si>
  <si>
    <t xml:space="preserve">ABCG36 </t>
  </si>
  <si>
    <t xml:space="preserve">FH8 </t>
  </si>
  <si>
    <t xml:space="preserve">UGT73B2 </t>
  </si>
  <si>
    <t xml:space="preserve">STP13 </t>
  </si>
  <si>
    <t xml:space="preserve">PHO1-H10 </t>
  </si>
  <si>
    <t xml:space="preserve">ALA10 </t>
  </si>
  <si>
    <t xml:space="preserve">ATTI3 </t>
  </si>
  <si>
    <t xml:space="preserve">NAC68 </t>
  </si>
  <si>
    <t xml:space="preserve">JAL23 </t>
  </si>
  <si>
    <t xml:space="preserve">PUMP5 </t>
  </si>
  <si>
    <t xml:space="preserve">TEM1 </t>
  </si>
  <si>
    <t xml:space="preserve">BT4 </t>
  </si>
  <si>
    <t xml:space="preserve">FAMT </t>
  </si>
  <si>
    <t xml:space="preserve">WRKY33 </t>
  </si>
  <si>
    <t xml:space="preserve">AOC1 </t>
  </si>
  <si>
    <t xml:space="preserve">EXL2 </t>
  </si>
  <si>
    <t xml:space="preserve">ILL4 </t>
  </si>
  <si>
    <t xml:space="preserve">AZF2 </t>
  </si>
  <si>
    <t xml:space="preserve">PP2B11 </t>
  </si>
  <si>
    <t xml:space="preserve">FAX1 </t>
  </si>
  <si>
    <t xml:space="preserve">UTR1 </t>
  </si>
  <si>
    <t xml:space="preserve">CAM2 </t>
  </si>
  <si>
    <t xml:space="preserve">NAC056 </t>
  </si>
  <si>
    <t xml:space="preserve">MO2 </t>
  </si>
  <si>
    <t xml:space="preserve">MYB59 </t>
  </si>
  <si>
    <t xml:space="preserve">IPMI2 </t>
  </si>
  <si>
    <t xml:space="preserve">ALDH7B4 </t>
  </si>
  <si>
    <t xml:space="preserve">RSH2 </t>
  </si>
  <si>
    <t xml:space="preserve">EULS3 </t>
  </si>
  <si>
    <t xml:space="preserve">DTX16 </t>
  </si>
  <si>
    <t xml:space="preserve">CYP90C1 </t>
  </si>
  <si>
    <t xml:space="preserve">FBL3 </t>
  </si>
  <si>
    <t xml:space="preserve">MKK4 </t>
  </si>
  <si>
    <t xml:space="preserve">ANN2 </t>
  </si>
  <si>
    <t xml:space="preserve">ERD2A </t>
  </si>
  <si>
    <t xml:space="preserve">SPL4 </t>
  </si>
  <si>
    <t xml:space="preserve">TBL37 </t>
  </si>
  <si>
    <t xml:space="preserve">NOI </t>
  </si>
  <si>
    <t xml:space="preserve">BFRUCT3 </t>
  </si>
  <si>
    <t xml:space="preserve">PXG3 </t>
  </si>
  <si>
    <t xml:space="preserve">NRAMP1 </t>
  </si>
  <si>
    <t xml:space="preserve">ARGAH2 </t>
  </si>
  <si>
    <t xml:space="preserve">LOX3 </t>
  </si>
  <si>
    <t xml:space="preserve">CRF6 </t>
  </si>
  <si>
    <t xml:space="preserve">RBL4 </t>
  </si>
  <si>
    <t xml:space="preserve">PPA5 </t>
  </si>
  <si>
    <t xml:space="preserve">GPX5 </t>
  </si>
  <si>
    <t xml:space="preserve">UXS5 </t>
  </si>
  <si>
    <t xml:space="preserve">AtIDD11 </t>
  </si>
  <si>
    <t xml:space="preserve">CYP72A8 </t>
  </si>
  <si>
    <t xml:space="preserve">MYB44 </t>
  </si>
  <si>
    <t xml:space="preserve">AAE5 </t>
  </si>
  <si>
    <t xml:space="preserve">BZR1 </t>
  </si>
  <si>
    <t xml:space="preserve">ABCC9 </t>
  </si>
  <si>
    <t xml:space="preserve">RBL20 </t>
  </si>
  <si>
    <t xml:space="preserve">ZIFL1 </t>
  </si>
  <si>
    <t xml:space="preserve">SPPL4 </t>
  </si>
  <si>
    <t xml:space="preserve">SPDS3 </t>
  </si>
  <si>
    <t xml:space="preserve">BZIP17 </t>
  </si>
  <si>
    <t xml:space="preserve">CAR7 </t>
  </si>
  <si>
    <t xml:space="preserve">CSTF64 </t>
  </si>
  <si>
    <t xml:space="preserve">PCO5 </t>
  </si>
  <si>
    <t xml:space="preserve">NPF5.14 </t>
  </si>
  <si>
    <t xml:space="preserve">PMSR1 </t>
  </si>
  <si>
    <t xml:space="preserve">CYP706A4 </t>
  </si>
  <si>
    <t xml:space="preserve">VPS20.1 </t>
  </si>
  <si>
    <t xml:space="preserve">TIFY3B </t>
  </si>
  <si>
    <t xml:space="preserve">HPAT3 </t>
  </si>
  <si>
    <t xml:space="preserve">SCL13 </t>
  </si>
  <si>
    <t xml:space="preserve">IPCS2 </t>
  </si>
  <si>
    <t xml:space="preserve">PAO </t>
  </si>
  <si>
    <t xml:space="preserve">SD129 </t>
  </si>
  <si>
    <t xml:space="preserve">NPF2.10 </t>
  </si>
  <si>
    <t xml:space="preserve">UBQ10 </t>
  </si>
  <si>
    <t xml:space="preserve">ASB1 </t>
  </si>
  <si>
    <t xml:space="preserve">NFYC3 </t>
  </si>
  <si>
    <t xml:space="preserve">RHC1A </t>
  </si>
  <si>
    <t xml:space="preserve">IP5P2 </t>
  </si>
  <si>
    <t xml:space="preserve">ATHB-9 </t>
  </si>
  <si>
    <t xml:space="preserve">AAP5 </t>
  </si>
  <si>
    <t xml:space="preserve">MEFG1 </t>
  </si>
  <si>
    <t xml:space="preserve">CAT3 </t>
  </si>
  <si>
    <t xml:space="preserve">LRR </t>
  </si>
  <si>
    <t xml:space="preserve">PYD1 </t>
  </si>
  <si>
    <t xml:space="preserve">VHA-C2 </t>
  </si>
  <si>
    <t xml:space="preserve">WNK4 </t>
  </si>
  <si>
    <t xml:space="preserve">UXS2 </t>
  </si>
  <si>
    <t xml:space="preserve">CLPP5 </t>
  </si>
  <si>
    <t xml:space="preserve">SAP9 </t>
  </si>
  <si>
    <t xml:space="preserve">WAKL14 </t>
  </si>
  <si>
    <t xml:space="preserve">GNTI </t>
  </si>
  <si>
    <t xml:space="preserve">ASP2 </t>
  </si>
  <si>
    <t xml:space="preserve">BSK8 </t>
  </si>
  <si>
    <t xml:space="preserve">NPL41 </t>
  </si>
  <si>
    <t xml:space="preserve">AAO3 </t>
  </si>
  <si>
    <t xml:space="preserve">UBQ11 </t>
  </si>
  <si>
    <t xml:space="preserve">CUT1 </t>
  </si>
  <si>
    <t xml:space="preserve">RABG3F </t>
  </si>
  <si>
    <t xml:space="preserve">MOB1A </t>
  </si>
  <si>
    <t xml:space="preserve">LCV2 </t>
  </si>
  <si>
    <t xml:space="preserve">ARP8 </t>
  </si>
  <si>
    <t xml:space="preserve">RAE1 </t>
  </si>
  <si>
    <t xml:space="preserve">MSBP2 </t>
  </si>
  <si>
    <t xml:space="preserve">ATSEH </t>
  </si>
  <si>
    <t xml:space="preserve">LACS7 </t>
  </si>
  <si>
    <t xml:space="preserve">SAR1A </t>
  </si>
  <si>
    <t xml:space="preserve">ACS </t>
  </si>
  <si>
    <t xml:space="preserve">APA1 </t>
  </si>
  <si>
    <t xml:space="preserve">CSY4 </t>
  </si>
  <si>
    <t xml:space="preserve">CBSCBSPB1 </t>
  </si>
  <si>
    <t xml:space="preserve">GLTP1 </t>
  </si>
  <si>
    <t xml:space="preserve">SAE2 </t>
  </si>
  <si>
    <t xml:space="preserve">ABCG19 </t>
  </si>
  <si>
    <t xml:space="preserve">GOS11 </t>
  </si>
  <si>
    <t xml:space="preserve">PUX8 </t>
  </si>
  <si>
    <t xml:space="preserve">ACO1 </t>
  </si>
  <si>
    <t xml:space="preserve">BRR2A </t>
  </si>
  <si>
    <t xml:space="preserve">UBP26 </t>
  </si>
  <si>
    <t xml:space="preserve">FTSHI3 </t>
  </si>
  <si>
    <t xml:space="preserve">TPS7 </t>
  </si>
  <si>
    <t xml:space="preserve">FTSH1 </t>
  </si>
  <si>
    <t xml:space="preserve">AGY1 </t>
  </si>
  <si>
    <t xml:space="preserve">NARA5 </t>
  </si>
  <si>
    <t xml:space="preserve">PKP2 </t>
  </si>
  <si>
    <t xml:space="preserve">LIG6 </t>
  </si>
  <si>
    <t xml:space="preserve">GLU1 </t>
  </si>
  <si>
    <t xml:space="preserve">SYTA </t>
  </si>
  <si>
    <t xml:space="preserve">SDR </t>
  </si>
  <si>
    <t xml:space="preserve">FTSH5 </t>
  </si>
  <si>
    <t xml:space="preserve">CCZ1A </t>
  </si>
  <si>
    <t xml:space="preserve">GAPC2 </t>
  </si>
  <si>
    <t xml:space="preserve">OVA2 </t>
  </si>
  <si>
    <t xml:space="preserve">LPD1 </t>
  </si>
  <si>
    <t xml:space="preserve">FUG1 </t>
  </si>
  <si>
    <t xml:space="preserve">ATMRP11 </t>
  </si>
  <si>
    <t xml:space="preserve">NEK2 </t>
  </si>
  <si>
    <t xml:space="preserve">TZP </t>
  </si>
  <si>
    <t xml:space="preserve">RFNR2 </t>
  </si>
  <si>
    <t xml:space="preserve">CBSDUFCH2 </t>
  </si>
  <si>
    <t xml:space="preserve">ALS </t>
  </si>
  <si>
    <t xml:space="preserve">CCB256 </t>
  </si>
  <si>
    <t xml:space="preserve">CKL9 </t>
  </si>
  <si>
    <t xml:space="preserve">PDX11 </t>
  </si>
  <si>
    <t xml:space="preserve">TTL3 </t>
  </si>
  <si>
    <t xml:space="preserve">DYW7 </t>
  </si>
  <si>
    <t xml:space="preserve">NIA2 </t>
  </si>
  <si>
    <t xml:space="preserve">POL2A </t>
  </si>
  <si>
    <t xml:space="preserve">PIN3 </t>
  </si>
  <si>
    <t xml:space="preserve">IAA4 </t>
  </si>
  <si>
    <t xml:space="preserve">IPT2 </t>
  </si>
  <si>
    <t xml:space="preserve">CSI3 </t>
  </si>
  <si>
    <t xml:space="preserve">CER26 </t>
  </si>
  <si>
    <t xml:space="preserve">PIP5K2 </t>
  </si>
  <si>
    <t xml:space="preserve">XI-G </t>
  </si>
  <si>
    <t xml:space="preserve">SIGA </t>
  </si>
  <si>
    <t xml:space="preserve">CRN </t>
  </si>
  <si>
    <t xml:space="preserve">RPOB </t>
  </si>
  <si>
    <t xml:space="preserve">WNK6 </t>
  </si>
  <si>
    <t xml:space="preserve">TRN1 </t>
  </si>
  <si>
    <t xml:space="preserve">SECE1 </t>
  </si>
  <si>
    <t xml:space="preserve">RH50 </t>
  </si>
  <si>
    <t xml:space="preserve">RGGB </t>
  </si>
  <si>
    <t xml:space="preserve">FIM2 </t>
  </si>
  <si>
    <t xml:space="preserve">RPL23-A </t>
  </si>
  <si>
    <t xml:space="preserve">ETP1 </t>
  </si>
  <si>
    <t xml:space="preserve">BRL2 </t>
  </si>
  <si>
    <t xml:space="preserve">KIN8B </t>
  </si>
  <si>
    <t xml:space="preserve">PSAJ </t>
  </si>
  <si>
    <t xml:space="preserve">DTX23 </t>
  </si>
  <si>
    <t xml:space="preserve">DAPB3 </t>
  </si>
  <si>
    <t xml:space="preserve">ARR7 </t>
  </si>
  <si>
    <t xml:space="preserve">RPS14 </t>
  </si>
  <si>
    <t xml:space="preserve">ACR4 </t>
  </si>
  <si>
    <t xml:space="preserve">NPF8.2 </t>
  </si>
  <si>
    <t xml:space="preserve">G6PD3 </t>
  </si>
  <si>
    <t xml:space="preserve">RTFL16 </t>
  </si>
  <si>
    <t xml:space="preserve">MYB60 </t>
  </si>
  <si>
    <t xml:space="preserve">PRL1-IFG </t>
  </si>
  <si>
    <t xml:space="preserve">AHB2 </t>
  </si>
  <si>
    <t xml:space="preserve">CYP71A24 </t>
  </si>
  <si>
    <t xml:space="preserve">PDCB3 </t>
  </si>
  <si>
    <t xml:space="preserve">BEE2 </t>
  </si>
  <si>
    <t xml:space="preserve">CAO </t>
  </si>
  <si>
    <t xml:space="preserve">ACR1 </t>
  </si>
  <si>
    <t xml:space="preserve">TOR1L4 </t>
  </si>
  <si>
    <t xml:space="preserve">DMT1 </t>
  </si>
  <si>
    <t xml:space="preserve">GRH1 </t>
  </si>
  <si>
    <t xml:space="preserve">SAUR20 </t>
  </si>
  <si>
    <t xml:space="preserve">SMC2-1 </t>
  </si>
  <si>
    <t xml:space="preserve">NPGR1 </t>
  </si>
  <si>
    <t xml:space="preserve">H2B </t>
  </si>
  <si>
    <t xml:space="preserve">BHLH32 </t>
  </si>
  <si>
    <t xml:space="preserve">EXPB3 </t>
  </si>
  <si>
    <t xml:space="preserve">SAUR64 </t>
  </si>
  <si>
    <t xml:space="preserve">PXC3 </t>
  </si>
  <si>
    <t xml:space="preserve">PCMP-E93 </t>
  </si>
  <si>
    <t xml:space="preserve">LNG1 </t>
  </si>
  <si>
    <t xml:space="preserve">ARR6 </t>
  </si>
  <si>
    <t xml:space="preserve">RTNLB14 </t>
  </si>
  <si>
    <t xml:space="preserve">UPM1 </t>
  </si>
  <si>
    <t xml:space="preserve">HIPP35 </t>
  </si>
  <si>
    <t xml:space="preserve">HTH </t>
  </si>
  <si>
    <t xml:space="preserve">PUB29 </t>
  </si>
  <si>
    <t xml:space="preserve">SAUR23 </t>
  </si>
  <si>
    <t xml:space="preserve">MYB43 </t>
  </si>
  <si>
    <t xml:space="preserve">EXPA3 </t>
  </si>
  <si>
    <t xml:space="preserve">EXLB1 </t>
  </si>
  <si>
    <t xml:space="preserve">PATL5 </t>
  </si>
  <si>
    <t xml:space="preserve">SRS4 </t>
  </si>
  <si>
    <t xml:space="preserve">HIPP33 </t>
  </si>
  <si>
    <t xml:space="preserve">PIP2-8 </t>
  </si>
  <si>
    <t xml:space="preserve">FLS1 </t>
  </si>
  <si>
    <t xml:space="preserve">UGT76F2 </t>
  </si>
  <si>
    <t xml:space="preserve">EPFL9 </t>
  </si>
  <si>
    <t xml:space="preserve">ACI1 </t>
  </si>
  <si>
    <t xml:space="preserve">LAX3 </t>
  </si>
  <si>
    <t xml:space="preserve">SCPL24 </t>
  </si>
  <si>
    <t xml:space="preserve">MAD2 </t>
  </si>
  <si>
    <t xml:space="preserve">EXPB1 </t>
  </si>
  <si>
    <t xml:space="preserve">ROPGAP2 </t>
  </si>
  <si>
    <t xml:space="preserve">BZIP34 </t>
  </si>
  <si>
    <t xml:space="preserve">EXPA15 </t>
  </si>
  <si>
    <t>RPL20</t>
  </si>
  <si>
    <t>E vs C</t>
  </si>
  <si>
    <t>F vs C</t>
  </si>
  <si>
    <t xml:space="preserve">784 commonly upregulated genes in </t>
  </si>
  <si>
    <t xml:space="preserve">341 commonly downregulated genes in </t>
  </si>
  <si>
    <t xml:space="preserve">414 commonly upregulated  in </t>
  </si>
  <si>
    <t>EF vs F</t>
  </si>
  <si>
    <t xml:space="preserve">113 commonly downregulated in </t>
  </si>
  <si>
    <t xml:space="preserve">116 commonly upregulated in </t>
  </si>
  <si>
    <t xml:space="preserve">355 commonly downregulated genes in </t>
  </si>
  <si>
    <t>339 commonly upregulated  in "EF vs F veg_up" &amp; "E vs C veg up" &amp; "F vs C veg up":</t>
  </si>
  <si>
    <t xml:space="preserve">155 commonly downregulated in </t>
  </si>
  <si>
    <t xml:space="preserve">757 genes exclusively upregulated in </t>
  </si>
  <si>
    <t xml:space="preserve">896 genes exclusively downregulated 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rgb="FF000000"/>
      <name val="Calibri"/>
      <family val="2"/>
      <charset val="1"/>
    </font>
    <font>
      <sz val="11"/>
      <color theme="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0" fillId="0" borderId="0" xfId="0" applyBorder="1"/>
    <xf numFmtId="0" fontId="0" fillId="0" borderId="0" xfId="0"/>
    <xf numFmtId="49" fontId="0" fillId="0" borderId="0" xfId="0" applyNumberFormat="1" applyFont="1"/>
    <xf numFmtId="49" fontId="0" fillId="0" borderId="0" xfId="0" applyNumberFormat="1" applyFont="1"/>
    <xf numFmtId="0" fontId="1" fillId="2" borderId="0" xfId="0" applyFont="1" applyFill="1"/>
    <xf numFmtId="0" fontId="1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3480</xdr:colOff>
      <xdr:row>1</xdr:row>
      <xdr:rowOff>30600</xdr:rowOff>
    </xdr:from>
    <xdr:to>
      <xdr:col>12</xdr:col>
      <xdr:colOff>192240</xdr:colOff>
      <xdr:row>8</xdr:row>
      <xdr:rowOff>83820</xdr:rowOff>
    </xdr:to>
    <xdr:sp macro="" textlink="">
      <xdr:nvSpPr>
        <xdr:cNvPr id="2" name="CustomShap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213480" y="213480"/>
          <a:ext cx="7202520" cy="1333380"/>
        </a:xfrm>
        <a:prstGeom prst="rect">
          <a:avLst/>
        </a:prstGeom>
        <a:solidFill>
          <a:schemeClr val="bg1">
            <a:lumMod val="75000"/>
          </a:schemeClr>
        </a:solidFill>
        <a:ln w="9360">
          <a:solidFill>
            <a:schemeClr val="lt1">
              <a:shade val="50000"/>
            </a:schemeClr>
          </a:solidFill>
          <a:round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90000" tIns="45000" rIns="90000" bIns="45000"/>
        <a:lstStyle/>
        <a:p>
          <a:pPr>
            <a:lnSpc>
              <a:spcPct val="100000"/>
            </a:lnSpc>
          </a:pPr>
          <a:r>
            <a:rPr lang="de-DE" sz="1100" b="1" strike="noStrike" spc="-1">
              <a:solidFill>
                <a:srgbClr val="000000"/>
              </a:solidFill>
              <a:latin typeface="Calibri"/>
            </a:rPr>
            <a:t>Supplementary Data 3 </a:t>
          </a:r>
          <a:r>
            <a:rPr lang="en-CA" sz="1100" b="0">
              <a:effectLst/>
              <a:latin typeface="+mn-lt"/>
              <a:ea typeface="+mn-ea"/>
              <a:cs typeface="+mn-cs"/>
            </a:rPr>
            <a:t>List of differentially regulated genes in </a:t>
          </a:r>
          <a:r>
            <a:rPr lang="en-CA" sz="1100" b="0" i="0">
              <a:effectLst/>
              <a:latin typeface="+mn-lt"/>
              <a:ea typeface="+mn-ea"/>
              <a:cs typeface="+mn-cs"/>
            </a:rPr>
            <a:t>Arabidopsis</a:t>
          </a:r>
          <a:r>
            <a:rPr lang="en-CA" sz="1100" b="0" i="1">
              <a:effectLst/>
              <a:latin typeface="+mn-lt"/>
              <a:ea typeface="+mn-ea"/>
              <a:cs typeface="+mn-cs"/>
            </a:rPr>
            <a:t> </a:t>
          </a:r>
          <a:r>
            <a:rPr lang="en-CA" sz="1100" b="0">
              <a:effectLst/>
              <a:latin typeface="+mn-lt"/>
              <a:ea typeface="+mn-ea"/>
              <a:cs typeface="+mn-cs"/>
            </a:rPr>
            <a:t> leaves treated during the  vegetative stage (non-flowering plants), experiment 7: Genes commonly and uniquely regulated in response to eggs, to feeding and to both stimuli.</a:t>
          </a:r>
          <a:r>
            <a:rPr lang="de-DE" sz="1100" b="0" strike="noStrike" spc="-1">
              <a:solidFill>
                <a:srgbClr val="000000"/>
              </a:solidFill>
              <a:latin typeface="Calibri"/>
            </a:rPr>
            <a:t> </a:t>
          </a:r>
          <a:r>
            <a:rPr lang="en-CA" sz="1100">
              <a:effectLst/>
              <a:latin typeface="+mn-lt"/>
              <a:ea typeface="+mn-ea"/>
              <a:cs typeface="+mn-cs"/>
            </a:rPr>
            <a:t>Plants were</a:t>
          </a:r>
          <a:r>
            <a:rPr lang="en-CA" sz="1100" baseline="0">
              <a:effectLst/>
              <a:latin typeface="+mn-lt"/>
              <a:ea typeface="+mn-ea"/>
              <a:cs typeface="+mn-cs"/>
            </a:rPr>
            <a:t> exposed</a:t>
          </a:r>
          <a:r>
            <a:rPr lang="en-CA" sz="1100">
              <a:effectLst/>
              <a:latin typeface="+mn-lt"/>
              <a:ea typeface="+mn-ea"/>
              <a:cs typeface="+mn-cs"/>
            </a:rPr>
            <a:t> </a:t>
          </a:r>
          <a:r>
            <a:rPr lang="de-DE" sz="1100" b="0" strike="noStrike" spc="-1">
              <a:solidFill>
                <a:srgbClr val="000000"/>
              </a:solidFill>
              <a:latin typeface="Calibri"/>
            </a:rPr>
            <a:t>to </a:t>
          </a:r>
          <a:r>
            <a:rPr lang="de-DE" sz="1100" b="0" i="1" strike="noStrike" spc="-1">
              <a:solidFill>
                <a:srgbClr val="000000"/>
              </a:solidFill>
              <a:latin typeface="Calibri"/>
            </a:rPr>
            <a:t>Pieris brassicae</a:t>
          </a:r>
          <a:r>
            <a:rPr lang="de-DE" sz="1100" b="0" strike="noStrike" spc="-1">
              <a:solidFill>
                <a:srgbClr val="000000"/>
              </a:solidFill>
              <a:latin typeface="Calibri"/>
            </a:rPr>
            <a:t> eggs (E), larval feeding (F) or eggs and feeding (EF) or remained</a:t>
          </a:r>
          <a:r>
            <a:rPr lang="de-DE" sz="1100" b="0" strike="noStrike" spc="-1" baseline="0">
              <a:solidFill>
                <a:srgbClr val="000000"/>
              </a:solidFill>
              <a:latin typeface="Calibri"/>
            </a:rPr>
            <a:t> untreated as controls (C)</a:t>
          </a:r>
          <a:r>
            <a:rPr lang="de-DE" sz="1100" b="0" strike="noStrike" spc="-1">
              <a:solidFill>
                <a:srgbClr val="000000"/>
              </a:solidFill>
              <a:latin typeface="Calibri"/>
            </a:rPr>
            <a:t>. The table shows commonly up- and downregulated genes between (i) the response to eggs</a:t>
          </a:r>
          <a:r>
            <a:rPr lang="de-DE" sz="1100" b="0" strike="noStrike" spc="-1" baseline="0">
              <a:solidFill>
                <a:srgbClr val="000000"/>
              </a:solidFill>
              <a:latin typeface="Calibri"/>
            </a:rPr>
            <a:t> and to larval feeding (E vs C &amp; F vs C), ii) the response to eggs and the response to both stimuli = the priming response (E vs C &amp; EF vs F), iii) the response to larval feeding and the priming response (F vs C &amp; EF vs F), iv) response to eggs, to larval feeding and the priming response (E vs C &amp; F vs C &amp; EF vs F), and v) the uniquely regulated genes of the priming response (EF vs F). </a:t>
          </a:r>
          <a:r>
            <a:rPr lang="de-DE" sz="1100" b="0" i="1" strike="noStrike" spc="-1">
              <a:solidFill>
                <a:srgbClr val="000000"/>
              </a:solidFill>
              <a:latin typeface="Calibri"/>
            </a:rPr>
            <a:t>N=</a:t>
          </a:r>
          <a:r>
            <a:rPr lang="de-DE" sz="1100" b="0" strike="noStrike" spc="-1">
              <a:solidFill>
                <a:srgbClr val="000000"/>
              </a:solidFill>
              <a:latin typeface="Calibri"/>
            </a:rPr>
            <a:t> 4-5.    </a:t>
          </a:r>
          <a:endParaRPr lang="de-DE" sz="1100" b="0" strike="noStrike" spc="-1">
            <a:latin typeface="Times New Roman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Normal="100" workbookViewId="0">
      <selection activeCell="M12" sqref="M12"/>
    </sheetView>
  </sheetViews>
  <sheetFormatPr baseColWidth="10" defaultColWidth="9.08984375" defaultRowHeight="14.5" x14ac:dyDescent="0.35"/>
  <cols>
    <col min="1" max="1025" width="8.90625" customWidth="1"/>
  </cols>
  <sheetData/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5"/>
  <sheetViews>
    <sheetView workbookViewId="0">
      <selection activeCell="H28" sqref="H28"/>
    </sheetView>
  </sheetViews>
  <sheetFormatPr baseColWidth="10" defaultColWidth="10.90625" defaultRowHeight="14.5" x14ac:dyDescent="0.35"/>
  <cols>
    <col min="1" max="1" width="31.6328125" style="3" bestFit="1" customWidth="1"/>
    <col min="2" max="2" width="13.6328125" style="3" bestFit="1" customWidth="1"/>
    <col min="3" max="7" width="10.90625" style="3"/>
    <col min="8" max="8" width="34.1796875" style="3" bestFit="1" customWidth="1"/>
    <col min="9" max="16384" width="10.90625" style="3"/>
  </cols>
  <sheetData>
    <row r="1" spans="1:11" x14ac:dyDescent="0.35">
      <c r="A1" s="6" t="s">
        <v>6114</v>
      </c>
      <c r="B1" s="6"/>
      <c r="C1" s="6" t="s">
        <v>6112</v>
      </c>
      <c r="D1" s="6" t="s">
        <v>6113</v>
      </c>
      <c r="E1" s="7"/>
      <c r="F1" s="7"/>
      <c r="G1" s="7"/>
      <c r="H1" s="6" t="s">
        <v>6115</v>
      </c>
      <c r="I1" s="6"/>
      <c r="J1" s="6" t="s">
        <v>6112</v>
      </c>
      <c r="K1" s="6" t="s">
        <v>6113</v>
      </c>
    </row>
    <row r="2" spans="1:11" x14ac:dyDescent="0.35">
      <c r="A2" s="3" t="s">
        <v>0</v>
      </c>
      <c r="B2" s="3" t="s">
        <v>1</v>
      </c>
      <c r="C2" s="3">
        <v>8.9668660323896194</v>
      </c>
      <c r="D2" s="3">
        <v>5.2960538805628001</v>
      </c>
      <c r="H2" s="3" t="s">
        <v>5726</v>
      </c>
      <c r="J2" s="3">
        <v>-4.875381</v>
      </c>
      <c r="K2" s="3">
        <v>-2.9124256554350598</v>
      </c>
    </row>
    <row r="3" spans="1:11" x14ac:dyDescent="0.35">
      <c r="A3" s="3" t="s">
        <v>3</v>
      </c>
      <c r="B3" s="3" t="s">
        <v>4</v>
      </c>
      <c r="C3" s="3">
        <v>8.6882785251883803</v>
      </c>
      <c r="D3" s="3">
        <v>9.5182721654726397</v>
      </c>
      <c r="H3" s="3" t="s">
        <v>5725</v>
      </c>
      <c r="J3" s="3">
        <v>-4.5819979999999996</v>
      </c>
      <c r="K3" s="3">
        <v>-3.5960322623971002</v>
      </c>
    </row>
    <row r="4" spans="1:11" x14ac:dyDescent="0.35">
      <c r="A4" s="3" t="s">
        <v>7</v>
      </c>
      <c r="C4" s="3">
        <v>6.8623492979826599</v>
      </c>
      <c r="D4" s="3">
        <v>5.2071264715055303</v>
      </c>
      <c r="H4" s="3" t="s">
        <v>5724</v>
      </c>
      <c r="J4" s="3">
        <v>-4.152755</v>
      </c>
      <c r="K4" s="3">
        <v>-2.1745305327689102</v>
      </c>
    </row>
    <row r="5" spans="1:11" x14ac:dyDescent="0.35">
      <c r="A5" s="3" t="s">
        <v>10</v>
      </c>
      <c r="B5" s="3" t="s">
        <v>11</v>
      </c>
      <c r="C5" s="3">
        <v>6.7129722281802797</v>
      </c>
      <c r="D5" s="3">
        <v>4.3548729243609898</v>
      </c>
      <c r="H5" s="3" t="s">
        <v>5723</v>
      </c>
      <c r="J5" s="3">
        <v>-3.91011</v>
      </c>
      <c r="K5" s="3">
        <v>-3.0899183564524502</v>
      </c>
    </row>
    <row r="6" spans="1:11" x14ac:dyDescent="0.35">
      <c r="A6" s="3" t="s">
        <v>5111</v>
      </c>
      <c r="B6" s="3" t="s">
        <v>5729</v>
      </c>
      <c r="C6" s="3">
        <v>6.4894374823021703</v>
      </c>
      <c r="D6" s="3">
        <v>12.2460895000455</v>
      </c>
      <c r="H6" s="3" t="s">
        <v>527</v>
      </c>
      <c r="J6" s="3">
        <v>-3.3202069999999999</v>
      </c>
      <c r="K6" s="3">
        <v>-1.7260243092771299</v>
      </c>
    </row>
    <row r="7" spans="1:11" x14ac:dyDescent="0.35">
      <c r="A7" s="3" t="s">
        <v>14</v>
      </c>
      <c r="B7" s="3" t="s">
        <v>15</v>
      </c>
      <c r="C7" s="3">
        <v>6.2594058076641996</v>
      </c>
      <c r="D7" s="3">
        <v>3.9278423281805801</v>
      </c>
      <c r="H7" s="3" t="s">
        <v>5722</v>
      </c>
      <c r="J7" s="3">
        <v>-3.063183</v>
      </c>
      <c r="K7" s="3">
        <v>-3.5802467619576599</v>
      </c>
    </row>
    <row r="8" spans="1:11" x14ac:dyDescent="0.35">
      <c r="A8" s="3" t="s">
        <v>5112</v>
      </c>
      <c r="B8" s="3" t="s">
        <v>5730</v>
      </c>
      <c r="C8" s="3">
        <v>6.2145796512000704</v>
      </c>
      <c r="D8" s="3">
        <v>9.0312242775874694</v>
      </c>
      <c r="H8" s="3" t="s">
        <v>5721</v>
      </c>
      <c r="J8" s="3">
        <v>-2.8902410000000001</v>
      </c>
      <c r="K8" s="3">
        <v>-4.0958866164676397</v>
      </c>
    </row>
    <row r="9" spans="1:11" x14ac:dyDescent="0.35">
      <c r="A9" s="3" t="s">
        <v>17</v>
      </c>
      <c r="B9" s="3" t="s">
        <v>18</v>
      </c>
      <c r="C9" s="3">
        <v>6.1627614776279103</v>
      </c>
      <c r="D9" s="3">
        <v>2.9716218325483399</v>
      </c>
      <c r="H9" s="3" t="s">
        <v>5720</v>
      </c>
      <c r="I9" s="3" t="s">
        <v>6110</v>
      </c>
      <c r="J9" s="3">
        <v>-2.6191450000000001</v>
      </c>
      <c r="K9" s="3">
        <v>-2.8556784166679798</v>
      </c>
    </row>
    <row r="10" spans="1:11" x14ac:dyDescent="0.35">
      <c r="A10" s="3" t="s">
        <v>21</v>
      </c>
      <c r="C10" s="3">
        <v>6.0232348046980899</v>
      </c>
      <c r="D10" s="3">
        <v>5.01427819755237</v>
      </c>
      <c r="H10" s="3" t="s">
        <v>5719</v>
      </c>
      <c r="J10" s="3">
        <v>-2.5088859999999999</v>
      </c>
      <c r="K10" s="3">
        <v>-4.5501776433862</v>
      </c>
    </row>
    <row r="11" spans="1:11" x14ac:dyDescent="0.35">
      <c r="A11" s="3" t="s">
        <v>23</v>
      </c>
      <c r="C11" s="3">
        <v>5.7982549941383104</v>
      </c>
      <c r="D11" s="3">
        <v>6.9270520091818204</v>
      </c>
      <c r="H11" s="3" t="s">
        <v>5718</v>
      </c>
      <c r="J11" s="3">
        <v>-2.2071670000000001</v>
      </c>
      <c r="K11" s="3">
        <v>-3.1242910544039701</v>
      </c>
    </row>
    <row r="12" spans="1:11" x14ac:dyDescent="0.35">
      <c r="A12" s="3" t="s">
        <v>5113</v>
      </c>
      <c r="B12" s="3" t="s">
        <v>5731</v>
      </c>
      <c r="C12" s="3">
        <v>5.7145631264435401</v>
      </c>
      <c r="D12" s="3">
        <v>7.2146432760663002</v>
      </c>
      <c r="H12" s="3" t="s">
        <v>5717</v>
      </c>
      <c r="I12" s="3" t="s">
        <v>6109</v>
      </c>
      <c r="J12" s="3">
        <v>-2.0875819999999998</v>
      </c>
      <c r="K12" s="3">
        <v>-3.2676635430784602</v>
      </c>
    </row>
    <row r="13" spans="1:11" x14ac:dyDescent="0.35">
      <c r="A13" s="3" t="s">
        <v>5114</v>
      </c>
      <c r="C13" s="3">
        <v>5.7118172054212799</v>
      </c>
      <c r="D13" s="3">
        <v>8.2115697574270996</v>
      </c>
      <c r="H13" s="3" t="s">
        <v>5716</v>
      </c>
      <c r="I13" s="3" t="s">
        <v>6108</v>
      </c>
      <c r="J13" s="3">
        <v>-2.0701740000000002</v>
      </c>
      <c r="K13" s="3">
        <v>-3.0406563060371301</v>
      </c>
    </row>
    <row r="14" spans="1:11" x14ac:dyDescent="0.35">
      <c r="A14" s="3" t="s">
        <v>5115</v>
      </c>
      <c r="B14" s="3" t="s">
        <v>5732</v>
      </c>
      <c r="C14" s="3">
        <v>5.7031347969663901</v>
      </c>
      <c r="D14" s="3">
        <v>10.0753197284679</v>
      </c>
      <c r="H14" s="3" t="s">
        <v>5715</v>
      </c>
      <c r="J14" s="3">
        <v>-1.8506130000000001</v>
      </c>
      <c r="K14" s="3">
        <v>-1.61643065368437</v>
      </c>
    </row>
    <row r="15" spans="1:11" x14ac:dyDescent="0.35">
      <c r="A15" s="3" t="s">
        <v>5116</v>
      </c>
      <c r="B15" s="3" t="s">
        <v>5733</v>
      </c>
      <c r="C15" s="3">
        <v>5.6699128141928501</v>
      </c>
      <c r="D15" s="3">
        <v>8.2810416496916197</v>
      </c>
      <c r="H15" s="3" t="s">
        <v>5714</v>
      </c>
      <c r="I15" s="3" t="s">
        <v>6107</v>
      </c>
      <c r="J15" s="3">
        <v>-1.8480780000000001</v>
      </c>
      <c r="K15" s="3">
        <v>-3.1524042357542199</v>
      </c>
    </row>
    <row r="16" spans="1:11" x14ac:dyDescent="0.35">
      <c r="A16" s="3" t="s">
        <v>26</v>
      </c>
      <c r="B16" s="3" t="s">
        <v>27</v>
      </c>
      <c r="C16" s="3">
        <v>5.66852352726203</v>
      </c>
      <c r="D16" s="3">
        <v>4.3577984745797496</v>
      </c>
      <c r="H16" s="3" t="s">
        <v>525</v>
      </c>
      <c r="J16" s="3">
        <v>-1.7699130000000001</v>
      </c>
      <c r="K16" s="3">
        <v>-1.3175069678953599</v>
      </c>
    </row>
    <row r="17" spans="1:11" x14ac:dyDescent="0.35">
      <c r="A17" s="3" t="s">
        <v>30</v>
      </c>
      <c r="B17" s="3" t="s">
        <v>31</v>
      </c>
      <c r="C17" s="3">
        <v>5.6548973050500901</v>
      </c>
      <c r="D17" s="3">
        <v>3.4785405872994501</v>
      </c>
      <c r="H17" s="3" t="s">
        <v>521</v>
      </c>
      <c r="I17" s="3" t="s">
        <v>522</v>
      </c>
      <c r="J17" s="3">
        <v>-1.724326</v>
      </c>
      <c r="K17" s="3">
        <v>-1.57450129650537</v>
      </c>
    </row>
    <row r="18" spans="1:11" x14ac:dyDescent="0.35">
      <c r="A18" s="3" t="s">
        <v>34</v>
      </c>
      <c r="B18" s="3" t="s">
        <v>35</v>
      </c>
      <c r="C18" s="3">
        <v>5.6157052459590702</v>
      </c>
      <c r="D18" s="3">
        <v>4.9681482929396097</v>
      </c>
      <c r="H18" s="3" t="s">
        <v>5713</v>
      </c>
      <c r="I18" s="3" t="s">
        <v>6106</v>
      </c>
      <c r="J18" s="3">
        <v>-1.6225400000000001</v>
      </c>
      <c r="K18" s="3">
        <v>-1.53358469454729</v>
      </c>
    </row>
    <row r="19" spans="1:11" x14ac:dyDescent="0.35">
      <c r="A19" s="3" t="s">
        <v>38</v>
      </c>
      <c r="C19" s="3">
        <v>5.5933126364446704</v>
      </c>
      <c r="D19" s="3">
        <v>5.8680801392677298</v>
      </c>
      <c r="H19" s="3" t="s">
        <v>5712</v>
      </c>
      <c r="J19" s="3">
        <v>-1.6175170000000001</v>
      </c>
      <c r="K19" s="3">
        <v>-1.9664546632106801</v>
      </c>
    </row>
    <row r="20" spans="1:11" x14ac:dyDescent="0.35">
      <c r="A20" s="3" t="s">
        <v>41</v>
      </c>
      <c r="B20" s="3" t="s">
        <v>42</v>
      </c>
      <c r="C20" s="3">
        <v>5.5839029702087499</v>
      </c>
      <c r="D20" s="3">
        <v>5.5678228054856396</v>
      </c>
      <c r="H20" s="3" t="s">
        <v>5711</v>
      </c>
      <c r="J20" s="3">
        <v>-1.585955</v>
      </c>
      <c r="K20" s="3">
        <v>-1.5098334953629</v>
      </c>
    </row>
    <row r="21" spans="1:11" x14ac:dyDescent="0.35">
      <c r="A21" s="3" t="s">
        <v>45</v>
      </c>
      <c r="B21" s="3" t="s">
        <v>46</v>
      </c>
      <c r="C21" s="3">
        <v>5.57465175654837</v>
      </c>
      <c r="D21" s="3">
        <v>6.5262477613087899</v>
      </c>
      <c r="H21" s="3" t="s">
        <v>517</v>
      </c>
      <c r="I21" s="3" t="s">
        <v>518</v>
      </c>
      <c r="J21" s="3">
        <v>-1.585412</v>
      </c>
      <c r="K21" s="3">
        <v>-1.67808244940576</v>
      </c>
    </row>
    <row r="22" spans="1:11" x14ac:dyDescent="0.35">
      <c r="A22" s="3" t="s">
        <v>49</v>
      </c>
      <c r="C22" s="3">
        <v>5.56367538950414</v>
      </c>
      <c r="D22" s="3">
        <v>3.08158990764713</v>
      </c>
      <c r="H22" s="3" t="s">
        <v>513</v>
      </c>
      <c r="I22" s="3" t="s">
        <v>514</v>
      </c>
      <c r="J22" s="3">
        <v>-1.5642210000000001</v>
      </c>
      <c r="K22" s="3">
        <v>-1.4083541824592101</v>
      </c>
    </row>
    <row r="23" spans="1:11" x14ac:dyDescent="0.35">
      <c r="A23" s="3" t="s">
        <v>52</v>
      </c>
      <c r="B23" s="3" t="s">
        <v>53</v>
      </c>
      <c r="C23" s="3">
        <v>5.55233407690063</v>
      </c>
      <c r="D23" s="3">
        <v>6.2751257019457496</v>
      </c>
      <c r="H23" s="3" t="s">
        <v>5710</v>
      </c>
      <c r="J23" s="3">
        <v>-1.560168</v>
      </c>
      <c r="K23" s="3">
        <v>-1.6965421942691901</v>
      </c>
    </row>
    <row r="24" spans="1:11" x14ac:dyDescent="0.35">
      <c r="A24" s="3" t="s">
        <v>55</v>
      </c>
      <c r="B24" s="3" t="s">
        <v>56</v>
      </c>
      <c r="C24" s="3">
        <v>5.5303561168415101</v>
      </c>
      <c r="D24" s="3">
        <v>3.24554047389804</v>
      </c>
      <c r="H24" s="3" t="s">
        <v>5709</v>
      </c>
      <c r="I24" s="3" t="s">
        <v>6105</v>
      </c>
      <c r="J24" s="3">
        <v>-1.5337909999999999</v>
      </c>
      <c r="K24" s="3">
        <v>-2.1340512132337701</v>
      </c>
    </row>
    <row r="25" spans="1:11" x14ac:dyDescent="0.35">
      <c r="A25" s="3" t="s">
        <v>59</v>
      </c>
      <c r="C25" s="3">
        <v>5.5200855623902898</v>
      </c>
      <c r="D25" s="3">
        <v>2.2385701926896999</v>
      </c>
      <c r="H25" s="3" t="s">
        <v>5708</v>
      </c>
      <c r="J25" s="3">
        <v>-1.4909699999999999</v>
      </c>
      <c r="K25" s="3">
        <v>-2.6653541645375398</v>
      </c>
    </row>
    <row r="26" spans="1:11" x14ac:dyDescent="0.35">
      <c r="A26" s="3" t="s">
        <v>5117</v>
      </c>
      <c r="C26" s="3">
        <v>5.4901796833874004</v>
      </c>
      <c r="D26" s="3">
        <v>8.1701905939336701</v>
      </c>
      <c r="H26" s="3" t="s">
        <v>5707</v>
      </c>
      <c r="I26" s="3" t="s">
        <v>6104</v>
      </c>
      <c r="J26" s="3">
        <v>-1.469784</v>
      </c>
      <c r="K26" s="3">
        <v>-1.0024428672090899</v>
      </c>
    </row>
    <row r="27" spans="1:11" x14ac:dyDescent="0.35">
      <c r="A27" s="3" t="s">
        <v>5118</v>
      </c>
      <c r="B27" s="3" t="s">
        <v>5734</v>
      </c>
      <c r="C27" s="3">
        <v>5.4699330308338299</v>
      </c>
      <c r="D27" s="3">
        <v>10.4082983103555</v>
      </c>
      <c r="H27" s="3" t="s">
        <v>510</v>
      </c>
      <c r="I27" s="3" t="s">
        <v>511</v>
      </c>
      <c r="J27" s="3">
        <v>-1.4552160000000001</v>
      </c>
      <c r="K27" s="3">
        <v>-2.4334316453174498</v>
      </c>
    </row>
    <row r="28" spans="1:11" x14ac:dyDescent="0.35">
      <c r="A28" s="3" t="s">
        <v>5119</v>
      </c>
      <c r="B28" s="3" t="s">
        <v>5735</v>
      </c>
      <c r="C28" s="3">
        <v>5.3422134612274403</v>
      </c>
      <c r="D28" s="3">
        <v>4.0488577047082304</v>
      </c>
      <c r="H28" s="3" t="s">
        <v>5706</v>
      </c>
      <c r="J28" s="3">
        <v>-1.411667</v>
      </c>
      <c r="K28" s="3">
        <v>-1.7380236444197601</v>
      </c>
    </row>
    <row r="29" spans="1:11" x14ac:dyDescent="0.35">
      <c r="A29" s="3" t="s">
        <v>5120</v>
      </c>
      <c r="B29" s="3" t="s">
        <v>5736</v>
      </c>
      <c r="C29" s="3">
        <v>5.2906591671214898</v>
      </c>
      <c r="D29" s="3">
        <v>4.99363217792407</v>
      </c>
      <c r="H29" s="3" t="s">
        <v>506</v>
      </c>
      <c r="I29" s="3" t="s">
        <v>5728</v>
      </c>
      <c r="J29" s="3">
        <v>-1.400541</v>
      </c>
      <c r="K29" s="3">
        <v>-1.37096919966165</v>
      </c>
    </row>
    <row r="30" spans="1:11" x14ac:dyDescent="0.35">
      <c r="A30" s="3" t="s">
        <v>62</v>
      </c>
      <c r="C30" s="3">
        <v>5.2712982277587503</v>
      </c>
      <c r="D30" s="3">
        <v>3.7266479682336202</v>
      </c>
      <c r="H30" s="3" t="s">
        <v>502</v>
      </c>
      <c r="I30" s="3" t="s">
        <v>503</v>
      </c>
      <c r="J30" s="3">
        <v>-1.371386</v>
      </c>
      <c r="K30" s="3">
        <v>-2.3074630748724299</v>
      </c>
    </row>
    <row r="31" spans="1:11" x14ac:dyDescent="0.35">
      <c r="A31" s="3" t="s">
        <v>64</v>
      </c>
      <c r="B31" s="3" t="s">
        <v>65</v>
      </c>
      <c r="C31" s="3">
        <v>5.26899787515329</v>
      </c>
      <c r="D31" s="3">
        <v>2.8542055636766501</v>
      </c>
      <c r="H31" s="3" t="s">
        <v>5705</v>
      </c>
      <c r="J31" s="3">
        <v>-1.3648880000000001</v>
      </c>
      <c r="K31" s="3">
        <v>-0.70034430491715405</v>
      </c>
    </row>
    <row r="32" spans="1:11" x14ac:dyDescent="0.35">
      <c r="A32" s="3" t="s">
        <v>5121</v>
      </c>
      <c r="C32" s="3">
        <v>5.2291516475408999</v>
      </c>
      <c r="D32" s="3">
        <v>12.1726364326806</v>
      </c>
      <c r="H32" s="3" t="s">
        <v>499</v>
      </c>
      <c r="J32" s="3">
        <v>-1.363831</v>
      </c>
      <c r="K32" s="3">
        <v>-1.2862279819536599</v>
      </c>
    </row>
    <row r="33" spans="1:11" x14ac:dyDescent="0.35">
      <c r="A33" s="3" t="s">
        <v>68</v>
      </c>
      <c r="C33" s="3">
        <v>5.1196660215519403</v>
      </c>
      <c r="D33" s="3">
        <v>5.24311908445471</v>
      </c>
      <c r="H33" s="3" t="s">
        <v>5704</v>
      </c>
      <c r="I33" s="3" t="s">
        <v>6103</v>
      </c>
      <c r="J33" s="3">
        <v>-1.3612139999999999</v>
      </c>
      <c r="K33" s="3">
        <v>-1.4047036778674999</v>
      </c>
    </row>
    <row r="34" spans="1:11" x14ac:dyDescent="0.35">
      <c r="A34" s="3" t="s">
        <v>71</v>
      </c>
      <c r="B34" s="3" t="s">
        <v>72</v>
      </c>
      <c r="C34" s="3">
        <v>5.1102639978267899</v>
      </c>
      <c r="D34" s="3">
        <v>5.0184494440009999</v>
      </c>
      <c r="H34" s="3" t="s">
        <v>5703</v>
      </c>
      <c r="J34" s="3">
        <v>-1.349734</v>
      </c>
      <c r="K34" s="3">
        <v>-4.28436095716543</v>
      </c>
    </row>
    <row r="35" spans="1:11" x14ac:dyDescent="0.35">
      <c r="A35" s="3" t="s">
        <v>74</v>
      </c>
      <c r="B35" s="3" t="s">
        <v>75</v>
      </c>
      <c r="C35" s="3">
        <v>5.1059192030342304</v>
      </c>
      <c r="D35" s="3">
        <v>6.2422679714831002</v>
      </c>
      <c r="H35" s="3" t="s">
        <v>495</v>
      </c>
      <c r="I35" s="3" t="s">
        <v>496</v>
      </c>
      <c r="J35" s="3">
        <v>-1.3480810000000001</v>
      </c>
      <c r="K35" s="3">
        <v>-1.4841292872530301</v>
      </c>
    </row>
    <row r="36" spans="1:11" x14ac:dyDescent="0.35">
      <c r="A36" s="3" t="s">
        <v>5122</v>
      </c>
      <c r="B36" s="3" t="s">
        <v>5737</v>
      </c>
      <c r="C36" s="3">
        <v>5.0400304581036997</v>
      </c>
      <c r="D36" s="3">
        <v>7.26897903021578</v>
      </c>
      <c r="H36" s="3" t="s">
        <v>492</v>
      </c>
      <c r="J36" s="3">
        <v>-1.3460049999999999</v>
      </c>
      <c r="K36" s="3">
        <v>-1.23440528831987</v>
      </c>
    </row>
    <row r="37" spans="1:11" x14ac:dyDescent="0.35">
      <c r="A37" s="3" t="s">
        <v>78</v>
      </c>
      <c r="B37" s="3" t="s">
        <v>79</v>
      </c>
      <c r="C37" s="3">
        <v>5.0046033721852297</v>
      </c>
      <c r="D37" s="3">
        <v>3.85252530758684</v>
      </c>
      <c r="H37" s="3" t="s">
        <v>5702</v>
      </c>
      <c r="I37" s="3" t="s">
        <v>6102</v>
      </c>
      <c r="J37" s="3">
        <v>-1.3444039999999999</v>
      </c>
      <c r="K37" s="3">
        <v>-2.5097298273664199</v>
      </c>
    </row>
    <row r="38" spans="1:11" x14ac:dyDescent="0.35">
      <c r="A38" s="3" t="s">
        <v>5123</v>
      </c>
      <c r="B38" s="3" t="s">
        <v>5738</v>
      </c>
      <c r="C38" s="3">
        <v>4.9948999143397597</v>
      </c>
      <c r="D38" s="3">
        <v>2.9209667825310399</v>
      </c>
      <c r="H38" s="3" t="s">
        <v>488</v>
      </c>
      <c r="I38" s="3" t="s">
        <v>489</v>
      </c>
      <c r="J38" s="3">
        <v>-1.3302149999999999</v>
      </c>
      <c r="K38" s="3">
        <v>-1.4640882315622801</v>
      </c>
    </row>
    <row r="39" spans="1:11" x14ac:dyDescent="0.35">
      <c r="A39" s="3" t="s">
        <v>82</v>
      </c>
      <c r="C39" s="3">
        <v>4.9784136462986002</v>
      </c>
      <c r="D39" s="3">
        <v>3.3689291512026101</v>
      </c>
      <c r="H39" s="3" t="s">
        <v>5701</v>
      </c>
      <c r="I39" s="3" t="s">
        <v>6101</v>
      </c>
      <c r="J39" s="3">
        <v>-1.3116589999999999</v>
      </c>
      <c r="K39" s="3">
        <v>-1.30793063090198</v>
      </c>
    </row>
    <row r="40" spans="1:11" x14ac:dyDescent="0.35">
      <c r="A40" s="3" t="s">
        <v>85</v>
      </c>
      <c r="B40" s="3" t="s">
        <v>86</v>
      </c>
      <c r="C40" s="3">
        <v>4.9688735930514696</v>
      </c>
      <c r="D40" s="3">
        <v>5.0063284418574403</v>
      </c>
      <c r="H40" s="3" t="s">
        <v>5700</v>
      </c>
      <c r="I40" s="3" t="s">
        <v>6100</v>
      </c>
      <c r="J40" s="3">
        <v>-1.3056509999999999</v>
      </c>
      <c r="K40" s="3">
        <v>-1.37317602579704</v>
      </c>
    </row>
    <row r="41" spans="1:11" x14ac:dyDescent="0.35">
      <c r="A41" s="3" t="s">
        <v>89</v>
      </c>
      <c r="B41" s="3" t="s">
        <v>90</v>
      </c>
      <c r="C41" s="3">
        <v>4.9120534837102801</v>
      </c>
      <c r="D41" s="3">
        <v>4.1548270432429799</v>
      </c>
      <c r="H41" s="3" t="s">
        <v>485</v>
      </c>
      <c r="J41" s="3">
        <v>-1.2903180000000001</v>
      </c>
      <c r="K41" s="3">
        <v>-1.29915778381984</v>
      </c>
    </row>
    <row r="42" spans="1:11" x14ac:dyDescent="0.35">
      <c r="A42" s="3" t="s">
        <v>93</v>
      </c>
      <c r="C42" s="3">
        <v>4.87052461049824</v>
      </c>
      <c r="D42" s="3">
        <v>3.1016804539283398</v>
      </c>
      <c r="H42" s="3" t="s">
        <v>5699</v>
      </c>
      <c r="I42" s="3" t="s">
        <v>6099</v>
      </c>
      <c r="J42" s="3">
        <v>-1.2773589999999999</v>
      </c>
      <c r="K42" s="3">
        <v>-1.00794487115072</v>
      </c>
    </row>
    <row r="43" spans="1:11" x14ac:dyDescent="0.35">
      <c r="A43" s="3" t="s">
        <v>5124</v>
      </c>
      <c r="B43" s="3" t="s">
        <v>5739</v>
      </c>
      <c r="C43" s="3">
        <v>4.8593140486362199</v>
      </c>
      <c r="D43" s="3">
        <v>7.37337505355109</v>
      </c>
      <c r="H43" s="3" t="s">
        <v>5698</v>
      </c>
      <c r="J43" s="3">
        <v>-1.27617</v>
      </c>
      <c r="K43" s="3">
        <v>-1.1198286174645899</v>
      </c>
    </row>
    <row r="44" spans="1:11" x14ac:dyDescent="0.35">
      <c r="A44" s="3" t="s">
        <v>95</v>
      </c>
      <c r="B44" s="3" t="s">
        <v>96</v>
      </c>
      <c r="C44" s="3">
        <v>4.8353128709461703</v>
      </c>
      <c r="D44" s="3">
        <v>4.5430861719347</v>
      </c>
      <c r="H44" s="3" t="s">
        <v>5697</v>
      </c>
      <c r="J44" s="3">
        <v>-1.258505</v>
      </c>
      <c r="K44" s="3">
        <v>-1.88695649355839</v>
      </c>
    </row>
    <row r="45" spans="1:11" x14ac:dyDescent="0.35">
      <c r="A45" s="3" t="s">
        <v>99</v>
      </c>
      <c r="B45" s="3" t="s">
        <v>100</v>
      </c>
      <c r="C45" s="3">
        <v>4.8197125099243801</v>
      </c>
      <c r="D45" s="3">
        <v>5.8943116262607997</v>
      </c>
      <c r="H45" s="3" t="s">
        <v>483</v>
      </c>
      <c r="J45" s="3">
        <v>-1.2467919999999999</v>
      </c>
      <c r="K45" s="3">
        <v>-1.69777718464899</v>
      </c>
    </row>
    <row r="46" spans="1:11" x14ac:dyDescent="0.35">
      <c r="A46" s="3" t="s">
        <v>5125</v>
      </c>
      <c r="C46" s="3">
        <v>4.8042921159549099</v>
      </c>
      <c r="D46" s="3">
        <v>5.2729096713259</v>
      </c>
      <c r="H46" s="3" t="s">
        <v>5696</v>
      </c>
      <c r="I46" s="3" t="s">
        <v>6098</v>
      </c>
      <c r="J46" s="3">
        <v>-1.2337659999999999</v>
      </c>
      <c r="K46" s="3">
        <v>-1.4635215263157799</v>
      </c>
    </row>
    <row r="47" spans="1:11" x14ac:dyDescent="0.35">
      <c r="A47" s="3" t="s">
        <v>5126</v>
      </c>
      <c r="B47" s="3" t="s">
        <v>5740</v>
      </c>
      <c r="C47" s="3">
        <v>4.8023737792795798</v>
      </c>
      <c r="D47" s="3">
        <v>10.6836685408345</v>
      </c>
      <c r="H47" s="3" t="s">
        <v>5695</v>
      </c>
      <c r="J47" s="3">
        <v>-1.206572</v>
      </c>
      <c r="K47" s="3">
        <v>-1.69616653102536</v>
      </c>
    </row>
    <row r="48" spans="1:11" x14ac:dyDescent="0.35">
      <c r="A48" s="3" t="s">
        <v>103</v>
      </c>
      <c r="B48" s="3" t="s">
        <v>104</v>
      </c>
      <c r="C48" s="3">
        <v>4.7996005263983204</v>
      </c>
      <c r="D48" s="3">
        <v>7.0338828133258202</v>
      </c>
      <c r="H48" s="3" t="s">
        <v>5694</v>
      </c>
      <c r="I48" s="3" t="s">
        <v>1765</v>
      </c>
      <c r="J48" s="3">
        <v>-1.191614</v>
      </c>
      <c r="K48" s="3">
        <v>-1.49641485887127</v>
      </c>
    </row>
    <row r="49" spans="1:11" x14ac:dyDescent="0.35">
      <c r="A49" s="3" t="s">
        <v>5127</v>
      </c>
      <c r="B49" s="3" t="s">
        <v>5741</v>
      </c>
      <c r="C49" s="3">
        <v>4.7934676410191299</v>
      </c>
      <c r="D49" s="3">
        <v>9.8418672250546404</v>
      </c>
      <c r="H49" s="3" t="s">
        <v>5693</v>
      </c>
      <c r="I49" s="3" t="s">
        <v>6097</v>
      </c>
      <c r="J49" s="3">
        <v>-1.190285</v>
      </c>
      <c r="K49" s="3">
        <v>-1.7876897938062899</v>
      </c>
    </row>
    <row r="50" spans="1:11" x14ac:dyDescent="0.35">
      <c r="A50" s="3" t="s">
        <v>107</v>
      </c>
      <c r="C50" s="3">
        <v>4.7853014205333899</v>
      </c>
      <c r="D50" s="3">
        <v>3.6068092432592098</v>
      </c>
      <c r="H50" s="3" t="s">
        <v>480</v>
      </c>
      <c r="J50" s="3">
        <v>-1.186992</v>
      </c>
      <c r="K50" s="3">
        <v>-1.5939403872770499</v>
      </c>
    </row>
    <row r="51" spans="1:11" x14ac:dyDescent="0.35">
      <c r="A51" s="3" t="s">
        <v>5128</v>
      </c>
      <c r="B51" s="3" t="s">
        <v>5742</v>
      </c>
      <c r="C51" s="3">
        <v>4.7731771253173401</v>
      </c>
      <c r="D51" s="3">
        <v>7.1136836493409996</v>
      </c>
      <c r="H51" s="3" t="s">
        <v>5692</v>
      </c>
      <c r="I51" s="3" t="s">
        <v>6096</v>
      </c>
      <c r="J51" s="3">
        <v>-1.1601669999999999</v>
      </c>
      <c r="K51" s="3">
        <v>-1.3864027744673799</v>
      </c>
    </row>
    <row r="52" spans="1:11" x14ac:dyDescent="0.35">
      <c r="A52" s="3" t="s">
        <v>5129</v>
      </c>
      <c r="B52" s="3" t="s">
        <v>5743</v>
      </c>
      <c r="C52" s="3">
        <v>4.7570089976904404</v>
      </c>
      <c r="D52" s="3">
        <v>8.0184448384646707</v>
      </c>
      <c r="H52" s="3" t="s">
        <v>5691</v>
      </c>
      <c r="J52" s="3">
        <v>-1.1406719999999999</v>
      </c>
      <c r="K52" s="3">
        <v>-0.78192947873712704</v>
      </c>
    </row>
    <row r="53" spans="1:11" x14ac:dyDescent="0.35">
      <c r="A53" s="3" t="s">
        <v>5130</v>
      </c>
      <c r="B53" s="3" t="s">
        <v>5744</v>
      </c>
      <c r="C53" s="3">
        <v>4.7551482674939001</v>
      </c>
      <c r="D53" s="3">
        <v>8.5497220705307502</v>
      </c>
      <c r="H53" s="3" t="s">
        <v>478</v>
      </c>
      <c r="J53" s="3">
        <v>-1.1383970000000001</v>
      </c>
      <c r="K53" s="3">
        <v>-1.4188575656549101</v>
      </c>
    </row>
    <row r="54" spans="1:11" x14ac:dyDescent="0.35">
      <c r="A54" s="3" t="s">
        <v>5131</v>
      </c>
      <c r="B54" s="3" t="s">
        <v>5745</v>
      </c>
      <c r="C54" s="3">
        <v>4.7470114878799903</v>
      </c>
      <c r="D54" s="3">
        <v>8.7848060449480592</v>
      </c>
      <c r="H54" s="3" t="s">
        <v>5690</v>
      </c>
      <c r="J54" s="3">
        <v>-1.138323</v>
      </c>
      <c r="K54" s="3">
        <v>-1.8278662005778501</v>
      </c>
    </row>
    <row r="55" spans="1:11" x14ac:dyDescent="0.35">
      <c r="A55" s="3" t="s">
        <v>110</v>
      </c>
      <c r="C55" s="3">
        <v>4.73319396643722</v>
      </c>
      <c r="D55" s="3">
        <v>2.2199147380853899</v>
      </c>
      <c r="H55" s="3" t="s">
        <v>5689</v>
      </c>
      <c r="I55" s="3" t="s">
        <v>6095</v>
      </c>
      <c r="J55" s="3">
        <v>-1.1368959999999999</v>
      </c>
      <c r="K55" s="3">
        <v>-1.0953481422078899</v>
      </c>
    </row>
    <row r="56" spans="1:11" x14ac:dyDescent="0.35">
      <c r="A56" s="3" t="s">
        <v>5132</v>
      </c>
      <c r="B56" s="3" t="s">
        <v>5746</v>
      </c>
      <c r="C56" s="3">
        <v>4.7079883740293402</v>
      </c>
      <c r="D56" s="3">
        <v>10.7457046819846</v>
      </c>
      <c r="H56" s="3" t="s">
        <v>475</v>
      </c>
      <c r="I56" s="3" t="s">
        <v>476</v>
      </c>
      <c r="J56" s="3">
        <v>-1.129866</v>
      </c>
      <c r="K56" s="3">
        <v>-1.2663476835791101</v>
      </c>
    </row>
    <row r="57" spans="1:11" x14ac:dyDescent="0.35">
      <c r="A57" s="3" t="s">
        <v>5133</v>
      </c>
      <c r="C57" s="3">
        <v>4.6897112717193998</v>
      </c>
      <c r="D57" s="3">
        <v>6.6044341211819901</v>
      </c>
      <c r="H57" s="3" t="s">
        <v>5688</v>
      </c>
      <c r="I57" s="3" t="s">
        <v>6094</v>
      </c>
      <c r="J57" s="3">
        <v>-1.129707</v>
      </c>
      <c r="K57" s="3">
        <v>-1.1571647906206199</v>
      </c>
    </row>
    <row r="58" spans="1:11" x14ac:dyDescent="0.35">
      <c r="A58" s="3" t="s">
        <v>113</v>
      </c>
      <c r="C58" s="3">
        <v>4.6492653965946804</v>
      </c>
      <c r="D58" s="3">
        <v>3.4006458269075899</v>
      </c>
      <c r="H58" s="3" t="s">
        <v>5687</v>
      </c>
      <c r="I58" s="3" t="s">
        <v>6093</v>
      </c>
      <c r="J58" s="3">
        <v>-1.12799</v>
      </c>
      <c r="K58" s="3">
        <v>-3.2776810216617598</v>
      </c>
    </row>
    <row r="59" spans="1:11" x14ac:dyDescent="0.35">
      <c r="A59" s="3" t="s">
        <v>116</v>
      </c>
      <c r="B59" s="3" t="s">
        <v>117</v>
      </c>
      <c r="C59" s="3">
        <v>4.6044329721305504</v>
      </c>
      <c r="D59" s="3">
        <v>2.4827316998127</v>
      </c>
      <c r="H59" s="3" t="s">
        <v>471</v>
      </c>
      <c r="I59" s="3" t="s">
        <v>472</v>
      </c>
      <c r="J59" s="3">
        <v>-1.127691</v>
      </c>
      <c r="K59" s="3">
        <v>-2.1754580061838502</v>
      </c>
    </row>
    <row r="60" spans="1:11" x14ac:dyDescent="0.35">
      <c r="A60" s="3" t="s">
        <v>5134</v>
      </c>
      <c r="C60" s="3">
        <v>4.6012198534767501</v>
      </c>
      <c r="D60" s="3">
        <v>6.9538659168677004</v>
      </c>
      <c r="H60" s="3" t="s">
        <v>5686</v>
      </c>
      <c r="I60" s="3" t="s">
        <v>6092</v>
      </c>
      <c r="J60" s="3">
        <v>-1.126757</v>
      </c>
      <c r="K60" s="3">
        <v>-2.2025354727846702</v>
      </c>
    </row>
    <row r="61" spans="1:11" x14ac:dyDescent="0.35">
      <c r="A61" s="3" t="s">
        <v>120</v>
      </c>
      <c r="B61" s="3" t="s">
        <v>121</v>
      </c>
      <c r="C61" s="3">
        <v>4.58680209390677</v>
      </c>
      <c r="D61" s="3">
        <v>3.1084584321087001</v>
      </c>
      <c r="H61" s="3" t="s">
        <v>5685</v>
      </c>
      <c r="J61" s="3">
        <v>-1.1246849999999999</v>
      </c>
      <c r="K61" s="3">
        <v>-1.3660939200467099</v>
      </c>
    </row>
    <row r="62" spans="1:11" x14ac:dyDescent="0.35">
      <c r="A62" s="3" t="s">
        <v>5135</v>
      </c>
      <c r="B62" s="3" t="s">
        <v>5747</v>
      </c>
      <c r="C62" s="3">
        <v>4.5788398974506999</v>
      </c>
      <c r="D62" s="3">
        <v>5.24601905346747</v>
      </c>
      <c r="H62" s="3" t="s">
        <v>467</v>
      </c>
      <c r="I62" s="3" t="s">
        <v>468</v>
      </c>
      <c r="J62" s="3">
        <v>-1.123129</v>
      </c>
      <c r="K62" s="3">
        <v>-1.10510435566751</v>
      </c>
    </row>
    <row r="63" spans="1:11" x14ac:dyDescent="0.35">
      <c r="A63" s="3" t="s">
        <v>124</v>
      </c>
      <c r="B63" s="3" t="s">
        <v>125</v>
      </c>
      <c r="C63" s="3">
        <v>4.5438708426434404</v>
      </c>
      <c r="D63" s="3">
        <v>3.1191071475063001</v>
      </c>
      <c r="H63" s="3" t="s">
        <v>5684</v>
      </c>
      <c r="I63" s="3" t="s">
        <v>6091</v>
      </c>
      <c r="J63" s="3">
        <v>-1.1228100000000001</v>
      </c>
      <c r="K63" s="3">
        <v>-1.15287228647263</v>
      </c>
    </row>
    <row r="64" spans="1:11" x14ac:dyDescent="0.35">
      <c r="A64" s="3" t="s">
        <v>5136</v>
      </c>
      <c r="B64" s="3" t="s">
        <v>5748</v>
      </c>
      <c r="C64" s="3">
        <v>4.4925833160608999</v>
      </c>
      <c r="D64" s="3">
        <v>7.6692028435923296</v>
      </c>
      <c r="H64" s="3" t="s">
        <v>5683</v>
      </c>
      <c r="J64" s="3">
        <v>-1.099067</v>
      </c>
      <c r="K64" s="3">
        <v>-1.4002741301955699</v>
      </c>
    </row>
    <row r="65" spans="1:11" x14ac:dyDescent="0.35">
      <c r="A65" s="3" t="s">
        <v>128</v>
      </c>
      <c r="B65" s="3" t="s">
        <v>129</v>
      </c>
      <c r="C65" s="3">
        <v>4.4853545883969703</v>
      </c>
      <c r="D65" s="3">
        <v>3.6514145322811302</v>
      </c>
      <c r="H65" s="3" t="s">
        <v>5682</v>
      </c>
      <c r="J65" s="3">
        <v>-1.0945320000000001</v>
      </c>
      <c r="K65" s="3">
        <v>-3.49720401753844</v>
      </c>
    </row>
    <row r="66" spans="1:11" x14ac:dyDescent="0.35">
      <c r="A66" s="3" t="s">
        <v>132</v>
      </c>
      <c r="B66" s="3" t="s">
        <v>133</v>
      </c>
      <c r="C66" s="3">
        <v>4.4763920482967299</v>
      </c>
      <c r="D66" s="3">
        <v>4.3284598760264696</v>
      </c>
      <c r="H66" s="3" t="s">
        <v>464</v>
      </c>
      <c r="J66" s="3">
        <v>-1.0877460000000001</v>
      </c>
      <c r="K66" s="3">
        <v>-1.47980227551726</v>
      </c>
    </row>
    <row r="67" spans="1:11" x14ac:dyDescent="0.35">
      <c r="A67" s="3" t="s">
        <v>5137</v>
      </c>
      <c r="B67" s="3" t="s">
        <v>5749</v>
      </c>
      <c r="C67" s="3">
        <v>4.4751824529294604</v>
      </c>
      <c r="D67" s="3">
        <v>6.8795289317718096</v>
      </c>
      <c r="H67" s="3" t="s">
        <v>5681</v>
      </c>
      <c r="I67" s="3" t="s">
        <v>6090</v>
      </c>
      <c r="J67" s="3">
        <v>-1.0785070000000001</v>
      </c>
      <c r="K67" s="3">
        <v>-1.7971957505479199</v>
      </c>
    </row>
    <row r="68" spans="1:11" x14ac:dyDescent="0.35">
      <c r="A68" s="3" t="s">
        <v>5138</v>
      </c>
      <c r="B68" s="3" t="s">
        <v>5750</v>
      </c>
      <c r="C68" s="3">
        <v>4.4535110664063904</v>
      </c>
      <c r="D68" s="3">
        <v>6.7099355510673604</v>
      </c>
      <c r="H68" s="3" t="s">
        <v>5680</v>
      </c>
      <c r="I68" s="3" t="s">
        <v>6089</v>
      </c>
      <c r="J68" s="3">
        <v>-1.0761000000000001</v>
      </c>
      <c r="K68" s="3">
        <v>-1.02515764101253</v>
      </c>
    </row>
    <row r="69" spans="1:11" x14ac:dyDescent="0.35">
      <c r="A69" s="3" t="s">
        <v>136</v>
      </c>
      <c r="C69" s="3">
        <v>4.4445656234281197</v>
      </c>
      <c r="D69" s="3">
        <v>2.9287953133936502</v>
      </c>
      <c r="H69" s="3" t="s">
        <v>460</v>
      </c>
      <c r="I69" s="3" t="s">
        <v>461</v>
      </c>
      <c r="J69" s="3">
        <v>-1.0759030000000001</v>
      </c>
      <c r="K69" s="3">
        <v>-1.39474538181548</v>
      </c>
    </row>
    <row r="70" spans="1:11" x14ac:dyDescent="0.35">
      <c r="A70" s="3" t="s">
        <v>5139</v>
      </c>
      <c r="B70" s="3" t="s">
        <v>5751</v>
      </c>
      <c r="C70" s="3">
        <v>4.4296094921937303</v>
      </c>
      <c r="D70" s="3">
        <v>5.1948954826269604</v>
      </c>
      <c r="H70" s="3" t="s">
        <v>456</v>
      </c>
      <c r="I70" s="3" t="s">
        <v>457</v>
      </c>
      <c r="J70" s="3">
        <v>-1.075888</v>
      </c>
      <c r="K70" s="3">
        <v>-1.6445776061176001</v>
      </c>
    </row>
    <row r="71" spans="1:11" x14ac:dyDescent="0.35">
      <c r="A71" s="3" t="s">
        <v>5140</v>
      </c>
      <c r="B71" s="3" t="s">
        <v>5752</v>
      </c>
      <c r="C71" s="3">
        <v>4.4135618569350701</v>
      </c>
      <c r="D71" s="3">
        <v>5.3584230746883801</v>
      </c>
      <c r="H71" s="3" t="s">
        <v>5679</v>
      </c>
      <c r="J71" s="3">
        <v>-1.069583</v>
      </c>
      <c r="K71" s="3">
        <v>-1.12933216052916</v>
      </c>
    </row>
    <row r="72" spans="1:11" x14ac:dyDescent="0.35">
      <c r="A72" s="3" t="s">
        <v>5141</v>
      </c>
      <c r="B72" s="3" t="s">
        <v>5753</v>
      </c>
      <c r="C72" s="3">
        <v>4.3892079000538597</v>
      </c>
      <c r="D72" s="3">
        <v>5.5624915427870896</v>
      </c>
      <c r="H72" s="3" t="s">
        <v>5678</v>
      </c>
      <c r="I72" s="3" t="s">
        <v>6088</v>
      </c>
      <c r="J72" s="3">
        <v>-1.0640780000000001</v>
      </c>
      <c r="K72" s="3">
        <v>-1.46838026880033</v>
      </c>
    </row>
    <row r="73" spans="1:11" x14ac:dyDescent="0.35">
      <c r="A73" s="3" t="s">
        <v>5142</v>
      </c>
      <c r="B73" s="3" t="s">
        <v>5754</v>
      </c>
      <c r="C73" s="3">
        <v>4.3254008802028698</v>
      </c>
      <c r="D73" s="3">
        <v>6.2228239765117301</v>
      </c>
      <c r="H73" s="3" t="s">
        <v>5677</v>
      </c>
      <c r="I73" s="3" t="s">
        <v>6087</v>
      </c>
      <c r="J73" s="3">
        <v>-1.0584150000000001</v>
      </c>
      <c r="K73" s="3">
        <v>-1.0029079095879401</v>
      </c>
    </row>
    <row r="74" spans="1:11" x14ac:dyDescent="0.35">
      <c r="A74" s="3" t="s">
        <v>5143</v>
      </c>
      <c r="B74" s="3" t="s">
        <v>5755</v>
      </c>
      <c r="C74" s="3">
        <v>4.3249254553087599</v>
      </c>
      <c r="D74" s="3">
        <v>6.5926276997564601</v>
      </c>
      <c r="H74" s="3" t="s">
        <v>5676</v>
      </c>
      <c r="J74" s="3">
        <v>-1.053668</v>
      </c>
      <c r="K74" s="3">
        <v>-1.3817374083107901</v>
      </c>
    </row>
    <row r="75" spans="1:11" x14ac:dyDescent="0.35">
      <c r="A75" s="3" t="s">
        <v>139</v>
      </c>
      <c r="B75" s="3" t="s">
        <v>140</v>
      </c>
      <c r="C75" s="3">
        <v>4.3195385511305497</v>
      </c>
      <c r="D75" s="3">
        <v>2.4712916059414201</v>
      </c>
      <c r="H75" s="3" t="s">
        <v>453</v>
      </c>
      <c r="J75" s="3">
        <v>-1.04698</v>
      </c>
      <c r="K75" s="3">
        <v>-1.8817896008824699</v>
      </c>
    </row>
    <row r="76" spans="1:11" x14ac:dyDescent="0.35">
      <c r="A76" s="3" t="s">
        <v>143</v>
      </c>
      <c r="B76" s="3" t="s">
        <v>144</v>
      </c>
      <c r="C76" s="3">
        <v>4.3038345578566304</v>
      </c>
      <c r="D76" s="3">
        <v>4.7836594744262904</v>
      </c>
      <c r="H76" s="3" t="s">
        <v>5675</v>
      </c>
      <c r="I76" s="3" t="s">
        <v>6086</v>
      </c>
      <c r="J76" s="3">
        <v>-1.027398</v>
      </c>
      <c r="K76" s="3">
        <v>-1.2778896341133601</v>
      </c>
    </row>
    <row r="77" spans="1:11" x14ac:dyDescent="0.35">
      <c r="A77" s="3" t="s">
        <v>5144</v>
      </c>
      <c r="B77" s="3" t="s">
        <v>5756</v>
      </c>
      <c r="C77" s="3">
        <v>4.2362566486236197</v>
      </c>
      <c r="D77" s="3">
        <v>10.2019607396831</v>
      </c>
      <c r="H77" s="3" t="s">
        <v>5674</v>
      </c>
      <c r="I77" s="3" t="s">
        <v>6085</v>
      </c>
      <c r="J77" s="3">
        <v>-1.0231429999999999</v>
      </c>
      <c r="K77" s="3">
        <v>-1.9903701293203</v>
      </c>
    </row>
    <row r="78" spans="1:11" x14ac:dyDescent="0.35">
      <c r="A78" s="3" t="s">
        <v>147</v>
      </c>
      <c r="B78" s="3" t="s">
        <v>148</v>
      </c>
      <c r="C78" s="3">
        <v>4.2214055524693697</v>
      </c>
      <c r="D78" s="3">
        <v>2.1910573182142401</v>
      </c>
      <c r="H78" s="3" t="s">
        <v>5673</v>
      </c>
      <c r="I78" s="3" t="s">
        <v>6084</v>
      </c>
      <c r="J78" s="3">
        <v>-1.022994</v>
      </c>
      <c r="K78" s="3">
        <v>-1.1063680931597599</v>
      </c>
    </row>
    <row r="79" spans="1:11" x14ac:dyDescent="0.35">
      <c r="A79" s="3" t="s">
        <v>151</v>
      </c>
      <c r="B79" s="3" t="s">
        <v>152</v>
      </c>
      <c r="C79" s="3">
        <v>4.21951692027947</v>
      </c>
      <c r="D79" s="3">
        <v>1.4353439870093501</v>
      </c>
      <c r="H79" s="3" t="s">
        <v>5672</v>
      </c>
      <c r="I79" s="3" t="s">
        <v>6083</v>
      </c>
      <c r="J79" s="3">
        <v>-1.019306</v>
      </c>
      <c r="K79" s="3">
        <v>-0.81872409902593601</v>
      </c>
    </row>
    <row r="80" spans="1:11" x14ac:dyDescent="0.35">
      <c r="A80" s="3" t="s">
        <v>155</v>
      </c>
      <c r="B80" s="3" t="s">
        <v>156</v>
      </c>
      <c r="C80" s="3">
        <v>4.2134964601624096</v>
      </c>
      <c r="D80" s="3">
        <v>2.9945223997066202</v>
      </c>
      <c r="H80" s="3" t="s">
        <v>450</v>
      </c>
      <c r="J80" s="3">
        <v>-1.0131289999999999</v>
      </c>
      <c r="K80" s="3">
        <v>-1.2223024214781999</v>
      </c>
    </row>
    <row r="81" spans="1:11" x14ac:dyDescent="0.35">
      <c r="A81" s="3" t="s">
        <v>159</v>
      </c>
      <c r="B81" s="3" t="s">
        <v>160</v>
      </c>
      <c r="C81" s="3">
        <v>4.1702254492055104</v>
      </c>
      <c r="D81" s="3">
        <v>2.0643777997953801</v>
      </c>
      <c r="H81" s="3" t="s">
        <v>447</v>
      </c>
      <c r="J81" s="3">
        <v>-1.00654</v>
      </c>
      <c r="K81" s="3">
        <v>-1.13077629024702</v>
      </c>
    </row>
    <row r="82" spans="1:11" x14ac:dyDescent="0.35">
      <c r="A82" s="3" t="s">
        <v>5145</v>
      </c>
      <c r="C82" s="3">
        <v>4.1641640827204496</v>
      </c>
      <c r="D82" s="3">
        <v>7.2988634198618696</v>
      </c>
      <c r="H82" s="3" t="s">
        <v>444</v>
      </c>
      <c r="I82" s="3" t="s">
        <v>445</v>
      </c>
      <c r="J82" s="3">
        <v>-1.004837</v>
      </c>
      <c r="K82" s="3">
        <v>-1.2140035461207701</v>
      </c>
    </row>
    <row r="83" spans="1:11" x14ac:dyDescent="0.35">
      <c r="A83" s="3" t="s">
        <v>5146</v>
      </c>
      <c r="C83" s="3">
        <v>4.1162917891477502</v>
      </c>
      <c r="D83" s="3">
        <v>5.05002449650181</v>
      </c>
      <c r="H83" s="3" t="s">
        <v>441</v>
      </c>
      <c r="I83" s="3" t="s">
        <v>442</v>
      </c>
      <c r="J83" s="3">
        <v>-0.9992143</v>
      </c>
      <c r="K83" s="3">
        <v>-1.2653126153457199</v>
      </c>
    </row>
    <row r="84" spans="1:11" x14ac:dyDescent="0.35">
      <c r="A84" s="3" t="s">
        <v>163</v>
      </c>
      <c r="C84" s="3">
        <v>4.0939499912577899</v>
      </c>
      <c r="D84" s="3">
        <v>3.9711972013524002</v>
      </c>
      <c r="H84" s="3" t="s">
        <v>5671</v>
      </c>
      <c r="J84" s="3">
        <v>-0.98250579999999998</v>
      </c>
      <c r="K84" s="3">
        <v>-0.88176403400894998</v>
      </c>
    </row>
    <row r="85" spans="1:11" x14ac:dyDescent="0.35">
      <c r="A85" s="3" t="s">
        <v>5147</v>
      </c>
      <c r="B85" s="3" t="s">
        <v>5757</v>
      </c>
      <c r="C85" s="3">
        <v>4.0829706982089</v>
      </c>
      <c r="D85" s="3">
        <v>4.2429203151012898</v>
      </c>
      <c r="H85" s="3" t="s">
        <v>5670</v>
      </c>
      <c r="J85" s="3">
        <v>-0.98037529999999995</v>
      </c>
      <c r="K85" s="3">
        <v>-0.74937324723458898</v>
      </c>
    </row>
    <row r="86" spans="1:11" x14ac:dyDescent="0.35">
      <c r="A86" s="3" t="s">
        <v>166</v>
      </c>
      <c r="C86" s="3">
        <v>4.0648352815512201</v>
      </c>
      <c r="D86" s="3">
        <v>2.8179407452850702</v>
      </c>
      <c r="H86" s="3" t="s">
        <v>5669</v>
      </c>
      <c r="I86" s="3" t="s">
        <v>6082</v>
      </c>
      <c r="J86" s="3">
        <v>-0.97639580000000004</v>
      </c>
      <c r="K86" s="3">
        <v>-2.3468266920049801</v>
      </c>
    </row>
    <row r="87" spans="1:11" x14ac:dyDescent="0.35">
      <c r="A87" s="3" t="s">
        <v>5148</v>
      </c>
      <c r="B87" s="3" t="s">
        <v>5758</v>
      </c>
      <c r="C87" s="3">
        <v>4.0543895057941297</v>
      </c>
      <c r="D87" s="3">
        <v>6.66816432642438</v>
      </c>
      <c r="H87" s="3" t="s">
        <v>5668</v>
      </c>
      <c r="I87" s="3" t="s">
        <v>6081</v>
      </c>
      <c r="J87" s="3">
        <v>-0.96213749999999998</v>
      </c>
      <c r="K87" s="3">
        <v>-0.78881665825576897</v>
      </c>
    </row>
    <row r="88" spans="1:11" x14ac:dyDescent="0.35">
      <c r="A88" s="3" t="s">
        <v>169</v>
      </c>
      <c r="B88" s="3" t="s">
        <v>170</v>
      </c>
      <c r="C88" s="3">
        <v>4.03913571731833</v>
      </c>
      <c r="D88" s="3">
        <v>5.0946813865663696</v>
      </c>
      <c r="H88" s="3" t="s">
        <v>437</v>
      </c>
      <c r="I88" s="3" t="s">
        <v>438</v>
      </c>
      <c r="J88" s="3">
        <v>-0.95541980000000004</v>
      </c>
      <c r="K88" s="3">
        <v>-1.1480485764216399</v>
      </c>
    </row>
    <row r="89" spans="1:11" x14ac:dyDescent="0.35">
      <c r="A89" s="3" t="s">
        <v>173</v>
      </c>
      <c r="B89" s="3" t="s">
        <v>174</v>
      </c>
      <c r="C89" s="3">
        <v>4.0039583581295002</v>
      </c>
      <c r="D89" s="3">
        <v>5.7398629148881604</v>
      </c>
      <c r="H89" s="3" t="s">
        <v>5667</v>
      </c>
      <c r="I89" s="3" t="s">
        <v>6080</v>
      </c>
      <c r="J89" s="3">
        <v>-0.95227289999999998</v>
      </c>
      <c r="K89" s="3">
        <v>-1.06052331343398</v>
      </c>
    </row>
    <row r="90" spans="1:11" x14ac:dyDescent="0.35">
      <c r="A90" s="3" t="s">
        <v>176</v>
      </c>
      <c r="B90" s="3" t="s">
        <v>177</v>
      </c>
      <c r="C90" s="3">
        <v>4.00091407376022</v>
      </c>
      <c r="D90" s="3">
        <v>6.4363296578020401</v>
      </c>
      <c r="H90" s="3" t="s">
        <v>5666</v>
      </c>
      <c r="J90" s="3">
        <v>-0.95132019999999995</v>
      </c>
      <c r="K90" s="3">
        <v>-1.3506331538160301</v>
      </c>
    </row>
    <row r="91" spans="1:11" x14ac:dyDescent="0.35">
      <c r="A91" s="3" t="s">
        <v>179</v>
      </c>
      <c r="B91" s="3" t="s">
        <v>180</v>
      </c>
      <c r="C91" s="3">
        <v>4.0003517199233496</v>
      </c>
      <c r="D91" s="3">
        <v>5.7309096373380601</v>
      </c>
      <c r="H91" s="3" t="s">
        <v>5665</v>
      </c>
      <c r="I91" s="3" t="s">
        <v>6079</v>
      </c>
      <c r="J91" s="3">
        <v>-0.94556050000000003</v>
      </c>
      <c r="K91" s="3">
        <v>-0.61783380629767104</v>
      </c>
    </row>
    <row r="92" spans="1:11" x14ac:dyDescent="0.35">
      <c r="A92" s="3" t="s">
        <v>183</v>
      </c>
      <c r="B92" s="3" t="s">
        <v>184</v>
      </c>
      <c r="C92" s="3">
        <v>3.9894964686287699</v>
      </c>
      <c r="D92" s="3">
        <v>2.5325089067894302</v>
      </c>
      <c r="H92" s="3" t="s">
        <v>433</v>
      </c>
      <c r="I92" s="3" t="s">
        <v>434</v>
      </c>
      <c r="J92" s="3">
        <v>-0.94079210000000002</v>
      </c>
      <c r="K92" s="3">
        <v>-1.65302960762859</v>
      </c>
    </row>
    <row r="93" spans="1:11" x14ac:dyDescent="0.35">
      <c r="A93" s="3" t="s">
        <v>5149</v>
      </c>
      <c r="C93" s="3">
        <v>3.93084191359489</v>
      </c>
      <c r="D93" s="3">
        <v>4.2617257949720804</v>
      </c>
      <c r="H93" s="3" t="s">
        <v>5664</v>
      </c>
      <c r="J93" s="3">
        <v>-0.93613780000000002</v>
      </c>
      <c r="K93" s="3">
        <v>-1.7536346410099299</v>
      </c>
    </row>
    <row r="94" spans="1:11" x14ac:dyDescent="0.35">
      <c r="A94" s="3" t="s">
        <v>5150</v>
      </c>
      <c r="B94" s="3" t="s">
        <v>5759</v>
      </c>
      <c r="C94" s="3">
        <v>3.9281997174308598</v>
      </c>
      <c r="D94" s="3">
        <v>4.0239279366826199</v>
      </c>
      <c r="H94" s="3" t="s">
        <v>5663</v>
      </c>
      <c r="I94" s="3" t="s">
        <v>6078</v>
      </c>
      <c r="J94" s="3">
        <v>-0.93584979999999995</v>
      </c>
      <c r="K94" s="3">
        <v>-1.33640161179965</v>
      </c>
    </row>
    <row r="95" spans="1:11" x14ac:dyDescent="0.35">
      <c r="A95" s="3" t="s">
        <v>186</v>
      </c>
      <c r="B95" s="3" t="s">
        <v>187</v>
      </c>
      <c r="C95" s="3">
        <v>3.9251932252515598</v>
      </c>
      <c r="D95" s="3">
        <v>5.5568853995579204</v>
      </c>
      <c r="H95" s="3" t="s">
        <v>431</v>
      </c>
      <c r="J95" s="3">
        <v>-0.93501529999999999</v>
      </c>
      <c r="K95" s="3">
        <v>-0.72935695823646995</v>
      </c>
    </row>
    <row r="96" spans="1:11" x14ac:dyDescent="0.35">
      <c r="A96" s="3" t="s">
        <v>190</v>
      </c>
      <c r="C96" s="3">
        <v>3.88400350792692</v>
      </c>
      <c r="D96" s="3">
        <v>3.7771189248244901</v>
      </c>
      <c r="H96" s="3" t="s">
        <v>428</v>
      </c>
      <c r="J96" s="3">
        <v>-0.92947080000000004</v>
      </c>
      <c r="K96" s="3">
        <v>-1.1293647317211899</v>
      </c>
    </row>
    <row r="97" spans="1:11" x14ac:dyDescent="0.35">
      <c r="A97" s="3" t="s">
        <v>192</v>
      </c>
      <c r="B97" s="3" t="s">
        <v>193</v>
      </c>
      <c r="C97" s="3">
        <v>3.8769235714167101</v>
      </c>
      <c r="D97" s="3">
        <v>5.9983420488472001</v>
      </c>
      <c r="H97" s="3" t="s">
        <v>5662</v>
      </c>
      <c r="I97" s="3" t="s">
        <v>6077</v>
      </c>
      <c r="J97" s="3">
        <v>-0.9270292</v>
      </c>
      <c r="K97" s="3">
        <v>-1.2445899565246801</v>
      </c>
    </row>
    <row r="98" spans="1:11" x14ac:dyDescent="0.35">
      <c r="A98" s="3" t="s">
        <v>5151</v>
      </c>
      <c r="B98" s="3" t="s">
        <v>5760</v>
      </c>
      <c r="C98" s="3">
        <v>3.8755586755023201</v>
      </c>
      <c r="D98" s="3">
        <v>4.6074085716580999</v>
      </c>
      <c r="H98" s="3" t="s">
        <v>5661</v>
      </c>
      <c r="I98" s="3" t="s">
        <v>6076</v>
      </c>
      <c r="J98" s="3">
        <v>-0.91963289999999998</v>
      </c>
      <c r="K98" s="3">
        <v>-2.0553213639129702</v>
      </c>
    </row>
    <row r="99" spans="1:11" x14ac:dyDescent="0.35">
      <c r="A99" s="3" t="s">
        <v>196</v>
      </c>
      <c r="B99" s="3" t="s">
        <v>197</v>
      </c>
      <c r="C99" s="3">
        <v>3.8680074482768898</v>
      </c>
      <c r="D99" s="3">
        <v>4.9316719576179597</v>
      </c>
      <c r="H99" s="3" t="s">
        <v>5660</v>
      </c>
      <c r="I99" s="3" t="s">
        <v>6075</v>
      </c>
      <c r="J99" s="3">
        <v>-0.91041609999999995</v>
      </c>
      <c r="K99" s="3">
        <v>-1.6656753243715601</v>
      </c>
    </row>
    <row r="100" spans="1:11" x14ac:dyDescent="0.35">
      <c r="A100" s="3" t="s">
        <v>200</v>
      </c>
      <c r="B100" s="3" t="s">
        <v>201</v>
      </c>
      <c r="C100" s="3">
        <v>3.8550899060112198</v>
      </c>
      <c r="D100" s="3">
        <v>4.7235471536438798</v>
      </c>
      <c r="H100" s="3" t="s">
        <v>5659</v>
      </c>
      <c r="I100" s="3" t="s">
        <v>6074</v>
      </c>
      <c r="J100" s="3">
        <v>-0.89752520000000002</v>
      </c>
      <c r="K100" s="3">
        <v>-1.0040867137519101</v>
      </c>
    </row>
    <row r="101" spans="1:11" x14ac:dyDescent="0.35">
      <c r="A101" s="3" t="s">
        <v>204</v>
      </c>
      <c r="B101" s="3" t="s">
        <v>205</v>
      </c>
      <c r="C101" s="3">
        <v>3.8501099717156202</v>
      </c>
      <c r="D101" s="3">
        <v>7.5929112418917697</v>
      </c>
      <c r="H101" s="3" t="s">
        <v>5658</v>
      </c>
      <c r="J101" s="3">
        <v>-0.89006890000000005</v>
      </c>
      <c r="K101" s="3">
        <v>-0.79134007629625303</v>
      </c>
    </row>
    <row r="102" spans="1:11" x14ac:dyDescent="0.35">
      <c r="A102" s="3" t="s">
        <v>5152</v>
      </c>
      <c r="C102" s="3">
        <v>3.8463670720053802</v>
      </c>
      <c r="D102" s="3">
        <v>4.8805033278171699</v>
      </c>
      <c r="H102" s="3" t="s">
        <v>5657</v>
      </c>
      <c r="I102" s="3" t="s">
        <v>6073</v>
      </c>
      <c r="J102" s="3">
        <v>-0.88587910000000003</v>
      </c>
      <c r="K102" s="3">
        <v>-0.62475245584050898</v>
      </c>
    </row>
    <row r="103" spans="1:11" x14ac:dyDescent="0.35">
      <c r="A103" s="3" t="s">
        <v>208</v>
      </c>
      <c r="C103" s="3">
        <v>3.8417669856374399</v>
      </c>
      <c r="D103" s="3">
        <v>5.8311410223564</v>
      </c>
      <c r="H103" s="3" t="s">
        <v>5656</v>
      </c>
      <c r="I103" s="3" t="s">
        <v>6072</v>
      </c>
      <c r="J103" s="3">
        <v>-0.8856714</v>
      </c>
      <c r="K103" s="3">
        <v>-0.61670967378459696</v>
      </c>
    </row>
    <row r="104" spans="1:11" x14ac:dyDescent="0.35">
      <c r="A104" s="3" t="s">
        <v>211</v>
      </c>
      <c r="C104" s="3">
        <v>3.8404682122712099</v>
      </c>
      <c r="D104" s="3">
        <v>5.2590249581890998</v>
      </c>
      <c r="H104" s="3" t="s">
        <v>425</v>
      </c>
      <c r="J104" s="3">
        <v>-0.88249619999999995</v>
      </c>
      <c r="K104" s="3">
        <v>-1.90614415231054</v>
      </c>
    </row>
    <row r="105" spans="1:11" x14ac:dyDescent="0.35">
      <c r="A105" s="3" t="s">
        <v>5153</v>
      </c>
      <c r="C105" s="3">
        <v>3.8272884830353902</v>
      </c>
      <c r="D105" s="3">
        <v>6.0272307423677702</v>
      </c>
      <c r="H105" s="3" t="s">
        <v>5655</v>
      </c>
      <c r="J105" s="3">
        <v>-0.8796832</v>
      </c>
      <c r="K105" s="3">
        <v>-1.3300109564549401</v>
      </c>
    </row>
    <row r="106" spans="1:11" x14ac:dyDescent="0.35">
      <c r="A106" s="3" t="s">
        <v>5154</v>
      </c>
      <c r="B106" s="3" t="s">
        <v>5761</v>
      </c>
      <c r="C106" s="3">
        <v>3.82385385647554</v>
      </c>
      <c r="D106" s="3">
        <v>4.7296264317402503</v>
      </c>
      <c r="H106" s="3" t="s">
        <v>422</v>
      </c>
      <c r="J106" s="3">
        <v>-0.87865099999999996</v>
      </c>
      <c r="K106" s="3">
        <v>-1.1996146939977701</v>
      </c>
    </row>
    <row r="107" spans="1:11" x14ac:dyDescent="0.35">
      <c r="A107" s="3" t="s">
        <v>5155</v>
      </c>
      <c r="C107" s="3">
        <v>3.8102333775838799</v>
      </c>
      <c r="D107" s="3">
        <v>8.5546487546119696</v>
      </c>
      <c r="H107" s="3" t="s">
        <v>5654</v>
      </c>
      <c r="I107" s="3" t="s">
        <v>6071</v>
      </c>
      <c r="J107" s="3">
        <v>-0.87762549999999995</v>
      </c>
      <c r="K107" s="3">
        <v>-1.04016757619855</v>
      </c>
    </row>
    <row r="108" spans="1:11" x14ac:dyDescent="0.35">
      <c r="A108" s="3" t="s">
        <v>214</v>
      </c>
      <c r="B108" s="3" t="s">
        <v>215</v>
      </c>
      <c r="C108" s="3">
        <v>3.8102290008759598</v>
      </c>
      <c r="D108" s="3">
        <v>4.6261288654070496</v>
      </c>
      <c r="H108" s="3" t="s">
        <v>418</v>
      </c>
      <c r="I108" s="3" t="s">
        <v>419</v>
      </c>
      <c r="J108" s="3">
        <v>-0.87569790000000003</v>
      </c>
      <c r="K108" s="3">
        <v>-1.09495215029021</v>
      </c>
    </row>
    <row r="109" spans="1:11" x14ac:dyDescent="0.35">
      <c r="A109" s="3" t="s">
        <v>4784</v>
      </c>
      <c r="B109" s="3" t="s">
        <v>4785</v>
      </c>
      <c r="C109" s="3">
        <v>3.8041633860858899</v>
      </c>
      <c r="D109" s="3">
        <v>9.9007104318900403</v>
      </c>
      <c r="H109" s="3" t="s">
        <v>5653</v>
      </c>
      <c r="J109" s="3">
        <v>-0.87502800000000003</v>
      </c>
      <c r="K109" s="3">
        <v>-1.0642903097845</v>
      </c>
    </row>
    <row r="110" spans="1:11" x14ac:dyDescent="0.35">
      <c r="A110" s="3" t="s">
        <v>5156</v>
      </c>
      <c r="C110" s="3">
        <v>3.8004179717412798</v>
      </c>
      <c r="D110" s="3">
        <v>5.6522867382845501</v>
      </c>
      <c r="H110" s="3" t="s">
        <v>415</v>
      </c>
      <c r="I110" s="3" t="s">
        <v>416</v>
      </c>
      <c r="J110" s="3">
        <v>-0.87502769999999996</v>
      </c>
      <c r="K110" s="3">
        <v>-1.4424482677982</v>
      </c>
    </row>
    <row r="111" spans="1:11" x14ac:dyDescent="0.35">
      <c r="A111" s="3" t="s">
        <v>5157</v>
      </c>
      <c r="B111" s="3" t="s">
        <v>5762</v>
      </c>
      <c r="C111" s="3">
        <v>3.7942782674866402</v>
      </c>
      <c r="D111" s="3">
        <v>3.1732709312227199</v>
      </c>
      <c r="H111" s="3" t="s">
        <v>5652</v>
      </c>
      <c r="J111" s="3">
        <v>-0.87164549999999996</v>
      </c>
      <c r="K111" s="3">
        <v>-0.87487582735886105</v>
      </c>
    </row>
    <row r="112" spans="1:11" x14ac:dyDescent="0.35">
      <c r="A112" s="3" t="s">
        <v>218</v>
      </c>
      <c r="B112" s="3" t="s">
        <v>219</v>
      </c>
      <c r="C112" s="3">
        <v>3.7746646316025099</v>
      </c>
      <c r="D112" s="3">
        <v>2.0075068612996101</v>
      </c>
      <c r="H112" s="3" t="s">
        <v>5651</v>
      </c>
      <c r="J112" s="3">
        <v>-0.87148550000000002</v>
      </c>
      <c r="K112" s="3">
        <v>-2.08398405735681</v>
      </c>
    </row>
    <row r="113" spans="1:11" x14ac:dyDescent="0.35">
      <c r="A113" s="3" t="s">
        <v>5158</v>
      </c>
      <c r="B113" s="3" t="s">
        <v>5763</v>
      </c>
      <c r="C113" s="3">
        <v>3.7738270814243702</v>
      </c>
      <c r="D113" s="3">
        <v>4.1616557109473602</v>
      </c>
      <c r="H113" s="3" t="s">
        <v>5650</v>
      </c>
      <c r="I113" s="3" t="s">
        <v>6070</v>
      </c>
      <c r="J113" s="3">
        <v>-0.87085639999999997</v>
      </c>
      <c r="K113" s="3">
        <v>-1.9709524815250199</v>
      </c>
    </row>
    <row r="114" spans="1:11" x14ac:dyDescent="0.35">
      <c r="A114" s="3" t="s">
        <v>222</v>
      </c>
      <c r="C114" s="3">
        <v>3.7681559972355601</v>
      </c>
      <c r="D114" s="3">
        <v>1.5015723260171101</v>
      </c>
      <c r="H114" s="3" t="s">
        <v>5649</v>
      </c>
      <c r="I114" s="3" t="s">
        <v>6069</v>
      </c>
      <c r="J114" s="3">
        <v>-0.85586070000000003</v>
      </c>
      <c r="K114" s="3">
        <v>-1.6843261555362601</v>
      </c>
    </row>
    <row r="115" spans="1:11" x14ac:dyDescent="0.35">
      <c r="A115" s="3" t="s">
        <v>5159</v>
      </c>
      <c r="B115" s="3" t="s">
        <v>5764</v>
      </c>
      <c r="C115" s="3">
        <v>3.7632014856857801</v>
      </c>
      <c r="D115" s="3">
        <v>7.6781351125029804</v>
      </c>
      <c r="H115" s="3" t="s">
        <v>413</v>
      </c>
      <c r="J115" s="3">
        <v>-0.85485390000000006</v>
      </c>
      <c r="K115" s="3">
        <v>-2.2697024825249299</v>
      </c>
    </row>
    <row r="116" spans="1:11" x14ac:dyDescent="0.35">
      <c r="A116" s="3" t="s">
        <v>224</v>
      </c>
      <c r="B116" s="3" t="s">
        <v>225</v>
      </c>
      <c r="C116" s="3">
        <v>3.7550138191284099</v>
      </c>
      <c r="D116" s="3">
        <v>2.4686517975739202</v>
      </c>
      <c r="H116" s="3" t="s">
        <v>5648</v>
      </c>
      <c r="I116" s="3" t="s">
        <v>6068</v>
      </c>
      <c r="J116" s="3">
        <v>-0.85089029999999999</v>
      </c>
      <c r="K116" s="3">
        <v>-1.0864707597109</v>
      </c>
    </row>
    <row r="117" spans="1:11" x14ac:dyDescent="0.35">
      <c r="A117" s="3" t="s">
        <v>5160</v>
      </c>
      <c r="B117" s="3" t="s">
        <v>5765</v>
      </c>
      <c r="C117" s="3">
        <v>3.74944211404401</v>
      </c>
      <c r="D117" s="3">
        <v>8.7865035411124097</v>
      </c>
      <c r="H117" s="3" t="s">
        <v>409</v>
      </c>
      <c r="I117" s="3" t="s">
        <v>410</v>
      </c>
      <c r="J117" s="3">
        <v>-0.85039410000000004</v>
      </c>
      <c r="K117" s="3">
        <v>-0.72682290146314199</v>
      </c>
    </row>
    <row r="118" spans="1:11" x14ac:dyDescent="0.35">
      <c r="A118" s="3" t="s">
        <v>5161</v>
      </c>
      <c r="B118" s="3" t="s">
        <v>5766</v>
      </c>
      <c r="C118" s="3">
        <v>3.7490940175829999</v>
      </c>
      <c r="D118" s="3">
        <v>6.7476496642219699</v>
      </c>
      <c r="H118" s="3" t="s">
        <v>5647</v>
      </c>
      <c r="I118" s="3" t="s">
        <v>6067</v>
      </c>
      <c r="J118" s="3">
        <v>-0.84101870000000001</v>
      </c>
      <c r="K118" s="3">
        <v>-2.0109076513623698</v>
      </c>
    </row>
    <row r="119" spans="1:11" x14ac:dyDescent="0.35">
      <c r="A119" s="3" t="s">
        <v>5162</v>
      </c>
      <c r="C119" s="3">
        <v>3.7360708766416399</v>
      </c>
      <c r="D119" s="3">
        <v>5.4078293909356301</v>
      </c>
      <c r="H119" s="3" t="s">
        <v>5646</v>
      </c>
      <c r="I119" s="3" t="s">
        <v>6066</v>
      </c>
      <c r="J119" s="3">
        <v>-0.83017319999999994</v>
      </c>
      <c r="K119" s="3">
        <v>-0.70802378062753202</v>
      </c>
    </row>
    <row r="120" spans="1:11" x14ac:dyDescent="0.35">
      <c r="A120" s="3" t="s">
        <v>227</v>
      </c>
      <c r="C120" s="3">
        <v>3.7330053391403002</v>
      </c>
      <c r="D120" s="3">
        <v>2.8645495157198102</v>
      </c>
      <c r="H120" s="3" t="s">
        <v>5645</v>
      </c>
      <c r="I120" s="3" t="s">
        <v>6065</v>
      </c>
      <c r="J120" s="3">
        <v>-0.82820700000000003</v>
      </c>
      <c r="K120" s="3">
        <v>-0.72409763436847696</v>
      </c>
    </row>
    <row r="121" spans="1:11" x14ac:dyDescent="0.35">
      <c r="A121" s="3" t="s">
        <v>5163</v>
      </c>
      <c r="B121" s="3" t="s">
        <v>5767</v>
      </c>
      <c r="C121" s="3">
        <v>3.7258899195438802</v>
      </c>
      <c r="D121" s="3">
        <v>10.831411164404001</v>
      </c>
      <c r="H121" s="3" t="s">
        <v>407</v>
      </c>
      <c r="J121" s="3">
        <v>-0.82384979999999997</v>
      </c>
      <c r="K121" s="3">
        <v>-1.46592928634557</v>
      </c>
    </row>
    <row r="122" spans="1:11" x14ac:dyDescent="0.35">
      <c r="A122" s="3" t="s">
        <v>5164</v>
      </c>
      <c r="B122" s="3" t="s">
        <v>5768</v>
      </c>
      <c r="C122" s="3">
        <v>3.7246006171395698</v>
      </c>
      <c r="D122" s="3">
        <v>5.9902708547730201</v>
      </c>
      <c r="H122" s="3" t="s">
        <v>5644</v>
      </c>
      <c r="J122" s="3">
        <v>-0.81947990000000004</v>
      </c>
      <c r="K122" s="3">
        <v>-0.71485106734123305</v>
      </c>
    </row>
    <row r="123" spans="1:11" x14ac:dyDescent="0.35">
      <c r="A123" s="3" t="s">
        <v>230</v>
      </c>
      <c r="C123" s="3">
        <v>3.7192881138387102</v>
      </c>
      <c r="D123" s="3">
        <v>6.1650812332265996</v>
      </c>
      <c r="H123" s="3" t="s">
        <v>5643</v>
      </c>
      <c r="I123" s="3" t="s">
        <v>6064</v>
      </c>
      <c r="J123" s="3">
        <v>-0.81583859999999997</v>
      </c>
      <c r="K123" s="3">
        <v>-2.0241231883375201</v>
      </c>
    </row>
    <row r="124" spans="1:11" x14ac:dyDescent="0.35">
      <c r="A124" s="3" t="s">
        <v>232</v>
      </c>
      <c r="B124" s="3" t="s">
        <v>233</v>
      </c>
      <c r="C124" s="3">
        <v>3.69914015267616</v>
      </c>
      <c r="D124" s="3">
        <v>4.4204600695028198</v>
      </c>
      <c r="H124" s="3" t="s">
        <v>5642</v>
      </c>
      <c r="I124" s="3" t="s">
        <v>6063</v>
      </c>
      <c r="J124" s="3">
        <v>-0.81516679999999997</v>
      </c>
      <c r="K124" s="3">
        <v>-1.16058702904939</v>
      </c>
    </row>
    <row r="125" spans="1:11" x14ac:dyDescent="0.35">
      <c r="A125" s="3" t="s">
        <v>5165</v>
      </c>
      <c r="B125" s="3" t="s">
        <v>5769</v>
      </c>
      <c r="C125" s="3">
        <v>3.6905054006289602</v>
      </c>
      <c r="D125" s="3">
        <v>3.2889821356140199</v>
      </c>
      <c r="H125" s="3" t="s">
        <v>5641</v>
      </c>
      <c r="J125" s="3">
        <v>-0.81458909999999995</v>
      </c>
      <c r="K125" s="3">
        <v>-1.1397092976569601</v>
      </c>
    </row>
    <row r="126" spans="1:11" x14ac:dyDescent="0.35">
      <c r="A126" s="3" t="s">
        <v>4941</v>
      </c>
      <c r="C126" s="3">
        <v>3.6871785035113498</v>
      </c>
      <c r="D126" s="3">
        <v>10.779010358744699</v>
      </c>
      <c r="H126" s="3" t="s">
        <v>404</v>
      </c>
      <c r="J126" s="3">
        <v>-0.8121699</v>
      </c>
      <c r="K126" s="3">
        <v>-1.1371152625424701</v>
      </c>
    </row>
    <row r="127" spans="1:11" x14ac:dyDescent="0.35">
      <c r="A127" s="3" t="s">
        <v>5166</v>
      </c>
      <c r="B127" s="3" t="s">
        <v>5770</v>
      </c>
      <c r="C127" s="3">
        <v>3.6661247342114298</v>
      </c>
      <c r="D127" s="3">
        <v>8.5891335768549197</v>
      </c>
      <c r="H127" s="3" t="s">
        <v>401</v>
      </c>
      <c r="I127" s="3" t="s">
        <v>402</v>
      </c>
      <c r="J127" s="3">
        <v>-0.80781930000000002</v>
      </c>
      <c r="K127" s="3">
        <v>-1.1783966831083501</v>
      </c>
    </row>
    <row r="128" spans="1:11" x14ac:dyDescent="0.35">
      <c r="A128" s="3" t="s">
        <v>235</v>
      </c>
      <c r="B128" s="3" t="s">
        <v>236</v>
      </c>
      <c r="C128" s="3">
        <v>3.6652799812836299</v>
      </c>
      <c r="D128" s="3">
        <v>2.60200872147254</v>
      </c>
      <c r="H128" s="3" t="s">
        <v>5640</v>
      </c>
      <c r="I128" s="3" t="s">
        <v>6062</v>
      </c>
      <c r="J128" s="3">
        <v>-0.80530559999999995</v>
      </c>
      <c r="K128" s="3">
        <v>-1.27800390590993</v>
      </c>
    </row>
    <row r="129" spans="1:11" x14ac:dyDescent="0.35">
      <c r="A129" s="3" t="s">
        <v>239</v>
      </c>
      <c r="B129" s="3" t="s">
        <v>240</v>
      </c>
      <c r="C129" s="3">
        <v>3.63870046844777</v>
      </c>
      <c r="D129" s="3">
        <v>5.1141531729650804</v>
      </c>
      <c r="H129" s="3" t="s">
        <v>5639</v>
      </c>
      <c r="J129" s="3">
        <v>-0.80204629999999999</v>
      </c>
      <c r="K129" s="3">
        <v>-0.72400963070226598</v>
      </c>
    </row>
    <row r="130" spans="1:11" x14ac:dyDescent="0.35">
      <c r="A130" s="3" t="s">
        <v>5167</v>
      </c>
      <c r="B130" s="3" t="s">
        <v>5771</v>
      </c>
      <c r="C130" s="3">
        <v>3.5903672129667501</v>
      </c>
      <c r="D130" s="3">
        <v>7.3757498543055604</v>
      </c>
      <c r="H130" s="3" t="s">
        <v>5638</v>
      </c>
      <c r="J130" s="3">
        <v>-0.80167679999999997</v>
      </c>
      <c r="K130" s="3">
        <v>-0.83714223866941195</v>
      </c>
    </row>
    <row r="131" spans="1:11" x14ac:dyDescent="0.35">
      <c r="A131" s="3" t="s">
        <v>243</v>
      </c>
      <c r="B131" s="3" t="s">
        <v>244</v>
      </c>
      <c r="C131" s="3">
        <v>3.57845624543772</v>
      </c>
      <c r="D131" s="3">
        <v>6.1508486492410999</v>
      </c>
      <c r="H131" s="3" t="s">
        <v>5637</v>
      </c>
      <c r="I131" s="3" t="s">
        <v>6061</v>
      </c>
      <c r="J131" s="3">
        <v>-0.80040820000000001</v>
      </c>
      <c r="K131" s="3">
        <v>-1.25308109161715</v>
      </c>
    </row>
    <row r="132" spans="1:11" x14ac:dyDescent="0.35">
      <c r="A132" s="3" t="s">
        <v>5168</v>
      </c>
      <c r="B132" s="3" t="s">
        <v>5772</v>
      </c>
      <c r="C132" s="3">
        <v>3.5603552201863602</v>
      </c>
      <c r="D132" s="3">
        <v>4.7956714702849998</v>
      </c>
      <c r="H132" s="3" t="s">
        <v>399</v>
      </c>
      <c r="J132" s="3">
        <v>-0.79879140000000004</v>
      </c>
      <c r="K132" s="3">
        <v>-1.51885218141228</v>
      </c>
    </row>
    <row r="133" spans="1:11" x14ac:dyDescent="0.35">
      <c r="A133" s="3" t="s">
        <v>5169</v>
      </c>
      <c r="C133" s="3">
        <v>3.5383334736144998</v>
      </c>
      <c r="D133" s="3">
        <v>3.53715482718889</v>
      </c>
      <c r="H133" s="3" t="s">
        <v>5636</v>
      </c>
      <c r="J133" s="3">
        <v>-0.79501719999999998</v>
      </c>
      <c r="K133" s="3">
        <v>-0.72895952407025799</v>
      </c>
    </row>
    <row r="134" spans="1:11" x14ac:dyDescent="0.35">
      <c r="A134" s="3" t="s">
        <v>247</v>
      </c>
      <c r="B134" s="3" t="s">
        <v>248</v>
      </c>
      <c r="C134" s="3">
        <v>3.5379891832591901</v>
      </c>
      <c r="D134" s="3">
        <v>2.9861606450243201</v>
      </c>
      <c r="H134" s="3" t="s">
        <v>395</v>
      </c>
      <c r="I134" s="3" t="s">
        <v>396</v>
      </c>
      <c r="J134" s="3">
        <v>-0.79210320000000001</v>
      </c>
      <c r="K134" s="3">
        <v>-1.55754774660476</v>
      </c>
    </row>
    <row r="135" spans="1:11" x14ac:dyDescent="0.35">
      <c r="A135" s="3" t="s">
        <v>5170</v>
      </c>
      <c r="B135" s="3" t="s">
        <v>5773</v>
      </c>
      <c r="C135" s="3">
        <v>3.5379192715894798</v>
      </c>
      <c r="D135" s="3">
        <v>11.668514295355999</v>
      </c>
      <c r="H135" s="3" t="s">
        <v>5635</v>
      </c>
      <c r="I135" s="3" t="s">
        <v>6060</v>
      </c>
      <c r="J135" s="3">
        <v>-0.78794580000000003</v>
      </c>
      <c r="K135" s="3">
        <v>-0.61458067057007604</v>
      </c>
    </row>
    <row r="136" spans="1:11" x14ac:dyDescent="0.35">
      <c r="A136" s="3" t="s">
        <v>5171</v>
      </c>
      <c r="C136" s="3">
        <v>3.5309490190484198</v>
      </c>
      <c r="D136" s="3">
        <v>4.7672709484456499</v>
      </c>
      <c r="H136" s="3" t="s">
        <v>391</v>
      </c>
      <c r="I136" s="3" t="s">
        <v>392</v>
      </c>
      <c r="J136" s="3">
        <v>-0.77982569999999996</v>
      </c>
      <c r="K136" s="3">
        <v>-0.71627736252945695</v>
      </c>
    </row>
    <row r="137" spans="1:11" x14ac:dyDescent="0.35">
      <c r="A137" s="3" t="s">
        <v>5172</v>
      </c>
      <c r="C137" s="3">
        <v>3.5307456738294198</v>
      </c>
      <c r="D137" s="3">
        <v>5.8696796158618199</v>
      </c>
      <c r="H137" s="3" t="s">
        <v>5634</v>
      </c>
      <c r="J137" s="3">
        <v>-0.77973879999999995</v>
      </c>
      <c r="K137" s="3">
        <v>-0.87219614341552198</v>
      </c>
    </row>
    <row r="138" spans="1:11" x14ac:dyDescent="0.35">
      <c r="A138" s="3" t="s">
        <v>5173</v>
      </c>
      <c r="B138" s="3" t="s">
        <v>5774</v>
      </c>
      <c r="C138" s="3">
        <v>3.5099720976334701</v>
      </c>
      <c r="D138" s="3">
        <v>3.2008492600574101</v>
      </c>
      <c r="H138" s="3" t="s">
        <v>5633</v>
      </c>
      <c r="I138" s="3" t="s">
        <v>6059</v>
      </c>
      <c r="J138" s="3">
        <v>-0.77566729999999995</v>
      </c>
      <c r="K138" s="3">
        <v>-1.10243221931197</v>
      </c>
    </row>
    <row r="139" spans="1:11" x14ac:dyDescent="0.35">
      <c r="A139" s="3" t="s">
        <v>5174</v>
      </c>
      <c r="B139" s="3" t="s">
        <v>5775</v>
      </c>
      <c r="C139" s="3">
        <v>3.5074714613615701</v>
      </c>
      <c r="D139" s="3">
        <v>5.3775695170351101</v>
      </c>
      <c r="H139" s="3" t="s">
        <v>387</v>
      </c>
      <c r="I139" s="3" t="s">
        <v>388</v>
      </c>
      <c r="J139" s="3">
        <v>-0.77246590000000004</v>
      </c>
      <c r="K139" s="3">
        <v>-1.0594539649381001</v>
      </c>
    </row>
    <row r="140" spans="1:11" x14ac:dyDescent="0.35">
      <c r="A140" s="3" t="s">
        <v>5175</v>
      </c>
      <c r="B140" s="3" t="s">
        <v>5776</v>
      </c>
      <c r="C140" s="3">
        <v>3.4816417807808202</v>
      </c>
      <c r="D140" s="3">
        <v>3.5629251949959002</v>
      </c>
      <c r="H140" s="3" t="s">
        <v>5632</v>
      </c>
      <c r="J140" s="3">
        <v>-0.76938030000000002</v>
      </c>
      <c r="K140" s="3">
        <v>-0.89123825318510796</v>
      </c>
    </row>
    <row r="141" spans="1:11" x14ac:dyDescent="0.35">
      <c r="A141" s="3" t="s">
        <v>5176</v>
      </c>
      <c r="B141" s="3" t="s">
        <v>5777</v>
      </c>
      <c r="C141" s="3">
        <v>3.47455608074032</v>
      </c>
      <c r="D141" s="3">
        <v>4.5307219238216403</v>
      </c>
      <c r="H141" s="3" t="s">
        <v>385</v>
      </c>
      <c r="J141" s="3">
        <v>-0.76929259999999999</v>
      </c>
      <c r="K141" s="3">
        <v>-0.81015889363521298</v>
      </c>
    </row>
    <row r="142" spans="1:11" x14ac:dyDescent="0.35">
      <c r="A142" s="3" t="s">
        <v>5177</v>
      </c>
      <c r="C142" s="3">
        <v>3.4742387012606302</v>
      </c>
      <c r="D142" s="3">
        <v>4.7355526343945398</v>
      </c>
      <c r="H142" s="3" t="s">
        <v>5631</v>
      </c>
      <c r="I142" s="3" t="s">
        <v>6058</v>
      </c>
      <c r="J142" s="3">
        <v>-0.76894720000000005</v>
      </c>
      <c r="K142" s="3">
        <v>-1.1302198739531999</v>
      </c>
    </row>
    <row r="143" spans="1:11" x14ac:dyDescent="0.35">
      <c r="A143" s="3" t="s">
        <v>251</v>
      </c>
      <c r="B143" s="3" t="s">
        <v>252</v>
      </c>
      <c r="C143" s="3">
        <v>3.4638499485544698</v>
      </c>
      <c r="D143" s="3">
        <v>1.13109271803097</v>
      </c>
      <c r="H143" s="3" t="s">
        <v>382</v>
      </c>
      <c r="I143" s="3" t="s">
        <v>383</v>
      </c>
      <c r="J143" s="3">
        <v>-0.76602040000000005</v>
      </c>
      <c r="K143" s="3">
        <v>-0.66456907047829195</v>
      </c>
    </row>
    <row r="144" spans="1:11" x14ac:dyDescent="0.35">
      <c r="A144" s="3" t="s">
        <v>254</v>
      </c>
      <c r="B144" s="3" t="s">
        <v>255</v>
      </c>
      <c r="C144" s="3">
        <v>3.4619627544385501</v>
      </c>
      <c r="D144" s="3">
        <v>1.5109829376030599</v>
      </c>
      <c r="H144" s="3" t="s">
        <v>5630</v>
      </c>
      <c r="I144" s="3" t="s">
        <v>6057</v>
      </c>
      <c r="J144" s="3">
        <v>-0.76460609999999996</v>
      </c>
      <c r="K144" s="3">
        <v>-0.71407892181702004</v>
      </c>
    </row>
    <row r="145" spans="1:11" x14ac:dyDescent="0.35">
      <c r="A145" s="3" t="s">
        <v>258</v>
      </c>
      <c r="B145" s="3" t="s">
        <v>259</v>
      </c>
      <c r="C145" s="3">
        <v>3.4507826004286302</v>
      </c>
      <c r="D145" s="3">
        <v>1.88220949836044</v>
      </c>
      <c r="H145" s="3" t="s">
        <v>5629</v>
      </c>
      <c r="J145" s="3">
        <v>-0.76334259999999998</v>
      </c>
      <c r="K145" s="3">
        <v>-0.89441882790637195</v>
      </c>
    </row>
    <row r="146" spans="1:11" x14ac:dyDescent="0.35">
      <c r="A146" s="3" t="s">
        <v>5178</v>
      </c>
      <c r="B146" s="3" t="s">
        <v>5778</v>
      </c>
      <c r="C146" s="3">
        <v>3.4331562430248099</v>
      </c>
      <c r="D146" s="3">
        <v>11.972347249430801</v>
      </c>
      <c r="H146" s="3" t="s">
        <v>5628</v>
      </c>
      <c r="I146" s="3" t="s">
        <v>6056</v>
      </c>
      <c r="J146" s="3">
        <v>-0.76308410000000004</v>
      </c>
      <c r="K146" s="3">
        <v>-0.71628947229981699</v>
      </c>
    </row>
    <row r="147" spans="1:11" x14ac:dyDescent="0.35">
      <c r="A147" s="3" t="s">
        <v>5179</v>
      </c>
      <c r="B147" s="3" t="s">
        <v>5779</v>
      </c>
      <c r="C147" s="3">
        <v>3.42359406882913</v>
      </c>
      <c r="D147" s="3">
        <v>10.715997641924099</v>
      </c>
      <c r="H147" s="3" t="s">
        <v>378</v>
      </c>
      <c r="I147" s="3" t="s">
        <v>379</v>
      </c>
      <c r="J147" s="3">
        <v>-0.75857669999999999</v>
      </c>
      <c r="K147" s="3">
        <v>-0.63225363565345305</v>
      </c>
    </row>
    <row r="148" spans="1:11" x14ac:dyDescent="0.35">
      <c r="A148" s="3" t="s">
        <v>262</v>
      </c>
      <c r="B148" s="3" t="s">
        <v>263</v>
      </c>
      <c r="C148" s="3">
        <v>3.4214436065821001</v>
      </c>
      <c r="D148" s="3">
        <v>1.7952694775278499</v>
      </c>
      <c r="H148" s="3" t="s">
        <v>5627</v>
      </c>
      <c r="J148" s="3">
        <v>-0.75831599999999999</v>
      </c>
      <c r="K148" s="3">
        <v>-1.2236469263068599</v>
      </c>
    </row>
    <row r="149" spans="1:11" x14ac:dyDescent="0.35">
      <c r="A149" s="3" t="s">
        <v>5180</v>
      </c>
      <c r="C149" s="3">
        <v>3.4187130255940001</v>
      </c>
      <c r="D149" s="3">
        <v>6.7258513895084198</v>
      </c>
      <c r="H149" s="3" t="s">
        <v>5626</v>
      </c>
      <c r="I149" s="3" t="s">
        <v>6055</v>
      </c>
      <c r="J149" s="3">
        <v>-0.75569339999999996</v>
      </c>
      <c r="K149" s="3">
        <v>-1.2135494203483801</v>
      </c>
    </row>
    <row r="150" spans="1:11" x14ac:dyDescent="0.35">
      <c r="A150" s="3" t="s">
        <v>5181</v>
      </c>
      <c r="C150" s="3">
        <v>3.41393325942922</v>
      </c>
      <c r="D150" s="3">
        <v>4.7711576715026602</v>
      </c>
      <c r="H150" s="3" t="s">
        <v>375</v>
      </c>
      <c r="I150" s="3" t="s">
        <v>376</v>
      </c>
      <c r="J150" s="3">
        <v>-0.75009230000000005</v>
      </c>
      <c r="K150" s="3">
        <v>-0.89823949424808502</v>
      </c>
    </row>
    <row r="151" spans="1:11" x14ac:dyDescent="0.35">
      <c r="A151" s="3" t="s">
        <v>266</v>
      </c>
      <c r="B151" s="3" t="s">
        <v>267</v>
      </c>
      <c r="C151" s="3">
        <v>3.4012744621001199</v>
      </c>
      <c r="D151" s="3">
        <v>2.97254380513102</v>
      </c>
      <c r="H151" s="3" t="s">
        <v>5625</v>
      </c>
      <c r="I151" s="3" t="s">
        <v>6054</v>
      </c>
      <c r="J151" s="3">
        <v>-0.74901689999999999</v>
      </c>
      <c r="K151" s="3">
        <v>-0.749089983486385</v>
      </c>
    </row>
    <row r="152" spans="1:11" x14ac:dyDescent="0.35">
      <c r="A152" s="3" t="s">
        <v>5182</v>
      </c>
      <c r="B152" s="3" t="s">
        <v>5780</v>
      </c>
      <c r="C152" s="3">
        <v>3.3953502718543098</v>
      </c>
      <c r="D152" s="3">
        <v>3.4125906179216901</v>
      </c>
      <c r="H152" s="3" t="s">
        <v>5624</v>
      </c>
      <c r="J152" s="3">
        <v>-0.74313280000000004</v>
      </c>
      <c r="K152" s="3">
        <v>-0.88389771676817297</v>
      </c>
    </row>
    <row r="153" spans="1:11" x14ac:dyDescent="0.35">
      <c r="A153" s="3" t="s">
        <v>5183</v>
      </c>
      <c r="B153" s="3" t="s">
        <v>5781</v>
      </c>
      <c r="C153" s="3">
        <v>3.3907396463447799</v>
      </c>
      <c r="D153" s="3">
        <v>9.6653459205333796</v>
      </c>
      <c r="H153" s="3" t="s">
        <v>5623</v>
      </c>
      <c r="J153" s="3">
        <v>-0.74205569999999998</v>
      </c>
      <c r="K153" s="3">
        <v>-1.3654272396496501</v>
      </c>
    </row>
    <row r="154" spans="1:11" x14ac:dyDescent="0.35">
      <c r="A154" s="3" t="s">
        <v>5184</v>
      </c>
      <c r="B154" s="3" t="s">
        <v>5782</v>
      </c>
      <c r="C154" s="3">
        <v>3.3733950991974901</v>
      </c>
      <c r="D154" s="3">
        <v>5.0487302452796099</v>
      </c>
      <c r="H154" s="3" t="s">
        <v>371</v>
      </c>
      <c r="I154" s="3" t="s">
        <v>372</v>
      </c>
      <c r="J154" s="3">
        <v>-0.73963730000000005</v>
      </c>
      <c r="K154" s="3">
        <v>-0.95466007794237095</v>
      </c>
    </row>
    <row r="155" spans="1:11" x14ac:dyDescent="0.35">
      <c r="A155" s="3" t="s">
        <v>5185</v>
      </c>
      <c r="B155" s="3" t="s">
        <v>5783</v>
      </c>
      <c r="C155" s="3">
        <v>3.3660044344012001</v>
      </c>
      <c r="D155" s="3">
        <v>12.002218998931999</v>
      </c>
      <c r="H155" s="3" t="s">
        <v>367</v>
      </c>
      <c r="I155" s="3" t="s">
        <v>368</v>
      </c>
      <c r="J155" s="3">
        <v>-0.73752150000000005</v>
      </c>
      <c r="K155" s="3">
        <v>-0.68711441302655396</v>
      </c>
    </row>
    <row r="156" spans="1:11" x14ac:dyDescent="0.35">
      <c r="A156" s="3" t="s">
        <v>5186</v>
      </c>
      <c r="B156" s="3" t="s">
        <v>5784</v>
      </c>
      <c r="C156" s="3">
        <v>3.36379289079348</v>
      </c>
      <c r="D156" s="3">
        <v>6.4901633391490003</v>
      </c>
      <c r="H156" s="3" t="s">
        <v>5622</v>
      </c>
      <c r="I156" s="3" t="s">
        <v>6053</v>
      </c>
      <c r="J156" s="3">
        <v>-0.73577530000000002</v>
      </c>
      <c r="K156" s="3">
        <v>-0.750719318448132</v>
      </c>
    </row>
    <row r="157" spans="1:11" x14ac:dyDescent="0.35">
      <c r="A157" s="3" t="s">
        <v>270</v>
      </c>
      <c r="C157" s="3">
        <v>3.3393181749730498</v>
      </c>
      <c r="D157" s="3">
        <v>3.1198893169845099</v>
      </c>
      <c r="H157" s="3" t="s">
        <v>5620</v>
      </c>
      <c r="I157" s="3" t="s">
        <v>6052</v>
      </c>
      <c r="J157" s="3">
        <v>-0.73051279999999996</v>
      </c>
      <c r="K157" s="3">
        <v>-0.67366529100890404</v>
      </c>
    </row>
    <row r="158" spans="1:11" x14ac:dyDescent="0.35">
      <c r="A158" s="3" t="s">
        <v>5187</v>
      </c>
      <c r="C158" s="3">
        <v>3.3174879774536699</v>
      </c>
      <c r="D158" s="3">
        <v>11.0189231465258</v>
      </c>
      <c r="H158" s="3" t="s">
        <v>5621</v>
      </c>
      <c r="I158" s="3" t="s">
        <v>6052</v>
      </c>
      <c r="J158" s="3">
        <v>-0.73051279999999996</v>
      </c>
      <c r="K158" s="3">
        <v>-0.67366529100890404</v>
      </c>
    </row>
    <row r="159" spans="1:11" x14ac:dyDescent="0.35">
      <c r="A159" s="3" t="s">
        <v>273</v>
      </c>
      <c r="B159" s="3" t="s">
        <v>274</v>
      </c>
      <c r="C159" s="3">
        <v>3.3059344378303899</v>
      </c>
      <c r="D159" s="3">
        <v>2.6893825027752301</v>
      </c>
      <c r="H159" s="3" t="s">
        <v>5619</v>
      </c>
      <c r="J159" s="3">
        <v>-0.73044480000000001</v>
      </c>
      <c r="K159" s="3">
        <v>-1.2678962015606601</v>
      </c>
    </row>
    <row r="160" spans="1:11" x14ac:dyDescent="0.35">
      <c r="A160" s="3" t="s">
        <v>277</v>
      </c>
      <c r="B160" s="3" t="s">
        <v>278</v>
      </c>
      <c r="C160" s="3">
        <v>3.30385987430068</v>
      </c>
      <c r="D160" s="3">
        <v>4.1595338523382903</v>
      </c>
      <c r="H160" s="3" t="s">
        <v>5618</v>
      </c>
      <c r="J160" s="3">
        <v>-0.72988299999999995</v>
      </c>
      <c r="K160" s="3">
        <v>-0.72656527999312803</v>
      </c>
    </row>
    <row r="161" spans="1:11" x14ac:dyDescent="0.35">
      <c r="A161" s="3" t="s">
        <v>281</v>
      </c>
      <c r="B161" s="3" t="s">
        <v>282</v>
      </c>
      <c r="C161" s="3">
        <v>3.2944947611712498</v>
      </c>
      <c r="D161" s="3">
        <v>1.9456968110906101</v>
      </c>
      <c r="H161" s="3" t="s">
        <v>365</v>
      </c>
      <c r="J161" s="3">
        <v>-0.72098180000000001</v>
      </c>
      <c r="K161" s="3">
        <v>-0.52884642158959705</v>
      </c>
    </row>
    <row r="162" spans="1:11" x14ac:dyDescent="0.35">
      <c r="A162" s="3" t="s">
        <v>5188</v>
      </c>
      <c r="C162" s="3">
        <v>3.2766094039293598</v>
      </c>
      <c r="D162" s="3">
        <v>4.4134242244500896</v>
      </c>
      <c r="H162" s="3" t="s">
        <v>362</v>
      </c>
      <c r="I162" s="3" t="s">
        <v>363</v>
      </c>
      <c r="J162" s="3">
        <v>-0.71985790000000005</v>
      </c>
      <c r="K162" s="3">
        <v>-0.65440926000889699</v>
      </c>
    </row>
    <row r="163" spans="1:11" x14ac:dyDescent="0.35">
      <c r="A163" s="3" t="s">
        <v>5189</v>
      </c>
      <c r="C163" s="3">
        <v>3.2626401797306102</v>
      </c>
      <c r="D163" s="3">
        <v>5.1518630488830599</v>
      </c>
      <c r="H163" s="3" t="s">
        <v>5617</v>
      </c>
      <c r="I163" s="3" t="s">
        <v>6051</v>
      </c>
      <c r="J163" s="3">
        <v>-0.71942510000000004</v>
      </c>
      <c r="K163" s="3">
        <v>-0.93015234936234603</v>
      </c>
    </row>
    <row r="164" spans="1:11" x14ac:dyDescent="0.35">
      <c r="A164" s="3" t="s">
        <v>5190</v>
      </c>
      <c r="B164" s="3" t="s">
        <v>5785</v>
      </c>
      <c r="C164" s="3">
        <v>3.2617434594311501</v>
      </c>
      <c r="D164" s="3">
        <v>13.9847440916819</v>
      </c>
      <c r="H164" s="3" t="s">
        <v>5616</v>
      </c>
      <c r="J164" s="3">
        <v>-0.71924279999999996</v>
      </c>
      <c r="K164" s="3">
        <v>-1.1146764077326099</v>
      </c>
    </row>
    <row r="165" spans="1:11" x14ac:dyDescent="0.35">
      <c r="A165" s="3" t="s">
        <v>5191</v>
      </c>
      <c r="B165" s="3" t="s">
        <v>5786</v>
      </c>
      <c r="C165" s="3">
        <v>3.25893988874653</v>
      </c>
      <c r="D165" s="3">
        <v>7.6629066028447097</v>
      </c>
      <c r="H165" s="3" t="s">
        <v>359</v>
      </c>
      <c r="J165" s="3">
        <v>-0.71846650000000001</v>
      </c>
      <c r="K165" s="3">
        <v>-0.92733648122566303</v>
      </c>
    </row>
    <row r="166" spans="1:11" x14ac:dyDescent="0.35">
      <c r="A166" s="3" t="s">
        <v>285</v>
      </c>
      <c r="B166" s="3" t="s">
        <v>286</v>
      </c>
      <c r="C166" s="3">
        <v>3.2478487267326601</v>
      </c>
      <c r="D166" s="3">
        <v>2.0000513166181499</v>
      </c>
      <c r="H166" s="3" t="s">
        <v>356</v>
      </c>
      <c r="I166" s="3" t="s">
        <v>357</v>
      </c>
      <c r="J166" s="3">
        <v>-0.71388209999999996</v>
      </c>
      <c r="K166" s="3">
        <v>-0.65825804495087004</v>
      </c>
    </row>
    <row r="167" spans="1:11" x14ac:dyDescent="0.35">
      <c r="A167" s="3" t="s">
        <v>5192</v>
      </c>
      <c r="C167" s="3">
        <v>3.2428159605268099</v>
      </c>
      <c r="D167" s="3">
        <v>6.3087370454898499</v>
      </c>
      <c r="H167" s="3" t="s">
        <v>5615</v>
      </c>
      <c r="I167" s="3" t="s">
        <v>6050</v>
      </c>
      <c r="J167" s="3">
        <v>-0.71227810000000003</v>
      </c>
      <c r="K167" s="3">
        <v>-0.90134387357962897</v>
      </c>
    </row>
    <row r="168" spans="1:11" x14ac:dyDescent="0.35">
      <c r="A168" s="3" t="s">
        <v>5193</v>
      </c>
      <c r="C168" s="3">
        <v>3.2141365764063399</v>
      </c>
      <c r="D168" s="3">
        <v>6.7787086374192098</v>
      </c>
      <c r="H168" s="3" t="s">
        <v>352</v>
      </c>
      <c r="I168" s="3" t="s">
        <v>353</v>
      </c>
      <c r="J168" s="3">
        <v>-0.705009</v>
      </c>
      <c r="K168" s="3">
        <v>-0.660467804569706</v>
      </c>
    </row>
    <row r="169" spans="1:11" x14ac:dyDescent="0.35">
      <c r="A169" s="3" t="s">
        <v>288</v>
      </c>
      <c r="B169" s="3" t="s">
        <v>289</v>
      </c>
      <c r="C169" s="3">
        <v>3.2140066320082799</v>
      </c>
      <c r="D169" s="3">
        <v>2.4217094720519401</v>
      </c>
      <c r="H169" s="3" t="s">
        <v>5614</v>
      </c>
      <c r="I169" s="3" t="s">
        <v>6049</v>
      </c>
      <c r="J169" s="3">
        <v>-0.70354360000000005</v>
      </c>
      <c r="K169" s="3">
        <v>-1.4566079932356799</v>
      </c>
    </row>
    <row r="170" spans="1:11" x14ac:dyDescent="0.35">
      <c r="A170" s="3" t="s">
        <v>292</v>
      </c>
      <c r="B170" s="3" t="s">
        <v>293</v>
      </c>
      <c r="C170" s="3">
        <v>3.21180065155432</v>
      </c>
      <c r="D170" s="3">
        <v>4.5161120998501296</v>
      </c>
      <c r="H170" s="3" t="s">
        <v>348</v>
      </c>
      <c r="I170" s="3" t="s">
        <v>349</v>
      </c>
      <c r="J170" s="3">
        <v>-0.70047559999999998</v>
      </c>
      <c r="K170" s="3">
        <v>-1.1862820505685101</v>
      </c>
    </row>
    <row r="171" spans="1:11" x14ac:dyDescent="0.35">
      <c r="A171" s="3" t="s">
        <v>5194</v>
      </c>
      <c r="C171" s="3">
        <v>3.2072855192833098</v>
      </c>
      <c r="D171" s="3">
        <v>8.1345010814986107</v>
      </c>
      <c r="H171" s="3" t="s">
        <v>344</v>
      </c>
      <c r="I171" s="3" t="s">
        <v>345</v>
      </c>
      <c r="J171" s="3">
        <v>-0.69403559999999997</v>
      </c>
      <c r="K171" s="3">
        <v>-1.0625633465917199</v>
      </c>
    </row>
    <row r="172" spans="1:11" x14ac:dyDescent="0.35">
      <c r="A172" s="3" t="s">
        <v>5195</v>
      </c>
      <c r="B172" s="3" t="s">
        <v>5787</v>
      </c>
      <c r="C172" s="3">
        <v>3.1704237294094302</v>
      </c>
      <c r="D172" s="3">
        <v>4.8688728643096004</v>
      </c>
      <c r="H172" s="3" t="s">
        <v>5613</v>
      </c>
      <c r="J172" s="3">
        <v>-0.69384120000000005</v>
      </c>
      <c r="K172" s="3">
        <v>-0.77307027222862601</v>
      </c>
    </row>
    <row r="173" spans="1:11" x14ac:dyDescent="0.35">
      <c r="A173" s="3" t="s">
        <v>296</v>
      </c>
      <c r="B173" s="3" t="s">
        <v>297</v>
      </c>
      <c r="C173" s="3">
        <v>3.1503560664821699</v>
      </c>
      <c r="D173" s="3">
        <v>2.6810499147686002</v>
      </c>
      <c r="H173" s="3" t="s">
        <v>341</v>
      </c>
      <c r="J173" s="3">
        <v>-0.69108599999999998</v>
      </c>
      <c r="K173" s="3">
        <v>-1.05659623061929</v>
      </c>
    </row>
    <row r="174" spans="1:11" x14ac:dyDescent="0.35">
      <c r="A174" s="3" t="s">
        <v>5196</v>
      </c>
      <c r="B174" s="3" t="s">
        <v>5788</v>
      </c>
      <c r="C174" s="3">
        <v>3.13368441246012</v>
      </c>
      <c r="D174" s="3">
        <v>6.7207648586689697</v>
      </c>
      <c r="H174" s="3" t="s">
        <v>338</v>
      </c>
      <c r="I174" s="3" t="s">
        <v>339</v>
      </c>
      <c r="J174" s="3">
        <v>-0.68857849999999998</v>
      </c>
      <c r="K174" s="3">
        <v>-0.84935772084211203</v>
      </c>
    </row>
    <row r="175" spans="1:11" x14ac:dyDescent="0.35">
      <c r="A175" s="3" t="s">
        <v>5197</v>
      </c>
      <c r="C175" s="3">
        <v>3.1319035904110302</v>
      </c>
      <c r="D175" s="3">
        <v>6.2136884893996003</v>
      </c>
      <c r="H175" s="3" t="s">
        <v>334</v>
      </c>
      <c r="I175" s="3" t="s">
        <v>335</v>
      </c>
      <c r="J175" s="3">
        <v>-0.68837490000000001</v>
      </c>
      <c r="K175" s="3">
        <v>-0.59780206820658099</v>
      </c>
    </row>
    <row r="176" spans="1:11" x14ac:dyDescent="0.35">
      <c r="A176" s="3" t="s">
        <v>5198</v>
      </c>
      <c r="B176" s="3" t="s">
        <v>5789</v>
      </c>
      <c r="C176" s="3">
        <v>3.1226390678126101</v>
      </c>
      <c r="D176" s="3">
        <v>4.2058975619253696</v>
      </c>
      <c r="H176" s="3" t="s">
        <v>330</v>
      </c>
      <c r="I176" s="3" t="s">
        <v>331</v>
      </c>
      <c r="J176" s="3">
        <v>-0.68808100000000005</v>
      </c>
      <c r="K176" s="3">
        <v>-1.53321133425809</v>
      </c>
    </row>
    <row r="177" spans="1:11" x14ac:dyDescent="0.35">
      <c r="A177" s="3" t="s">
        <v>300</v>
      </c>
      <c r="B177" s="3" t="s">
        <v>301</v>
      </c>
      <c r="C177" s="3">
        <v>3.0929749694169799</v>
      </c>
      <c r="D177" s="3">
        <v>2.6388082687210801</v>
      </c>
      <c r="H177" s="3" t="s">
        <v>5612</v>
      </c>
      <c r="I177" s="3" t="s">
        <v>6048</v>
      </c>
      <c r="J177" s="3">
        <v>-0.68769380000000002</v>
      </c>
      <c r="K177" s="3">
        <v>-1.02459850772821</v>
      </c>
    </row>
    <row r="178" spans="1:11" x14ac:dyDescent="0.35">
      <c r="A178" s="3" t="s">
        <v>5199</v>
      </c>
      <c r="B178" s="3" t="s">
        <v>5790</v>
      </c>
      <c r="C178" s="3">
        <v>3.0630137823174999</v>
      </c>
      <c r="D178" s="3">
        <v>4.6041525484620403</v>
      </c>
      <c r="H178" s="3" t="s">
        <v>326</v>
      </c>
      <c r="I178" s="3" t="s">
        <v>327</v>
      </c>
      <c r="J178" s="3">
        <v>-0.68609509999999996</v>
      </c>
      <c r="K178" s="3">
        <v>-0.87974845667123602</v>
      </c>
    </row>
    <row r="179" spans="1:11" x14ac:dyDescent="0.35">
      <c r="A179" s="3" t="s">
        <v>5200</v>
      </c>
      <c r="C179" s="3">
        <v>3.0509932102805601</v>
      </c>
      <c r="D179" s="3">
        <v>5.1920781544445704</v>
      </c>
      <c r="H179" s="3" t="s">
        <v>5611</v>
      </c>
      <c r="J179" s="3">
        <v>-0.68251059999999997</v>
      </c>
      <c r="K179" s="3">
        <v>-0.78251815404091196</v>
      </c>
    </row>
    <row r="180" spans="1:11" x14ac:dyDescent="0.35">
      <c r="A180" s="3" t="s">
        <v>303</v>
      </c>
      <c r="C180" s="3">
        <v>3.0354771429167799</v>
      </c>
      <c r="D180" s="3">
        <v>2.5092633557122199</v>
      </c>
      <c r="H180" s="3" t="s">
        <v>323</v>
      </c>
      <c r="I180" s="3" t="s">
        <v>324</v>
      </c>
      <c r="J180" s="3">
        <v>-0.68165880000000001</v>
      </c>
      <c r="K180" s="3">
        <v>-0.82977590230313603</v>
      </c>
    </row>
    <row r="181" spans="1:11" x14ac:dyDescent="0.35">
      <c r="A181" s="3" t="s">
        <v>5201</v>
      </c>
      <c r="B181" s="3" t="s">
        <v>5791</v>
      </c>
      <c r="C181" s="3">
        <v>3.0343902654276</v>
      </c>
      <c r="D181" s="3">
        <v>6.9170872369537797</v>
      </c>
      <c r="H181" s="3" t="s">
        <v>319</v>
      </c>
      <c r="I181" s="3" t="s">
        <v>320</v>
      </c>
      <c r="J181" s="3">
        <v>-0.67634550000000004</v>
      </c>
      <c r="K181" s="3">
        <v>-0.52700146602195497</v>
      </c>
    </row>
    <row r="182" spans="1:11" x14ac:dyDescent="0.35">
      <c r="A182" s="3" t="s">
        <v>5202</v>
      </c>
      <c r="B182" s="3" t="s">
        <v>5792</v>
      </c>
      <c r="C182" s="3">
        <v>3.0334141062090398</v>
      </c>
      <c r="D182" s="3">
        <v>2.9967488607957198</v>
      </c>
      <c r="H182" s="3" t="s">
        <v>316</v>
      </c>
      <c r="J182" s="3">
        <v>-0.67519850000000003</v>
      </c>
      <c r="K182" s="3">
        <v>-0.99950918199324101</v>
      </c>
    </row>
    <row r="183" spans="1:11" x14ac:dyDescent="0.35">
      <c r="A183" s="3" t="s">
        <v>305</v>
      </c>
      <c r="B183" s="3" t="s">
        <v>306</v>
      </c>
      <c r="C183" s="3">
        <v>3.00284876662408</v>
      </c>
      <c r="D183" s="3">
        <v>3.1786751053805302</v>
      </c>
      <c r="H183" s="3" t="s">
        <v>310</v>
      </c>
      <c r="I183" s="3" t="s">
        <v>311</v>
      </c>
      <c r="J183" s="3">
        <v>-0.6741724</v>
      </c>
      <c r="K183" s="3">
        <v>-0.48406099705605499</v>
      </c>
    </row>
    <row r="184" spans="1:11" x14ac:dyDescent="0.35">
      <c r="A184" s="3" t="s">
        <v>5203</v>
      </c>
      <c r="B184" s="3" t="s">
        <v>5793</v>
      </c>
      <c r="C184" s="3">
        <v>2.9838074146801299</v>
      </c>
      <c r="D184" s="3">
        <v>7.1381432149033497</v>
      </c>
      <c r="H184" s="3" t="s">
        <v>313</v>
      </c>
      <c r="I184" s="3" t="s">
        <v>311</v>
      </c>
      <c r="J184" s="3">
        <v>-0.6741724</v>
      </c>
      <c r="K184" s="3">
        <v>-0.48406099705605499</v>
      </c>
    </row>
    <row r="185" spans="1:11" x14ac:dyDescent="0.35">
      <c r="A185" s="3" t="s">
        <v>309</v>
      </c>
      <c r="C185" s="3">
        <v>2.98282274243642</v>
      </c>
      <c r="D185" s="3">
        <v>2.7244994186617699</v>
      </c>
      <c r="H185" s="3" t="s">
        <v>307</v>
      </c>
      <c r="I185" s="3" t="s">
        <v>308</v>
      </c>
      <c r="J185" s="3">
        <v>-0.67376440000000004</v>
      </c>
      <c r="K185" s="3">
        <v>-1.0489862889410499</v>
      </c>
    </row>
    <row r="186" spans="1:11" x14ac:dyDescent="0.35">
      <c r="A186" s="3" t="s">
        <v>312</v>
      </c>
      <c r="C186" s="3">
        <v>2.9437880954342401</v>
      </c>
      <c r="D186" s="3">
        <v>3.3651825221335399</v>
      </c>
      <c r="H186" s="3" t="s">
        <v>304</v>
      </c>
      <c r="J186" s="3">
        <v>-0.67228909999999997</v>
      </c>
      <c r="K186" s="3">
        <v>-1.60699722783885</v>
      </c>
    </row>
    <row r="187" spans="1:11" x14ac:dyDescent="0.35">
      <c r="A187" s="3" t="s">
        <v>5204</v>
      </c>
      <c r="C187" s="3">
        <v>2.9416465119607298</v>
      </c>
      <c r="D187" s="3">
        <v>2.6538086908171299</v>
      </c>
      <c r="H187" s="3" t="s">
        <v>302</v>
      </c>
      <c r="J187" s="3">
        <v>-0.6700467</v>
      </c>
      <c r="K187" s="3">
        <v>-0.78240673945182104</v>
      </c>
    </row>
    <row r="188" spans="1:11" x14ac:dyDescent="0.35">
      <c r="A188" s="3" t="s">
        <v>5205</v>
      </c>
      <c r="C188" s="3">
        <v>2.9268735458873301</v>
      </c>
      <c r="D188" s="3">
        <v>1.7190578537053101</v>
      </c>
      <c r="H188" s="3" t="s">
        <v>298</v>
      </c>
      <c r="I188" s="3" t="s">
        <v>299</v>
      </c>
      <c r="J188" s="3">
        <v>-0.66882350000000002</v>
      </c>
      <c r="K188" s="3">
        <v>-0.50660217304800204</v>
      </c>
    </row>
    <row r="189" spans="1:11" x14ac:dyDescent="0.35">
      <c r="A189" s="3" t="s">
        <v>314</v>
      </c>
      <c r="B189" s="3" t="s">
        <v>315</v>
      </c>
      <c r="C189" s="3">
        <v>2.9163770278580401</v>
      </c>
      <c r="D189" s="3">
        <v>3.9685089067936299</v>
      </c>
      <c r="H189" s="3" t="s">
        <v>294</v>
      </c>
      <c r="I189" s="3" t="s">
        <v>295</v>
      </c>
      <c r="J189" s="3">
        <v>-0.65921680000000005</v>
      </c>
      <c r="K189" s="3">
        <v>-0.54932609964869294</v>
      </c>
    </row>
    <row r="190" spans="1:11" x14ac:dyDescent="0.35">
      <c r="A190" s="3" t="s">
        <v>317</v>
      </c>
      <c r="B190" s="3" t="s">
        <v>318</v>
      </c>
      <c r="C190" s="3">
        <v>2.9063100944660398</v>
      </c>
      <c r="D190" s="3">
        <v>4.7497062075457004</v>
      </c>
      <c r="H190" s="3" t="s">
        <v>5610</v>
      </c>
      <c r="I190" s="3" t="s">
        <v>6047</v>
      </c>
      <c r="J190" s="3">
        <v>-0.65737440000000003</v>
      </c>
      <c r="K190" s="3">
        <v>-0.69438113596967899</v>
      </c>
    </row>
    <row r="191" spans="1:11" x14ac:dyDescent="0.35">
      <c r="A191" s="3" t="s">
        <v>5206</v>
      </c>
      <c r="B191" s="3" t="s">
        <v>5794</v>
      </c>
      <c r="C191" s="3">
        <v>2.89726829215856</v>
      </c>
      <c r="D191" s="3">
        <v>4.3203406606420298</v>
      </c>
      <c r="H191" s="3" t="s">
        <v>5609</v>
      </c>
      <c r="I191" s="3" t="s">
        <v>6046</v>
      </c>
      <c r="J191" s="3">
        <v>-0.65705239999999998</v>
      </c>
      <c r="K191" s="3">
        <v>-0.63568317195222301</v>
      </c>
    </row>
    <row r="192" spans="1:11" x14ac:dyDescent="0.35">
      <c r="A192" s="3" t="s">
        <v>5207</v>
      </c>
      <c r="B192" s="3" t="s">
        <v>5795</v>
      </c>
      <c r="C192" s="3">
        <v>2.89325786848292</v>
      </c>
      <c r="D192" s="3">
        <v>11.0594702308143</v>
      </c>
      <c r="H192" s="3" t="s">
        <v>290</v>
      </c>
      <c r="I192" s="3" t="s">
        <v>291</v>
      </c>
      <c r="J192" s="3">
        <v>-0.65457520000000002</v>
      </c>
      <c r="K192" s="3">
        <v>-0.90298383315152297</v>
      </c>
    </row>
    <row r="193" spans="1:11" x14ac:dyDescent="0.35">
      <c r="A193" s="3" t="s">
        <v>321</v>
      </c>
      <c r="B193" s="3" t="s">
        <v>322</v>
      </c>
      <c r="C193" s="3">
        <v>2.88082757401444</v>
      </c>
      <c r="D193" s="3">
        <v>1.89980671192879</v>
      </c>
      <c r="H193" s="3" t="s">
        <v>5608</v>
      </c>
      <c r="I193" s="3" t="s">
        <v>6045</v>
      </c>
      <c r="J193" s="3">
        <v>-0.65434689999999995</v>
      </c>
      <c r="K193" s="3">
        <v>-0.77536041010908896</v>
      </c>
    </row>
    <row r="194" spans="1:11" x14ac:dyDescent="0.35">
      <c r="A194" s="3" t="s">
        <v>5208</v>
      </c>
      <c r="B194" s="3" t="s">
        <v>5796</v>
      </c>
      <c r="C194" s="3">
        <v>2.86911824933062</v>
      </c>
      <c r="D194" s="3">
        <v>6.6576328901456501</v>
      </c>
      <c r="H194" s="3" t="s">
        <v>5607</v>
      </c>
      <c r="I194" s="3" t="s">
        <v>6044</v>
      </c>
      <c r="J194" s="3">
        <v>-0.65102300000000002</v>
      </c>
      <c r="K194" s="3">
        <v>-0.73713082071386904</v>
      </c>
    </row>
    <row r="195" spans="1:11" x14ac:dyDescent="0.35">
      <c r="A195" s="3" t="s">
        <v>5209</v>
      </c>
      <c r="B195" s="3" t="s">
        <v>5797</v>
      </c>
      <c r="C195" s="3">
        <v>2.8207901843685801</v>
      </c>
      <c r="D195" s="3">
        <v>4.7199629694805898</v>
      </c>
      <c r="H195" s="3" t="s">
        <v>287</v>
      </c>
      <c r="J195" s="3">
        <v>-0.64944369999999996</v>
      </c>
      <c r="K195" s="3">
        <v>-0.53372709077889102</v>
      </c>
    </row>
    <row r="196" spans="1:11" x14ac:dyDescent="0.35">
      <c r="A196" s="3" t="s">
        <v>5210</v>
      </c>
      <c r="C196" s="3">
        <v>2.81707258304457</v>
      </c>
      <c r="D196" s="3">
        <v>5.2721234402532202</v>
      </c>
      <c r="H196" s="3" t="s">
        <v>5606</v>
      </c>
      <c r="I196" s="3" t="s">
        <v>6043</v>
      </c>
      <c r="J196" s="3">
        <v>-0.64581429999999995</v>
      </c>
      <c r="K196" s="3">
        <v>-0.95847207603585904</v>
      </c>
    </row>
    <row r="197" spans="1:11" x14ac:dyDescent="0.35">
      <c r="A197" s="3" t="s">
        <v>325</v>
      </c>
      <c r="C197" s="3">
        <v>2.79100753149915</v>
      </c>
      <c r="D197" s="3">
        <v>1.9898656238205299</v>
      </c>
      <c r="H197" s="3" t="s">
        <v>283</v>
      </c>
      <c r="I197" s="3" t="s">
        <v>284</v>
      </c>
      <c r="J197" s="3">
        <v>-0.64549780000000001</v>
      </c>
      <c r="K197" s="3">
        <v>-2.0593842070800998</v>
      </c>
    </row>
    <row r="198" spans="1:11" x14ac:dyDescent="0.35">
      <c r="A198" s="3" t="s">
        <v>5211</v>
      </c>
      <c r="B198" s="3" t="s">
        <v>5798</v>
      </c>
      <c r="C198" s="3">
        <v>2.7876974372705301</v>
      </c>
      <c r="D198" s="3">
        <v>8.8167728526201703</v>
      </c>
      <c r="H198" s="3" t="s">
        <v>279</v>
      </c>
      <c r="I198" s="3" t="s">
        <v>280</v>
      </c>
      <c r="J198" s="3">
        <v>-0.6448914</v>
      </c>
      <c r="K198" s="3">
        <v>-0.86615096212006604</v>
      </c>
    </row>
    <row r="199" spans="1:11" x14ac:dyDescent="0.35">
      <c r="A199" s="3" t="s">
        <v>5212</v>
      </c>
      <c r="C199" s="3">
        <v>2.7782827896818199</v>
      </c>
      <c r="D199" s="3">
        <v>3.3693643432457199</v>
      </c>
      <c r="H199" s="3" t="s">
        <v>275</v>
      </c>
      <c r="I199" s="3" t="s">
        <v>276</v>
      </c>
      <c r="J199" s="3">
        <v>-0.64414859999999996</v>
      </c>
      <c r="K199" s="3">
        <v>-1.0055783015920801</v>
      </c>
    </row>
    <row r="200" spans="1:11" x14ac:dyDescent="0.35">
      <c r="A200" s="3" t="s">
        <v>5213</v>
      </c>
      <c r="B200" s="3" t="s">
        <v>5799</v>
      </c>
      <c r="C200" s="3">
        <v>2.7736246684496901</v>
      </c>
      <c r="D200" s="3">
        <v>3.2479626021896899</v>
      </c>
      <c r="H200" s="3" t="s">
        <v>271</v>
      </c>
      <c r="I200" s="3" t="s">
        <v>272</v>
      </c>
      <c r="J200" s="3">
        <v>-0.64414320000000003</v>
      </c>
      <c r="K200" s="3">
        <v>-0.63845990397783403</v>
      </c>
    </row>
    <row r="201" spans="1:11" x14ac:dyDescent="0.35">
      <c r="A201" s="3" t="s">
        <v>328</v>
      </c>
      <c r="B201" s="3" t="s">
        <v>329</v>
      </c>
      <c r="C201" s="3">
        <v>2.7701908950718002</v>
      </c>
      <c r="D201" s="3">
        <v>4.0178857706884097</v>
      </c>
      <c r="H201" s="3" t="s">
        <v>5605</v>
      </c>
      <c r="I201" s="3" t="s">
        <v>6042</v>
      </c>
      <c r="J201" s="3">
        <v>-0.64179900000000001</v>
      </c>
      <c r="K201" s="3">
        <v>-0.69995964622565998</v>
      </c>
    </row>
    <row r="202" spans="1:11" x14ac:dyDescent="0.35">
      <c r="A202" s="3" t="s">
        <v>332</v>
      </c>
      <c r="B202" s="3" t="s">
        <v>333</v>
      </c>
      <c r="C202" s="3">
        <v>2.70807429320854</v>
      </c>
      <c r="D202" s="3">
        <v>2.6060459042857902</v>
      </c>
      <c r="H202" s="3" t="s">
        <v>268</v>
      </c>
      <c r="I202" s="3" t="s">
        <v>269</v>
      </c>
      <c r="J202" s="3">
        <v>-0.64103909999999997</v>
      </c>
      <c r="K202" s="3">
        <v>-0.70597843917275205</v>
      </c>
    </row>
    <row r="203" spans="1:11" x14ac:dyDescent="0.35">
      <c r="A203" s="3" t="s">
        <v>5214</v>
      </c>
      <c r="C203" s="3">
        <v>2.70063118353122</v>
      </c>
      <c r="D203" s="3">
        <v>1.3525122005730801</v>
      </c>
      <c r="H203" s="3" t="s">
        <v>5604</v>
      </c>
      <c r="J203" s="3">
        <v>-0.64064469999999996</v>
      </c>
      <c r="K203" s="3">
        <v>-0.63957077156815101</v>
      </c>
    </row>
    <row r="204" spans="1:11" x14ac:dyDescent="0.35">
      <c r="A204" s="3" t="s">
        <v>336</v>
      </c>
      <c r="B204" s="3" t="s">
        <v>337</v>
      </c>
      <c r="C204" s="3">
        <v>2.6460144716786802</v>
      </c>
      <c r="D204" s="3">
        <v>3.8196793577752102</v>
      </c>
      <c r="H204" s="3" t="s">
        <v>5603</v>
      </c>
      <c r="I204" s="3" t="s">
        <v>1917</v>
      </c>
      <c r="J204" s="3">
        <v>-0.64057529999999996</v>
      </c>
      <c r="K204" s="3">
        <v>-1.1843371131065501</v>
      </c>
    </row>
    <row r="205" spans="1:11" x14ac:dyDescent="0.35">
      <c r="A205" s="3" t="s">
        <v>340</v>
      </c>
      <c r="C205" s="3">
        <v>2.6366796270348898</v>
      </c>
      <c r="D205" s="3">
        <v>2.9008741878431099</v>
      </c>
      <c r="H205" s="3" t="s">
        <v>264</v>
      </c>
      <c r="I205" s="3" t="s">
        <v>265</v>
      </c>
      <c r="J205" s="3">
        <v>-0.63880429999999999</v>
      </c>
      <c r="K205" s="3">
        <v>-0.89597178036887404</v>
      </c>
    </row>
    <row r="206" spans="1:11" x14ac:dyDescent="0.35">
      <c r="A206" s="3" t="s">
        <v>5215</v>
      </c>
      <c r="B206" s="3" t="s">
        <v>5800</v>
      </c>
      <c r="C206" s="3">
        <v>2.61932743595974</v>
      </c>
      <c r="D206" s="3">
        <v>2.7562797648814499</v>
      </c>
      <c r="H206" s="3" t="s">
        <v>5602</v>
      </c>
      <c r="J206" s="3">
        <v>-0.63674799999999998</v>
      </c>
      <c r="K206" s="3">
        <v>-0.78552648332884401</v>
      </c>
    </row>
    <row r="207" spans="1:11" x14ac:dyDescent="0.35">
      <c r="A207" s="3" t="s">
        <v>342</v>
      </c>
      <c r="B207" s="3" t="s">
        <v>343</v>
      </c>
      <c r="C207" s="3">
        <v>2.6058158376212899</v>
      </c>
      <c r="D207" s="3">
        <v>3.9681617143701602</v>
      </c>
      <c r="H207" s="3" t="s">
        <v>260</v>
      </c>
      <c r="I207" s="3" t="s">
        <v>261</v>
      </c>
      <c r="J207" s="3">
        <v>-0.63443859999999996</v>
      </c>
      <c r="K207" s="3">
        <v>-0.60945112122505596</v>
      </c>
    </row>
    <row r="208" spans="1:11" x14ac:dyDescent="0.35">
      <c r="A208" s="3" t="s">
        <v>5216</v>
      </c>
      <c r="C208" s="3">
        <v>2.5924100299626698</v>
      </c>
      <c r="D208" s="3">
        <v>3.3232103097860901</v>
      </c>
      <c r="H208" s="3" t="s">
        <v>5601</v>
      </c>
      <c r="I208" s="3" t="s">
        <v>6041</v>
      </c>
      <c r="J208" s="3">
        <v>-0.63138629999999996</v>
      </c>
      <c r="K208" s="3">
        <v>-0.91790632745661804</v>
      </c>
    </row>
    <row r="209" spans="1:11" x14ac:dyDescent="0.35">
      <c r="A209" s="3" t="s">
        <v>346</v>
      </c>
      <c r="B209" s="3" t="s">
        <v>347</v>
      </c>
      <c r="C209" s="3">
        <v>2.5909675222892701</v>
      </c>
      <c r="D209" s="3">
        <v>3.28205293012428</v>
      </c>
      <c r="H209" s="3" t="s">
        <v>256</v>
      </c>
      <c r="I209" s="3" t="s">
        <v>257</v>
      </c>
      <c r="J209" s="3">
        <v>-0.62814499999999995</v>
      </c>
      <c r="K209" s="3">
        <v>-0.47881530743165301</v>
      </c>
    </row>
    <row r="210" spans="1:11" x14ac:dyDescent="0.35">
      <c r="A210" s="3" t="s">
        <v>5217</v>
      </c>
      <c r="C210" s="3">
        <v>2.5909651840005301</v>
      </c>
      <c r="D210" s="3">
        <v>3.3807150168511502</v>
      </c>
      <c r="H210" s="3" t="s">
        <v>253</v>
      </c>
      <c r="J210" s="3">
        <v>-0.62770820000000005</v>
      </c>
      <c r="K210" s="3">
        <v>-1.14790456112152</v>
      </c>
    </row>
    <row r="211" spans="1:11" x14ac:dyDescent="0.35">
      <c r="A211" s="3" t="s">
        <v>5218</v>
      </c>
      <c r="B211" s="3" t="s">
        <v>5801</v>
      </c>
      <c r="C211" s="3">
        <v>2.5866334796561601</v>
      </c>
      <c r="D211" s="3">
        <v>3.2630552172414</v>
      </c>
      <c r="H211" s="3" t="s">
        <v>249</v>
      </c>
      <c r="I211" s="3" t="s">
        <v>250</v>
      </c>
      <c r="J211" s="3">
        <v>-0.62703920000000002</v>
      </c>
      <c r="K211" s="3">
        <v>-0.81141954944296601</v>
      </c>
    </row>
    <row r="212" spans="1:11" x14ac:dyDescent="0.35">
      <c r="A212" s="3" t="s">
        <v>5219</v>
      </c>
      <c r="B212" s="3" t="s">
        <v>5802</v>
      </c>
      <c r="C212" s="3">
        <v>2.5807773842394801</v>
      </c>
      <c r="D212" s="3">
        <v>5.8088613452348197</v>
      </c>
      <c r="H212" s="3" t="s">
        <v>245</v>
      </c>
      <c r="I212" s="3" t="s">
        <v>246</v>
      </c>
      <c r="J212" s="3">
        <v>-0.62610209999999999</v>
      </c>
      <c r="K212" s="3">
        <v>-0.50994071004782804</v>
      </c>
    </row>
    <row r="213" spans="1:11" x14ac:dyDescent="0.35">
      <c r="A213" s="3" t="s">
        <v>5220</v>
      </c>
      <c r="B213" s="3" t="s">
        <v>5803</v>
      </c>
      <c r="C213" s="3">
        <v>2.5696659827611801</v>
      </c>
      <c r="D213" s="3">
        <v>4.5207613099703599</v>
      </c>
      <c r="H213" s="3" t="s">
        <v>241</v>
      </c>
      <c r="I213" s="3" t="s">
        <v>242</v>
      </c>
      <c r="J213" s="3">
        <v>-0.62460859999999996</v>
      </c>
      <c r="K213" s="3">
        <v>-0.63220503607607004</v>
      </c>
    </row>
    <row r="214" spans="1:11" x14ac:dyDescent="0.35">
      <c r="A214" s="3" t="s">
        <v>350</v>
      </c>
      <c r="B214" s="3" t="s">
        <v>351</v>
      </c>
      <c r="C214" s="3">
        <v>2.5636907047911901</v>
      </c>
      <c r="D214" s="3">
        <v>3.45946583673686</v>
      </c>
      <c r="H214" s="3" t="s">
        <v>5600</v>
      </c>
      <c r="J214" s="3">
        <v>-0.62152569999999996</v>
      </c>
      <c r="K214" s="3">
        <v>-0.591214829703131</v>
      </c>
    </row>
    <row r="215" spans="1:11" x14ac:dyDescent="0.35">
      <c r="A215" s="3" t="s">
        <v>5221</v>
      </c>
      <c r="C215" s="3">
        <v>2.54422532193905</v>
      </c>
      <c r="D215" s="3">
        <v>2.34113556425473</v>
      </c>
      <c r="H215" s="3" t="s">
        <v>5599</v>
      </c>
      <c r="I215" s="3" t="s">
        <v>6040</v>
      </c>
      <c r="J215" s="3">
        <v>-0.6206834</v>
      </c>
      <c r="K215" s="3">
        <v>-1.2689002573605599</v>
      </c>
    </row>
    <row r="216" spans="1:11" x14ac:dyDescent="0.35">
      <c r="A216" s="3" t="s">
        <v>5222</v>
      </c>
      <c r="B216" s="3" t="s">
        <v>5804</v>
      </c>
      <c r="C216" s="3">
        <v>2.52832056857932</v>
      </c>
      <c r="D216" s="3">
        <v>1.48663335992493</v>
      </c>
      <c r="H216" s="3" t="s">
        <v>237</v>
      </c>
      <c r="I216" s="3" t="s">
        <v>238</v>
      </c>
      <c r="J216" s="3">
        <v>-0.62039800000000001</v>
      </c>
      <c r="K216" s="3">
        <v>-0.75359227417109298</v>
      </c>
    </row>
    <row r="217" spans="1:11" x14ac:dyDescent="0.35">
      <c r="A217" s="3" t="s">
        <v>354</v>
      </c>
      <c r="B217" s="3" t="s">
        <v>355</v>
      </c>
      <c r="C217" s="3">
        <v>2.5194112602939098</v>
      </c>
      <c r="D217" s="3">
        <v>1.4047212251046599</v>
      </c>
      <c r="H217" s="3" t="s">
        <v>234</v>
      </c>
      <c r="J217" s="3">
        <v>-0.61671790000000004</v>
      </c>
      <c r="K217" s="3">
        <v>-1.2369049981020901</v>
      </c>
    </row>
    <row r="218" spans="1:11" x14ac:dyDescent="0.35">
      <c r="A218" s="3" t="s">
        <v>358</v>
      </c>
      <c r="C218" s="3">
        <v>2.51156813977618</v>
      </c>
      <c r="D218" s="3">
        <v>1.78210010690031</v>
      </c>
      <c r="H218" s="3" t="s">
        <v>231</v>
      </c>
      <c r="J218" s="3">
        <v>-0.61646449999999997</v>
      </c>
      <c r="K218" s="3">
        <v>-1.14324723728727</v>
      </c>
    </row>
    <row r="219" spans="1:11" x14ac:dyDescent="0.35">
      <c r="A219" s="3" t="s">
        <v>5223</v>
      </c>
      <c r="C219" s="3">
        <v>2.5106598775851401</v>
      </c>
      <c r="D219" s="3">
        <v>4.1040100520885101</v>
      </c>
      <c r="H219" s="3" t="s">
        <v>5598</v>
      </c>
      <c r="I219" s="3" t="s">
        <v>6039</v>
      </c>
      <c r="J219" s="3">
        <v>-0.61568290000000003</v>
      </c>
      <c r="K219" s="3">
        <v>-1.1060955338731699</v>
      </c>
    </row>
    <row r="220" spans="1:11" x14ac:dyDescent="0.35">
      <c r="A220" s="3" t="s">
        <v>360</v>
      </c>
      <c r="B220" s="3" t="s">
        <v>361</v>
      </c>
      <c r="C220" s="3">
        <v>2.4812587637120198</v>
      </c>
      <c r="D220" s="3">
        <v>3.8179155755843199</v>
      </c>
      <c r="H220" s="3" t="s">
        <v>5597</v>
      </c>
      <c r="J220" s="3">
        <v>-0.61327960000000004</v>
      </c>
      <c r="K220" s="3">
        <v>-1.1234884888716401</v>
      </c>
    </row>
    <row r="221" spans="1:11" x14ac:dyDescent="0.35">
      <c r="A221" s="3" t="s">
        <v>5224</v>
      </c>
      <c r="C221" s="3">
        <v>2.4604083082589798</v>
      </c>
      <c r="D221" s="3">
        <v>1.45173758592074</v>
      </c>
      <c r="H221" s="3" t="s">
        <v>228</v>
      </c>
      <c r="I221" s="3" t="s">
        <v>229</v>
      </c>
      <c r="J221" s="3">
        <v>-0.61068650000000002</v>
      </c>
      <c r="K221" s="3">
        <v>-0.72455688439941202</v>
      </c>
    </row>
    <row r="222" spans="1:11" x14ac:dyDescent="0.35">
      <c r="A222" s="3" t="s">
        <v>364</v>
      </c>
      <c r="C222" s="3">
        <v>2.4517477193139698</v>
      </c>
      <c r="D222" s="3">
        <v>1.82014932156023</v>
      </c>
      <c r="H222" s="3" t="s">
        <v>226</v>
      </c>
      <c r="J222" s="3">
        <v>-0.60988310000000001</v>
      </c>
      <c r="K222" s="3">
        <v>-0.47835869827490202</v>
      </c>
    </row>
    <row r="223" spans="1:11" x14ac:dyDescent="0.35">
      <c r="A223" s="3" t="s">
        <v>5225</v>
      </c>
      <c r="B223" s="3" t="s">
        <v>5805</v>
      </c>
      <c r="C223" s="3">
        <v>2.43225880605346</v>
      </c>
      <c r="D223" s="3">
        <v>4.2018480466565196</v>
      </c>
      <c r="H223" s="3" t="s">
        <v>223</v>
      </c>
      <c r="J223" s="3">
        <v>-0.60910620000000004</v>
      </c>
      <c r="K223" s="3">
        <v>-0.86942299634033704</v>
      </c>
    </row>
    <row r="224" spans="1:11" x14ac:dyDescent="0.35">
      <c r="A224" s="3" t="s">
        <v>5226</v>
      </c>
      <c r="C224" s="3">
        <v>2.4313585230881301</v>
      </c>
      <c r="D224" s="3">
        <v>5.6075280474277003</v>
      </c>
      <c r="H224" s="3" t="s">
        <v>5596</v>
      </c>
      <c r="J224" s="3">
        <v>-0.60902060000000002</v>
      </c>
      <c r="K224" s="3">
        <v>-0.97792580143736696</v>
      </c>
    </row>
    <row r="225" spans="1:11" x14ac:dyDescent="0.35">
      <c r="A225" s="3" t="s">
        <v>4978</v>
      </c>
      <c r="B225" s="3" t="s">
        <v>4979</v>
      </c>
      <c r="C225" s="3">
        <v>2.4261712234973398</v>
      </c>
      <c r="D225" s="3">
        <v>8.6597629593854109</v>
      </c>
      <c r="H225" s="3" t="s">
        <v>5595</v>
      </c>
      <c r="I225" s="3" t="s">
        <v>6038</v>
      </c>
      <c r="J225" s="3">
        <v>-0.60710810000000004</v>
      </c>
      <c r="K225" s="3">
        <v>-0.58225408735607098</v>
      </c>
    </row>
    <row r="226" spans="1:11" x14ac:dyDescent="0.35">
      <c r="A226" s="3" t="s">
        <v>366</v>
      </c>
      <c r="C226" s="3">
        <v>2.41977708101013</v>
      </c>
      <c r="D226" s="3">
        <v>2.3509580761764899</v>
      </c>
      <c r="H226" s="3" t="s">
        <v>216</v>
      </c>
      <c r="I226" s="3" t="s">
        <v>5727</v>
      </c>
      <c r="J226" s="3">
        <v>-0.60589280000000001</v>
      </c>
      <c r="K226" s="3">
        <v>-0.62359440725298299</v>
      </c>
    </row>
    <row r="227" spans="1:11" x14ac:dyDescent="0.35">
      <c r="A227" s="3" t="s">
        <v>369</v>
      </c>
      <c r="B227" s="3" t="s">
        <v>370</v>
      </c>
      <c r="C227" s="3">
        <v>2.4186590377085699</v>
      </c>
      <c r="D227" s="3">
        <v>1.26196405390204</v>
      </c>
      <c r="H227" s="3" t="s">
        <v>220</v>
      </c>
      <c r="I227" s="3" t="s">
        <v>5727</v>
      </c>
      <c r="J227" s="3">
        <v>-0.60589280000000001</v>
      </c>
      <c r="K227" s="3">
        <v>-0.62359440725298299</v>
      </c>
    </row>
    <row r="228" spans="1:11" x14ac:dyDescent="0.35">
      <c r="A228" s="3" t="s">
        <v>5227</v>
      </c>
      <c r="C228" s="3">
        <v>2.4147232661423401</v>
      </c>
      <c r="D228" s="3">
        <v>3.0828666535098099</v>
      </c>
      <c r="H228" s="3" t="s">
        <v>212</v>
      </c>
      <c r="I228" s="3" t="s">
        <v>213</v>
      </c>
      <c r="J228" s="3">
        <v>-0.60475250000000003</v>
      </c>
      <c r="K228" s="3">
        <v>-0.65585701473124702</v>
      </c>
    </row>
    <row r="229" spans="1:11" x14ac:dyDescent="0.35">
      <c r="A229" s="3" t="s">
        <v>373</v>
      </c>
      <c r="B229" s="3" t="s">
        <v>374</v>
      </c>
      <c r="C229" s="3">
        <v>2.40687707161316</v>
      </c>
      <c r="D229" s="3">
        <v>2.2609709889277601</v>
      </c>
      <c r="H229" s="3" t="s">
        <v>209</v>
      </c>
      <c r="I229" s="3" t="s">
        <v>210</v>
      </c>
      <c r="J229" s="3">
        <v>-0.6026243</v>
      </c>
      <c r="K229" s="3">
        <v>-0.97797902867220798</v>
      </c>
    </row>
    <row r="230" spans="1:11" x14ac:dyDescent="0.35">
      <c r="A230" s="3" t="s">
        <v>5228</v>
      </c>
      <c r="B230" s="3" t="s">
        <v>5806</v>
      </c>
      <c r="C230" s="3">
        <v>2.3894761460448399</v>
      </c>
      <c r="D230" s="3">
        <v>7.1745624925421598</v>
      </c>
      <c r="H230" s="3" t="s">
        <v>5594</v>
      </c>
      <c r="I230" s="3" t="s">
        <v>6037</v>
      </c>
      <c r="J230" s="3">
        <v>-0.59868089999999996</v>
      </c>
      <c r="K230" s="3">
        <v>-1.39151557486851</v>
      </c>
    </row>
    <row r="231" spans="1:11" x14ac:dyDescent="0.35">
      <c r="A231" s="3" t="s">
        <v>5229</v>
      </c>
      <c r="C231" s="3">
        <v>2.37490629416296</v>
      </c>
      <c r="D231" s="3">
        <v>4.5322456062265797</v>
      </c>
      <c r="H231" s="3" t="s">
        <v>5593</v>
      </c>
      <c r="I231" s="3" t="s">
        <v>6036</v>
      </c>
      <c r="J231" s="3">
        <v>-0.59657689999999997</v>
      </c>
      <c r="K231" s="3">
        <v>-0.68803001720118495</v>
      </c>
    </row>
    <row r="232" spans="1:11" x14ac:dyDescent="0.35">
      <c r="A232" s="3" t="s">
        <v>5230</v>
      </c>
      <c r="B232" s="3" t="s">
        <v>5807</v>
      </c>
      <c r="C232" s="3">
        <v>2.3738181267754301</v>
      </c>
      <c r="D232" s="3">
        <v>4.8243692540379701</v>
      </c>
      <c r="H232" s="3" t="s">
        <v>5592</v>
      </c>
      <c r="J232" s="3">
        <v>-0.59276899999999999</v>
      </c>
      <c r="K232" s="3">
        <v>-0.70672875083654596</v>
      </c>
    </row>
    <row r="233" spans="1:11" x14ac:dyDescent="0.35">
      <c r="A233" s="3" t="s">
        <v>377</v>
      </c>
      <c r="C233" s="3">
        <v>2.3598398267274701</v>
      </c>
      <c r="D233" s="3">
        <v>2.7688762486710199</v>
      </c>
      <c r="H233" s="3" t="s">
        <v>5591</v>
      </c>
      <c r="I233" s="3" t="s">
        <v>6035</v>
      </c>
      <c r="J233" s="3">
        <v>-0.59101289999999995</v>
      </c>
      <c r="K233" s="3">
        <v>-0.76559022031975599</v>
      </c>
    </row>
    <row r="234" spans="1:11" x14ac:dyDescent="0.35">
      <c r="A234" s="3" t="s">
        <v>380</v>
      </c>
      <c r="B234" s="3" t="s">
        <v>381</v>
      </c>
      <c r="C234" s="3">
        <v>2.35804308190224</v>
      </c>
      <c r="D234" s="3">
        <v>1.8690922889259001</v>
      </c>
      <c r="H234" s="3" t="s">
        <v>206</v>
      </c>
      <c r="I234" s="3" t="s">
        <v>207</v>
      </c>
      <c r="J234" s="3">
        <v>-0.58742589999999995</v>
      </c>
      <c r="K234" s="3">
        <v>-1.31845449134143</v>
      </c>
    </row>
    <row r="235" spans="1:11" x14ac:dyDescent="0.35">
      <c r="A235" s="3" t="s">
        <v>384</v>
      </c>
      <c r="C235" s="3">
        <v>2.3314808225572001</v>
      </c>
      <c r="D235" s="3">
        <v>2.3936571324877201</v>
      </c>
      <c r="H235" s="3" t="s">
        <v>202</v>
      </c>
      <c r="I235" s="3" t="s">
        <v>203</v>
      </c>
      <c r="J235" s="3">
        <v>-0.58741330000000003</v>
      </c>
      <c r="K235" s="3">
        <v>-0.61526672666275295</v>
      </c>
    </row>
    <row r="236" spans="1:11" x14ac:dyDescent="0.35">
      <c r="A236" s="3" t="s">
        <v>386</v>
      </c>
      <c r="C236" s="3">
        <v>2.3231717438289201</v>
      </c>
      <c r="D236" s="3">
        <v>1.55233765966815</v>
      </c>
      <c r="H236" s="3" t="s">
        <v>198</v>
      </c>
      <c r="I236" s="3" t="s">
        <v>199</v>
      </c>
      <c r="J236" s="3">
        <v>-0.58279650000000005</v>
      </c>
      <c r="K236" s="3">
        <v>-1.0806701164605601</v>
      </c>
    </row>
    <row r="237" spans="1:11" x14ac:dyDescent="0.35">
      <c r="A237" s="3" t="s">
        <v>5231</v>
      </c>
      <c r="B237" s="3" t="s">
        <v>5808</v>
      </c>
      <c r="C237" s="3">
        <v>2.3006459183724899</v>
      </c>
      <c r="D237" s="3">
        <v>10.559607217774399</v>
      </c>
      <c r="H237" s="3" t="s">
        <v>194</v>
      </c>
      <c r="I237" s="3" t="s">
        <v>195</v>
      </c>
      <c r="J237" s="3">
        <v>-0.58257239999999999</v>
      </c>
      <c r="K237" s="3">
        <v>-0.90336781949801004</v>
      </c>
    </row>
    <row r="238" spans="1:11" x14ac:dyDescent="0.35">
      <c r="A238" s="3" t="s">
        <v>389</v>
      </c>
      <c r="B238" s="3" t="s">
        <v>390</v>
      </c>
      <c r="C238" s="3">
        <v>2.2998495373344898</v>
      </c>
      <c r="D238" s="3">
        <v>1.8915211232786899</v>
      </c>
      <c r="H238" s="3" t="s">
        <v>191</v>
      </c>
      <c r="J238" s="3">
        <v>-0.57980350000000003</v>
      </c>
      <c r="K238" s="3">
        <v>-0.46309424205036898</v>
      </c>
    </row>
    <row r="239" spans="1:11" x14ac:dyDescent="0.35">
      <c r="A239" s="3" t="s">
        <v>5232</v>
      </c>
      <c r="B239" s="3" t="s">
        <v>5809</v>
      </c>
      <c r="C239" s="3">
        <v>2.2813066779536499</v>
      </c>
      <c r="D239" s="3">
        <v>4.4428842354255904</v>
      </c>
      <c r="H239" s="3" t="s">
        <v>5590</v>
      </c>
      <c r="I239" s="3" t="s">
        <v>6034</v>
      </c>
      <c r="J239" s="3">
        <v>-0.57610470000000003</v>
      </c>
      <c r="K239" s="3">
        <v>-0.56050334041550398</v>
      </c>
    </row>
    <row r="240" spans="1:11" x14ac:dyDescent="0.35">
      <c r="A240" s="3" t="s">
        <v>393</v>
      </c>
      <c r="B240" s="3" t="s">
        <v>394</v>
      </c>
      <c r="C240" s="3">
        <v>2.2812407340219898</v>
      </c>
      <c r="D240" s="3">
        <v>1.5059824193499201</v>
      </c>
      <c r="H240" s="3" t="s">
        <v>5589</v>
      </c>
      <c r="J240" s="3">
        <v>-0.5755439</v>
      </c>
      <c r="K240" s="3">
        <v>-1.1984563671891599</v>
      </c>
    </row>
    <row r="241" spans="1:11" x14ac:dyDescent="0.35">
      <c r="A241" s="3" t="s">
        <v>397</v>
      </c>
      <c r="B241" s="3" t="s">
        <v>398</v>
      </c>
      <c r="C241" s="3">
        <v>2.2765589080492599</v>
      </c>
      <c r="D241" s="3">
        <v>0.96105654489532799</v>
      </c>
      <c r="H241" s="3" t="s">
        <v>5588</v>
      </c>
      <c r="I241" s="3" t="s">
        <v>6033</v>
      </c>
      <c r="J241" s="3">
        <v>-0.57245250000000003</v>
      </c>
      <c r="K241" s="3">
        <v>-0.70401704920165897</v>
      </c>
    </row>
    <row r="242" spans="1:11" x14ac:dyDescent="0.35">
      <c r="A242" s="3" t="s">
        <v>400</v>
      </c>
      <c r="C242" s="3">
        <v>2.2652693675564501</v>
      </c>
      <c r="D242" s="3">
        <v>0.74473448797514996</v>
      </c>
      <c r="H242" s="3" t="s">
        <v>5587</v>
      </c>
      <c r="I242" s="3" t="s">
        <v>6032</v>
      </c>
      <c r="J242" s="3">
        <v>-0.57163679999999994</v>
      </c>
      <c r="K242" s="3">
        <v>-0.507431420009263</v>
      </c>
    </row>
    <row r="243" spans="1:11" x14ac:dyDescent="0.35">
      <c r="A243" s="3" t="s">
        <v>5233</v>
      </c>
      <c r="C243" s="3">
        <v>2.2644800284422999</v>
      </c>
      <c r="D243" s="3">
        <v>4.1683398453095499</v>
      </c>
      <c r="H243" s="3" t="s">
        <v>5586</v>
      </c>
      <c r="J243" s="3">
        <v>-0.57068799999999997</v>
      </c>
      <c r="K243" s="3">
        <v>-0.468095537914617</v>
      </c>
    </row>
    <row r="244" spans="1:11" x14ac:dyDescent="0.35">
      <c r="A244" s="3" t="s">
        <v>403</v>
      </c>
      <c r="C244" s="3">
        <v>2.26349317263753</v>
      </c>
      <c r="D244" s="3">
        <v>2.0771935549653699</v>
      </c>
      <c r="H244" s="3" t="s">
        <v>5585</v>
      </c>
      <c r="J244" s="3">
        <v>-0.57041200000000003</v>
      </c>
      <c r="K244" s="3">
        <v>-1.0411438652795999</v>
      </c>
    </row>
    <row r="245" spans="1:11" x14ac:dyDescent="0.35">
      <c r="A245" s="3" t="s">
        <v>5234</v>
      </c>
      <c r="B245" s="3" t="s">
        <v>5810</v>
      </c>
      <c r="C245" s="3">
        <v>2.2405367386371799</v>
      </c>
      <c r="D245" s="3">
        <v>1.7157469722313501</v>
      </c>
      <c r="H245" s="3" t="s">
        <v>188</v>
      </c>
      <c r="I245" s="3" t="s">
        <v>189</v>
      </c>
      <c r="J245" s="3">
        <v>-0.56971099999999997</v>
      </c>
      <c r="K245" s="3">
        <v>-0.52113576582604704</v>
      </c>
    </row>
    <row r="246" spans="1:11" x14ac:dyDescent="0.35">
      <c r="A246" s="3" t="s">
        <v>405</v>
      </c>
      <c r="B246" s="3" t="s">
        <v>406</v>
      </c>
      <c r="C246" s="3">
        <v>2.2403063551077298</v>
      </c>
      <c r="D246" s="3">
        <v>1.48506931881602</v>
      </c>
      <c r="H246" s="3" t="s">
        <v>185</v>
      </c>
      <c r="J246" s="3">
        <v>-0.56925400000000004</v>
      </c>
      <c r="K246" s="3">
        <v>-0.68202185484686895</v>
      </c>
    </row>
    <row r="247" spans="1:11" x14ac:dyDescent="0.35">
      <c r="A247" s="3" t="s">
        <v>408</v>
      </c>
      <c r="C247" s="3">
        <v>2.2220666458033</v>
      </c>
      <c r="D247" s="3">
        <v>1.2120880895197701</v>
      </c>
      <c r="H247" s="3" t="s">
        <v>181</v>
      </c>
      <c r="I247" s="3" t="s">
        <v>182</v>
      </c>
      <c r="J247" s="3">
        <v>-0.56886400000000004</v>
      </c>
      <c r="K247" s="3">
        <v>-0.50628161806035299</v>
      </c>
    </row>
    <row r="248" spans="1:11" x14ac:dyDescent="0.35">
      <c r="A248" s="3" t="s">
        <v>5235</v>
      </c>
      <c r="B248" s="3" t="s">
        <v>5811</v>
      </c>
      <c r="C248" s="3">
        <v>2.2112627439466102</v>
      </c>
      <c r="D248" s="3">
        <v>4.5681483646830898</v>
      </c>
      <c r="H248" s="3" t="s">
        <v>178</v>
      </c>
      <c r="J248" s="3">
        <v>-0.56608170000000002</v>
      </c>
      <c r="K248" s="3">
        <v>-0.55675180819931003</v>
      </c>
    </row>
    <row r="249" spans="1:11" x14ac:dyDescent="0.35">
      <c r="A249" s="3" t="s">
        <v>5236</v>
      </c>
      <c r="B249" s="3" t="s">
        <v>5812</v>
      </c>
      <c r="C249" s="3">
        <v>2.2025677084858799</v>
      </c>
      <c r="D249" s="3">
        <v>4.0350039624919196</v>
      </c>
      <c r="H249" s="3" t="s">
        <v>5584</v>
      </c>
      <c r="J249" s="3">
        <v>-0.56079559999999995</v>
      </c>
      <c r="K249" s="3">
        <v>-0.66610348879137904</v>
      </c>
    </row>
    <row r="250" spans="1:11" x14ac:dyDescent="0.35">
      <c r="A250" s="3" t="s">
        <v>5237</v>
      </c>
      <c r="C250" s="3">
        <v>2.1960858225428699</v>
      </c>
      <c r="D250" s="3">
        <v>3.5658591844311101</v>
      </c>
      <c r="H250" s="3" t="s">
        <v>175</v>
      </c>
      <c r="J250" s="3">
        <v>-0.56040350000000005</v>
      </c>
      <c r="K250" s="3">
        <v>-0.80244433960672201</v>
      </c>
    </row>
    <row r="251" spans="1:11" x14ac:dyDescent="0.35">
      <c r="A251" s="3" t="s">
        <v>5238</v>
      </c>
      <c r="C251" s="3">
        <v>2.1821832302112001</v>
      </c>
      <c r="D251" s="3">
        <v>2.4635353913926199</v>
      </c>
      <c r="H251" s="3" t="s">
        <v>5583</v>
      </c>
      <c r="J251" s="3">
        <v>-0.55884239999999996</v>
      </c>
      <c r="K251" s="3">
        <v>-0.439615907736366</v>
      </c>
    </row>
    <row r="252" spans="1:11" x14ac:dyDescent="0.35">
      <c r="A252" s="3" t="s">
        <v>411</v>
      </c>
      <c r="B252" s="3" t="s">
        <v>412</v>
      </c>
      <c r="C252" s="3">
        <v>2.1555424178385301</v>
      </c>
      <c r="D252" s="3">
        <v>2.3307066741312199</v>
      </c>
      <c r="H252" s="3" t="s">
        <v>5582</v>
      </c>
      <c r="J252" s="3">
        <v>-0.5558227</v>
      </c>
      <c r="K252" s="3">
        <v>-1.25475482329738</v>
      </c>
    </row>
    <row r="253" spans="1:11" x14ac:dyDescent="0.35">
      <c r="A253" s="3" t="s">
        <v>5239</v>
      </c>
      <c r="C253" s="3">
        <v>2.15508972926418</v>
      </c>
      <c r="D253" s="3">
        <v>6.1597830354796503</v>
      </c>
      <c r="H253" s="3" t="s">
        <v>171</v>
      </c>
      <c r="I253" s="3" t="s">
        <v>172</v>
      </c>
      <c r="J253" s="3">
        <v>-0.55462659999999997</v>
      </c>
      <c r="K253" s="3">
        <v>-0.44497725423059997</v>
      </c>
    </row>
    <row r="254" spans="1:11" x14ac:dyDescent="0.35">
      <c r="A254" s="3" t="s">
        <v>414</v>
      </c>
      <c r="C254" s="3">
        <v>2.1528013846082299</v>
      </c>
      <c r="D254" s="3">
        <v>1.5019254097431201</v>
      </c>
      <c r="H254" s="3" t="s">
        <v>5581</v>
      </c>
      <c r="I254" s="3" t="s">
        <v>6031</v>
      </c>
      <c r="J254" s="3">
        <v>-0.54956519999999998</v>
      </c>
      <c r="K254" s="3">
        <v>-0.83712084756379601</v>
      </c>
    </row>
    <row r="255" spans="1:11" x14ac:dyDescent="0.35">
      <c r="A255" s="3" t="s">
        <v>5240</v>
      </c>
      <c r="C255" s="3">
        <v>2.1467557114267</v>
      </c>
      <c r="D255" s="3">
        <v>2.78532205008228</v>
      </c>
      <c r="H255" s="3" t="s">
        <v>167</v>
      </c>
      <c r="I255" s="3" t="s">
        <v>168</v>
      </c>
      <c r="J255" s="3">
        <v>-0.54643560000000002</v>
      </c>
      <c r="K255" s="3">
        <v>-0.62554668861302398</v>
      </c>
    </row>
    <row r="256" spans="1:11" x14ac:dyDescent="0.35">
      <c r="A256" s="3" t="s">
        <v>417</v>
      </c>
      <c r="C256" s="3">
        <v>2.1457168660827599</v>
      </c>
      <c r="D256" s="3">
        <v>1.8669978197138799</v>
      </c>
      <c r="H256" s="3" t="s">
        <v>5580</v>
      </c>
      <c r="I256" s="3" t="s">
        <v>6030</v>
      </c>
      <c r="J256" s="3">
        <v>-0.54609490000000005</v>
      </c>
      <c r="K256" s="3">
        <v>-0.40811018529995602</v>
      </c>
    </row>
    <row r="257" spans="1:11" x14ac:dyDescent="0.35">
      <c r="A257" s="3" t="s">
        <v>5241</v>
      </c>
      <c r="B257" s="3" t="s">
        <v>5813</v>
      </c>
      <c r="C257" s="3">
        <v>2.1338979558770701</v>
      </c>
      <c r="D257" s="3">
        <v>2.6431719308319899</v>
      </c>
      <c r="H257" s="3" t="s">
        <v>164</v>
      </c>
      <c r="I257" s="3" t="s">
        <v>165</v>
      </c>
      <c r="J257" s="3">
        <v>-0.54280260000000002</v>
      </c>
      <c r="K257" s="3">
        <v>-1.4663114769704899</v>
      </c>
    </row>
    <row r="258" spans="1:11" x14ac:dyDescent="0.35">
      <c r="A258" s="3" t="s">
        <v>420</v>
      </c>
      <c r="B258" s="3" t="s">
        <v>421</v>
      </c>
      <c r="C258" s="3">
        <v>2.13208816678942</v>
      </c>
      <c r="D258" s="3">
        <v>3.5099371057075102</v>
      </c>
      <c r="H258" s="3" t="s">
        <v>161</v>
      </c>
      <c r="I258" s="3" t="s">
        <v>162</v>
      </c>
      <c r="J258" s="3">
        <v>-0.5413483</v>
      </c>
      <c r="K258" s="3">
        <v>-0.42477525879181999</v>
      </c>
    </row>
    <row r="259" spans="1:11" x14ac:dyDescent="0.35">
      <c r="A259" s="3" t="s">
        <v>5242</v>
      </c>
      <c r="B259" s="3" t="s">
        <v>5814</v>
      </c>
      <c r="C259" s="3">
        <v>2.1255293154000099</v>
      </c>
      <c r="D259" s="3">
        <v>4.7051936219105999</v>
      </c>
      <c r="H259" s="3" t="s">
        <v>157</v>
      </c>
      <c r="I259" s="3" t="s">
        <v>158</v>
      </c>
      <c r="J259" s="3">
        <v>-0.53784160000000003</v>
      </c>
      <c r="K259" s="3">
        <v>-0.83851227153498997</v>
      </c>
    </row>
    <row r="260" spans="1:11" x14ac:dyDescent="0.35">
      <c r="A260" s="3" t="s">
        <v>5243</v>
      </c>
      <c r="B260" s="3" t="s">
        <v>5815</v>
      </c>
      <c r="C260" s="3">
        <v>2.1246585524925301</v>
      </c>
      <c r="D260" s="3">
        <v>4.9700567738775998</v>
      </c>
      <c r="H260" s="3" t="s">
        <v>153</v>
      </c>
      <c r="I260" s="3" t="s">
        <v>154</v>
      </c>
      <c r="J260" s="3">
        <v>-0.53234510000000002</v>
      </c>
      <c r="K260" s="3">
        <v>-1.1723832908049601</v>
      </c>
    </row>
    <row r="261" spans="1:11" x14ac:dyDescent="0.35">
      <c r="A261" s="3" t="s">
        <v>5244</v>
      </c>
      <c r="B261" s="3" t="s">
        <v>5816</v>
      </c>
      <c r="C261" s="3">
        <v>2.1011211123395599</v>
      </c>
      <c r="D261" s="3">
        <v>3.8174132305246302</v>
      </c>
      <c r="H261" s="3" t="s">
        <v>5578</v>
      </c>
      <c r="J261" s="3">
        <v>-0.53177509999999995</v>
      </c>
      <c r="K261" s="3">
        <v>-0.51823260583122299</v>
      </c>
    </row>
    <row r="262" spans="1:11" x14ac:dyDescent="0.35">
      <c r="A262" s="3" t="s">
        <v>423</v>
      </c>
      <c r="B262" s="3" t="s">
        <v>424</v>
      </c>
      <c r="C262" s="3">
        <v>2.0843504307091001</v>
      </c>
      <c r="D262" s="3">
        <v>1.79779193085593</v>
      </c>
      <c r="H262" s="3" t="s">
        <v>5579</v>
      </c>
      <c r="I262" s="3" t="s">
        <v>6029</v>
      </c>
      <c r="J262" s="3">
        <v>-0.53177509999999995</v>
      </c>
      <c r="K262" s="3">
        <v>-0.51823260583122299</v>
      </c>
    </row>
    <row r="263" spans="1:11" x14ac:dyDescent="0.35">
      <c r="A263" s="3" t="s">
        <v>426</v>
      </c>
      <c r="B263" s="3" t="s">
        <v>427</v>
      </c>
      <c r="C263" s="3">
        <v>2.06060991781461</v>
      </c>
      <c r="D263" s="3">
        <v>2.4306438869299001</v>
      </c>
      <c r="H263" s="3" t="s">
        <v>5577</v>
      </c>
      <c r="J263" s="3">
        <v>-0.53002349999999998</v>
      </c>
      <c r="K263" s="3">
        <v>-1.0751629377585901</v>
      </c>
    </row>
    <row r="264" spans="1:11" x14ac:dyDescent="0.35">
      <c r="A264" s="3" t="s">
        <v>429</v>
      </c>
      <c r="B264" s="3" t="s">
        <v>430</v>
      </c>
      <c r="C264" s="3">
        <v>2.0562759912053199</v>
      </c>
      <c r="D264" s="3">
        <v>1.3340209909791301</v>
      </c>
      <c r="H264" s="3" t="s">
        <v>149</v>
      </c>
      <c r="I264" s="3" t="s">
        <v>150</v>
      </c>
      <c r="J264" s="3">
        <v>-0.52744950000000002</v>
      </c>
      <c r="K264" s="3">
        <v>-0.83256631912982904</v>
      </c>
    </row>
    <row r="265" spans="1:11" x14ac:dyDescent="0.35">
      <c r="A265" s="3" t="s">
        <v>432</v>
      </c>
      <c r="C265" s="3">
        <v>2.0365031876370598</v>
      </c>
      <c r="D265" s="3">
        <v>1.8493443788772499</v>
      </c>
      <c r="H265" s="3" t="s">
        <v>145</v>
      </c>
      <c r="I265" s="3" t="s">
        <v>146</v>
      </c>
      <c r="J265" s="3">
        <v>-0.52448159999999999</v>
      </c>
      <c r="K265" s="3">
        <v>-0.49130733639255803</v>
      </c>
    </row>
    <row r="266" spans="1:11" x14ac:dyDescent="0.35">
      <c r="A266" s="3" t="s">
        <v>5245</v>
      </c>
      <c r="C266" s="3">
        <v>2.0323219218313202</v>
      </c>
      <c r="D266" s="3">
        <v>4.9476384457026299</v>
      </c>
      <c r="H266" s="3" t="s">
        <v>141</v>
      </c>
      <c r="I266" s="3" t="s">
        <v>142</v>
      </c>
      <c r="J266" s="3">
        <v>-0.51908460000000001</v>
      </c>
      <c r="K266" s="3">
        <v>-0.68432613094321404</v>
      </c>
    </row>
    <row r="267" spans="1:11" x14ac:dyDescent="0.35">
      <c r="A267" s="3" t="s">
        <v>435</v>
      </c>
      <c r="B267" s="3" t="s">
        <v>436</v>
      </c>
      <c r="C267" s="3">
        <v>2.0279996609870201</v>
      </c>
      <c r="D267" s="3">
        <v>2.0353369269337098</v>
      </c>
      <c r="H267" s="3" t="s">
        <v>137</v>
      </c>
      <c r="I267" s="3" t="s">
        <v>138</v>
      </c>
      <c r="J267" s="3">
        <v>-0.5115923</v>
      </c>
      <c r="K267" s="3">
        <v>-0.562233841364839</v>
      </c>
    </row>
    <row r="268" spans="1:11" x14ac:dyDescent="0.35">
      <c r="A268" s="3" t="s">
        <v>5246</v>
      </c>
      <c r="C268" s="3">
        <v>2.0144357441251199</v>
      </c>
      <c r="D268" s="3">
        <v>1.5943087259958399</v>
      </c>
      <c r="H268" s="3" t="s">
        <v>5576</v>
      </c>
      <c r="J268" s="3">
        <v>-0.51072059999999997</v>
      </c>
      <c r="K268" s="3">
        <v>-0.73980576727395198</v>
      </c>
    </row>
    <row r="269" spans="1:11" x14ac:dyDescent="0.35">
      <c r="A269" s="3" t="s">
        <v>5247</v>
      </c>
      <c r="C269" s="3">
        <v>2.01349835333354</v>
      </c>
      <c r="D269" s="3">
        <v>1.8070715885425901</v>
      </c>
      <c r="H269" s="3" t="s">
        <v>5575</v>
      </c>
      <c r="I269" s="3" t="s">
        <v>6028</v>
      </c>
      <c r="J269" s="3">
        <v>-0.50874730000000001</v>
      </c>
      <c r="K269" s="3">
        <v>-0.88886926159881396</v>
      </c>
    </row>
    <row r="270" spans="1:11" x14ac:dyDescent="0.35">
      <c r="A270" s="3" t="s">
        <v>5248</v>
      </c>
      <c r="C270" s="3">
        <v>2.01195333358858</v>
      </c>
      <c r="D270" s="3">
        <v>5.1157889291877803</v>
      </c>
      <c r="H270" s="3" t="s">
        <v>5574</v>
      </c>
      <c r="J270" s="3">
        <v>-0.50797150000000002</v>
      </c>
      <c r="K270" s="3">
        <v>-0.60057592357661505</v>
      </c>
    </row>
    <row r="271" spans="1:11" x14ac:dyDescent="0.35">
      <c r="A271" s="3" t="s">
        <v>5249</v>
      </c>
      <c r="B271" s="3" t="s">
        <v>5817</v>
      </c>
      <c r="C271" s="3">
        <v>1.9879667519608699</v>
      </c>
      <c r="D271" s="3">
        <v>8.7566223971748993</v>
      </c>
      <c r="H271" s="3" t="s">
        <v>5573</v>
      </c>
      <c r="I271" s="3" t="s">
        <v>6027</v>
      </c>
      <c r="J271" s="3">
        <v>-0.50477910000000004</v>
      </c>
      <c r="K271" s="3">
        <v>-0.71419763032722805</v>
      </c>
    </row>
    <row r="272" spans="1:11" x14ac:dyDescent="0.35">
      <c r="A272" s="3" t="s">
        <v>5250</v>
      </c>
      <c r="B272" s="3" t="s">
        <v>5818</v>
      </c>
      <c r="C272" s="3">
        <v>1.9863853464927701</v>
      </c>
      <c r="D272" s="3">
        <v>2.18780285280861</v>
      </c>
      <c r="H272" s="3" t="s">
        <v>5572</v>
      </c>
      <c r="I272" s="3">
        <v>37712</v>
      </c>
      <c r="J272" s="3">
        <v>-0.50188679999999997</v>
      </c>
      <c r="K272" s="3">
        <v>-1.50058418210239</v>
      </c>
    </row>
    <row r="273" spans="1:11" x14ac:dyDescent="0.35">
      <c r="A273" s="3" t="s">
        <v>439</v>
      </c>
      <c r="B273" s="3" t="s">
        <v>440</v>
      </c>
      <c r="C273" s="3">
        <v>1.9856658970763099</v>
      </c>
      <c r="D273" s="3">
        <v>2.1062723102983498</v>
      </c>
      <c r="H273" s="3" t="s">
        <v>5571</v>
      </c>
      <c r="I273" s="3" t="s">
        <v>6026</v>
      </c>
      <c r="J273" s="3">
        <v>-0.50176790000000004</v>
      </c>
      <c r="K273" s="3">
        <v>-1.10988598387097</v>
      </c>
    </row>
    <row r="274" spans="1:11" x14ac:dyDescent="0.35">
      <c r="A274" s="3" t="s">
        <v>443</v>
      </c>
      <c r="C274" s="3">
        <v>1.98173301006069</v>
      </c>
      <c r="D274" s="3">
        <v>1.61334225962188</v>
      </c>
      <c r="H274" s="3" t="s">
        <v>5570</v>
      </c>
      <c r="J274" s="3">
        <v>-0.50123450000000003</v>
      </c>
      <c r="K274" s="3">
        <v>-0.75312569884984204</v>
      </c>
    </row>
    <row r="275" spans="1:11" x14ac:dyDescent="0.35">
      <c r="A275" s="3" t="s">
        <v>5251</v>
      </c>
      <c r="B275" s="3" t="s">
        <v>5819</v>
      </c>
      <c r="C275" s="3">
        <v>1.97844516551245</v>
      </c>
      <c r="D275" s="3">
        <v>3.02488626054298</v>
      </c>
      <c r="H275" s="3" t="s">
        <v>5569</v>
      </c>
      <c r="I275" s="3" t="s">
        <v>6111</v>
      </c>
      <c r="J275" s="3">
        <v>-0.49715160000000003</v>
      </c>
      <c r="K275" s="3">
        <v>-0.54618303276652902</v>
      </c>
    </row>
    <row r="276" spans="1:11" x14ac:dyDescent="0.35">
      <c r="A276" s="3" t="s">
        <v>446</v>
      </c>
      <c r="C276" s="3">
        <v>1.9679009065261199</v>
      </c>
      <c r="D276" s="3">
        <v>1.99017401708721</v>
      </c>
      <c r="H276" s="3" t="s">
        <v>134</v>
      </c>
      <c r="I276" s="3" t="s">
        <v>135</v>
      </c>
      <c r="J276" s="3">
        <v>-0.49571199999999999</v>
      </c>
      <c r="K276" s="3">
        <v>-0.49767528580375497</v>
      </c>
    </row>
    <row r="277" spans="1:11" x14ac:dyDescent="0.35">
      <c r="A277" s="3" t="s">
        <v>5252</v>
      </c>
      <c r="B277" s="3" t="s">
        <v>5820</v>
      </c>
      <c r="C277" s="3">
        <v>1.9621176453723701</v>
      </c>
      <c r="D277" s="3">
        <v>3.52245770494376</v>
      </c>
      <c r="H277" s="3" t="s">
        <v>130</v>
      </c>
      <c r="I277" s="3" t="s">
        <v>131</v>
      </c>
      <c r="J277" s="3">
        <v>-0.49533559999999999</v>
      </c>
      <c r="K277" s="3">
        <v>-0.69915320609370302</v>
      </c>
    </row>
    <row r="278" spans="1:11" x14ac:dyDescent="0.35">
      <c r="A278" s="3" t="s">
        <v>448</v>
      </c>
      <c r="B278" s="3" t="s">
        <v>449</v>
      </c>
      <c r="C278" s="3">
        <v>1.9614625283671101</v>
      </c>
      <c r="D278" s="3">
        <v>1.4072063817083</v>
      </c>
      <c r="H278" s="3" t="s">
        <v>126</v>
      </c>
      <c r="I278" s="3" t="s">
        <v>127</v>
      </c>
      <c r="J278" s="3">
        <v>-0.4947646</v>
      </c>
      <c r="K278" s="3">
        <v>-0.49383074688095602</v>
      </c>
    </row>
    <row r="279" spans="1:11" x14ac:dyDescent="0.35">
      <c r="A279" s="3" t="s">
        <v>451</v>
      </c>
      <c r="B279" s="3" t="s">
        <v>452</v>
      </c>
      <c r="C279" s="3">
        <v>1.9594084465456301</v>
      </c>
      <c r="D279" s="3">
        <v>1.99109542973733</v>
      </c>
      <c r="H279" s="3" t="s">
        <v>122</v>
      </c>
      <c r="I279" s="3" t="s">
        <v>123</v>
      </c>
      <c r="J279" s="3">
        <v>-0.49454730000000002</v>
      </c>
      <c r="K279" s="3">
        <v>-0.65393561648644905</v>
      </c>
    </row>
    <row r="280" spans="1:11" x14ac:dyDescent="0.35">
      <c r="A280" s="3" t="s">
        <v>5253</v>
      </c>
      <c r="B280" s="3" t="s">
        <v>5821</v>
      </c>
      <c r="C280" s="3">
        <v>1.95546904981803</v>
      </c>
      <c r="D280" s="3">
        <v>6.6640673708563503</v>
      </c>
      <c r="H280" s="3" t="s">
        <v>114</v>
      </c>
      <c r="I280" s="3" t="s">
        <v>115</v>
      </c>
      <c r="J280" s="3">
        <v>-0.49449100000000001</v>
      </c>
      <c r="K280" s="3">
        <v>-0.40908836050489999</v>
      </c>
    </row>
    <row r="281" spans="1:11" x14ac:dyDescent="0.35">
      <c r="A281" s="3" t="s">
        <v>454</v>
      </c>
      <c r="B281" s="3" t="s">
        <v>455</v>
      </c>
      <c r="C281" s="3">
        <v>1.9521377448012101</v>
      </c>
      <c r="D281" s="3">
        <v>1.0122913143482499</v>
      </c>
      <c r="H281" s="3" t="s">
        <v>118</v>
      </c>
      <c r="I281" s="3" t="s">
        <v>119</v>
      </c>
      <c r="J281" s="3">
        <v>-0.49449100000000001</v>
      </c>
      <c r="K281" s="3">
        <v>-0.40908836050489999</v>
      </c>
    </row>
    <row r="282" spans="1:11" x14ac:dyDescent="0.35">
      <c r="A282" s="3" t="s">
        <v>5254</v>
      </c>
      <c r="C282" s="3">
        <v>1.93212436540164</v>
      </c>
      <c r="D282" s="3">
        <v>6.6373392462740597</v>
      </c>
      <c r="H282" s="3" t="s">
        <v>111</v>
      </c>
      <c r="I282" s="3" t="s">
        <v>112</v>
      </c>
      <c r="J282" s="3">
        <v>-0.49426340000000002</v>
      </c>
      <c r="K282" s="3">
        <v>-1.2859258130364299</v>
      </c>
    </row>
    <row r="283" spans="1:11" x14ac:dyDescent="0.35">
      <c r="A283" s="3" t="s">
        <v>458</v>
      </c>
      <c r="B283" s="3" t="s">
        <v>459</v>
      </c>
      <c r="C283" s="3">
        <v>1.9299036674386501</v>
      </c>
      <c r="D283" s="3">
        <v>2.8074471751676899</v>
      </c>
      <c r="H283" s="3" t="s">
        <v>108</v>
      </c>
      <c r="I283" s="3" t="s">
        <v>109</v>
      </c>
      <c r="J283" s="3">
        <v>-0.4918361</v>
      </c>
      <c r="K283" s="3">
        <v>-0.59495209815510197</v>
      </c>
    </row>
    <row r="284" spans="1:11" x14ac:dyDescent="0.35">
      <c r="A284" s="3" t="s">
        <v>462</v>
      </c>
      <c r="B284" s="3" t="s">
        <v>463</v>
      </c>
      <c r="C284" s="3">
        <v>1.92262333136425</v>
      </c>
      <c r="D284" s="3">
        <v>1.85715009879704</v>
      </c>
      <c r="H284" s="3" t="s">
        <v>5568</v>
      </c>
      <c r="I284" s="3" t="s">
        <v>6025</v>
      </c>
      <c r="J284" s="3">
        <v>-0.49048849999999999</v>
      </c>
      <c r="K284" s="3">
        <v>-0.45085663783153901</v>
      </c>
    </row>
    <row r="285" spans="1:11" x14ac:dyDescent="0.35">
      <c r="A285" s="3" t="s">
        <v>465</v>
      </c>
      <c r="B285" s="3" t="s">
        <v>466</v>
      </c>
      <c r="C285" s="3">
        <v>1.9182382855771101</v>
      </c>
      <c r="D285" s="3">
        <v>1.33004155968469</v>
      </c>
      <c r="H285" s="3" t="s">
        <v>105</v>
      </c>
      <c r="I285" s="3" t="s">
        <v>106</v>
      </c>
      <c r="J285" s="3">
        <v>-0.48906379999999999</v>
      </c>
      <c r="K285" s="3">
        <v>-0.38942215480747</v>
      </c>
    </row>
    <row r="286" spans="1:11" x14ac:dyDescent="0.35">
      <c r="A286" s="3" t="s">
        <v>469</v>
      </c>
      <c r="B286" s="3" t="s">
        <v>470</v>
      </c>
      <c r="C286" s="3">
        <v>1.9088650391967501</v>
      </c>
      <c r="D286" s="3">
        <v>1.4389845742096301</v>
      </c>
      <c r="H286" s="3" t="s">
        <v>5567</v>
      </c>
      <c r="I286" s="3" t="s">
        <v>6024</v>
      </c>
      <c r="J286" s="3">
        <v>-0.48658309999999999</v>
      </c>
      <c r="K286" s="3">
        <v>-0.75217113763917898</v>
      </c>
    </row>
    <row r="287" spans="1:11" x14ac:dyDescent="0.35">
      <c r="A287" s="3" t="s">
        <v>473</v>
      </c>
      <c r="B287" s="3" t="s">
        <v>474</v>
      </c>
      <c r="C287" s="3">
        <v>1.90827350209161</v>
      </c>
      <c r="D287" s="3">
        <v>0.93690246708927105</v>
      </c>
      <c r="H287" s="3" t="s">
        <v>101</v>
      </c>
      <c r="I287" s="3" t="s">
        <v>102</v>
      </c>
      <c r="J287" s="3">
        <v>-0.48542259999999998</v>
      </c>
      <c r="K287" s="3">
        <v>-0.75967358015592001</v>
      </c>
    </row>
    <row r="288" spans="1:11" x14ac:dyDescent="0.35">
      <c r="A288" s="3" t="s">
        <v>5255</v>
      </c>
      <c r="B288" s="3" t="s">
        <v>5822</v>
      </c>
      <c r="C288" s="3">
        <v>1.9049240577278299</v>
      </c>
      <c r="D288" s="3">
        <v>2.3261323262051499</v>
      </c>
      <c r="H288" s="3" t="s">
        <v>97</v>
      </c>
      <c r="I288" s="3" t="s">
        <v>98</v>
      </c>
      <c r="J288" s="3">
        <v>-0.4780818</v>
      </c>
      <c r="K288" s="3">
        <v>-0.42409768521171398</v>
      </c>
    </row>
    <row r="289" spans="1:11" x14ac:dyDescent="0.35">
      <c r="A289" s="3" t="s">
        <v>5256</v>
      </c>
      <c r="B289" s="3" t="s">
        <v>5823</v>
      </c>
      <c r="C289" s="3">
        <v>1.90113593296244</v>
      </c>
      <c r="D289" s="3">
        <v>2.34415762813678</v>
      </c>
      <c r="H289" s="3" t="s">
        <v>94</v>
      </c>
      <c r="J289" s="3">
        <v>-0.4770721</v>
      </c>
      <c r="K289" s="3">
        <v>-0.64534019619764305</v>
      </c>
    </row>
    <row r="290" spans="1:11" x14ac:dyDescent="0.35">
      <c r="A290" s="3" t="s">
        <v>477</v>
      </c>
      <c r="C290" s="3">
        <v>1.9003596229903199</v>
      </c>
      <c r="D290" s="3">
        <v>1.43354869689909</v>
      </c>
      <c r="H290" s="3" t="s">
        <v>91</v>
      </c>
      <c r="I290" s="3" t="s">
        <v>92</v>
      </c>
      <c r="J290" s="3">
        <v>-0.47407009999999999</v>
      </c>
      <c r="K290" s="3">
        <v>-0.658335535682532</v>
      </c>
    </row>
    <row r="291" spans="1:11" x14ac:dyDescent="0.35">
      <c r="A291" s="3" t="s">
        <v>5257</v>
      </c>
      <c r="B291" s="3" t="s">
        <v>5824</v>
      </c>
      <c r="C291" s="3">
        <v>1.87979825303098</v>
      </c>
      <c r="D291" s="3">
        <v>2.41698100153548</v>
      </c>
      <c r="H291" s="3" t="s">
        <v>87</v>
      </c>
      <c r="I291" s="3" t="s">
        <v>88</v>
      </c>
      <c r="J291" s="3">
        <v>-0.47065059999999997</v>
      </c>
      <c r="K291" s="3">
        <v>-0.81010576382196497</v>
      </c>
    </row>
    <row r="292" spans="1:11" x14ac:dyDescent="0.35">
      <c r="A292" s="3" t="s">
        <v>5258</v>
      </c>
      <c r="C292" s="3">
        <v>1.8792784879106399</v>
      </c>
      <c r="D292" s="3">
        <v>1.2334395545994601</v>
      </c>
      <c r="H292" s="3" t="s">
        <v>83</v>
      </c>
      <c r="I292" s="3" t="s">
        <v>84</v>
      </c>
      <c r="J292" s="3">
        <v>-0.4689084</v>
      </c>
      <c r="K292" s="3">
        <v>-0.76628345799900899</v>
      </c>
    </row>
    <row r="293" spans="1:11" x14ac:dyDescent="0.35">
      <c r="A293" s="3" t="s">
        <v>479</v>
      </c>
      <c r="C293" s="3">
        <v>1.8682450359782601</v>
      </c>
      <c r="D293" s="3">
        <v>2.15579197427562</v>
      </c>
      <c r="H293" s="3" t="s">
        <v>5566</v>
      </c>
      <c r="I293" s="3" t="s">
        <v>6023</v>
      </c>
      <c r="J293" s="3">
        <v>-0.46833019999999997</v>
      </c>
      <c r="K293" s="3">
        <v>-0.78434042064888998</v>
      </c>
    </row>
    <row r="294" spans="1:11" x14ac:dyDescent="0.35">
      <c r="A294" s="3" t="s">
        <v>481</v>
      </c>
      <c r="B294" s="3" t="s">
        <v>482</v>
      </c>
      <c r="C294" s="3">
        <v>1.8622012751535999</v>
      </c>
      <c r="D294" s="3">
        <v>1.27687051109092</v>
      </c>
      <c r="H294" s="3" t="s">
        <v>5565</v>
      </c>
      <c r="I294" s="3" t="s">
        <v>6022</v>
      </c>
      <c r="J294" s="3">
        <v>-0.46659240000000002</v>
      </c>
      <c r="K294" s="3">
        <v>-0.81299102601608797</v>
      </c>
    </row>
    <row r="295" spans="1:11" x14ac:dyDescent="0.35">
      <c r="A295" s="3" t="s">
        <v>5259</v>
      </c>
      <c r="B295" s="3" t="s">
        <v>5825</v>
      </c>
      <c r="C295" s="3">
        <v>1.8621793424117901</v>
      </c>
      <c r="D295" s="3">
        <v>2.2765324915505398</v>
      </c>
      <c r="H295" s="3" t="s">
        <v>80</v>
      </c>
      <c r="I295" s="3" t="s">
        <v>81</v>
      </c>
      <c r="J295" s="3">
        <v>-0.46340759999999998</v>
      </c>
      <c r="K295" s="3">
        <v>-0.62823834300949</v>
      </c>
    </row>
    <row r="296" spans="1:11" x14ac:dyDescent="0.35">
      <c r="A296" s="3" t="s">
        <v>5260</v>
      </c>
      <c r="C296" s="3">
        <v>1.8580683599122001</v>
      </c>
      <c r="D296" s="3">
        <v>4.0962325895739502</v>
      </c>
      <c r="H296" s="3" t="s">
        <v>5564</v>
      </c>
      <c r="J296" s="3">
        <v>-0.46191670000000001</v>
      </c>
      <c r="K296" s="3">
        <v>-0.67874518110109505</v>
      </c>
    </row>
    <row r="297" spans="1:11" x14ac:dyDescent="0.35">
      <c r="A297" s="3" t="s">
        <v>484</v>
      </c>
      <c r="C297" s="3">
        <v>1.85424510712566</v>
      </c>
      <c r="D297" s="3">
        <v>1.5590233452816999</v>
      </c>
      <c r="H297" s="3" t="s">
        <v>5563</v>
      </c>
      <c r="J297" s="3">
        <v>-0.46166819999999997</v>
      </c>
      <c r="K297" s="3">
        <v>-0.76637072368592196</v>
      </c>
    </row>
    <row r="298" spans="1:11" x14ac:dyDescent="0.35">
      <c r="A298" s="3" t="s">
        <v>486</v>
      </c>
      <c r="B298" s="3" t="s">
        <v>487</v>
      </c>
      <c r="C298" s="3">
        <v>1.8414614135019001</v>
      </c>
      <c r="D298" s="3">
        <v>4.1493491798241697</v>
      </c>
      <c r="H298" s="3" t="s">
        <v>5562</v>
      </c>
      <c r="J298" s="3">
        <v>-0.46162799999999998</v>
      </c>
      <c r="K298" s="3">
        <v>-0.87236646986739097</v>
      </c>
    </row>
    <row r="299" spans="1:11" x14ac:dyDescent="0.35">
      <c r="A299" s="3" t="s">
        <v>490</v>
      </c>
      <c r="B299" s="3" t="s">
        <v>491</v>
      </c>
      <c r="C299" s="3">
        <v>1.84057696399167</v>
      </c>
      <c r="D299" s="3">
        <v>0.83778496164474003</v>
      </c>
      <c r="H299" s="3" t="s">
        <v>76</v>
      </c>
      <c r="I299" s="3" t="s">
        <v>77</v>
      </c>
      <c r="J299" s="3">
        <v>-0.45937699999999998</v>
      </c>
      <c r="K299" s="3">
        <v>-1.00501054109349</v>
      </c>
    </row>
    <row r="300" spans="1:11" x14ac:dyDescent="0.35">
      <c r="A300" s="3" t="s">
        <v>493</v>
      </c>
      <c r="B300" s="3" t="s">
        <v>494</v>
      </c>
      <c r="C300" s="3">
        <v>1.84018304843688</v>
      </c>
      <c r="D300" s="3">
        <v>1.8259308965832</v>
      </c>
      <c r="H300" s="3" t="s">
        <v>73</v>
      </c>
      <c r="J300" s="3">
        <v>-0.45735170000000003</v>
      </c>
      <c r="K300" s="3">
        <v>-0.534809275941039</v>
      </c>
    </row>
    <row r="301" spans="1:11" x14ac:dyDescent="0.35">
      <c r="A301" s="3" t="s">
        <v>5261</v>
      </c>
      <c r="B301" s="3" t="s">
        <v>5826</v>
      </c>
      <c r="C301" s="3">
        <v>1.83613204376996</v>
      </c>
      <c r="D301" s="3">
        <v>2.5285921195439598</v>
      </c>
      <c r="H301" s="3" t="s">
        <v>5561</v>
      </c>
      <c r="I301" s="3" t="s">
        <v>6021</v>
      </c>
      <c r="J301" s="3">
        <v>-0.45593850000000002</v>
      </c>
      <c r="K301" s="3">
        <v>-0.63195364425013001</v>
      </c>
    </row>
    <row r="302" spans="1:11" x14ac:dyDescent="0.35">
      <c r="A302" s="3" t="s">
        <v>5262</v>
      </c>
      <c r="B302" s="3" t="s">
        <v>5827</v>
      </c>
      <c r="C302" s="3">
        <v>1.8318302633593</v>
      </c>
      <c r="D302" s="3">
        <v>7.2649269807821302</v>
      </c>
      <c r="H302" s="3" t="s">
        <v>5560</v>
      </c>
      <c r="I302" s="3" t="s">
        <v>6020</v>
      </c>
      <c r="J302" s="3">
        <v>-0.44998969999999999</v>
      </c>
      <c r="K302" s="3">
        <v>-0.74093025872291096</v>
      </c>
    </row>
    <row r="303" spans="1:11" x14ac:dyDescent="0.35">
      <c r="A303" s="3" t="s">
        <v>5263</v>
      </c>
      <c r="C303" s="3">
        <v>1.82524380082</v>
      </c>
      <c r="D303" s="3">
        <v>6.5955165243275999</v>
      </c>
      <c r="H303" s="3" t="s">
        <v>69</v>
      </c>
      <c r="I303" s="3" t="s">
        <v>70</v>
      </c>
      <c r="J303" s="3">
        <v>-0.44158069999999999</v>
      </c>
      <c r="K303" s="3">
        <v>-0.63105950062080696</v>
      </c>
    </row>
    <row r="304" spans="1:11" x14ac:dyDescent="0.35">
      <c r="A304" s="3" t="s">
        <v>5264</v>
      </c>
      <c r="B304" s="3" t="s">
        <v>5828</v>
      </c>
      <c r="C304" s="3">
        <v>1.82024471420812</v>
      </c>
      <c r="D304" s="3">
        <v>3.4220698661245201</v>
      </c>
      <c r="H304" s="3" t="s">
        <v>66</v>
      </c>
      <c r="I304" s="3" t="s">
        <v>67</v>
      </c>
      <c r="J304" s="3">
        <v>-0.44094539999999999</v>
      </c>
      <c r="K304" s="3">
        <v>-0.89470873542682305</v>
      </c>
    </row>
    <row r="305" spans="1:11" x14ac:dyDescent="0.35">
      <c r="A305" s="3" t="s">
        <v>497</v>
      </c>
      <c r="B305" s="3" t="s">
        <v>498</v>
      </c>
      <c r="C305" s="3">
        <v>1.81627858909911</v>
      </c>
      <c r="D305" s="3">
        <v>2.3984626884372502</v>
      </c>
      <c r="H305" s="3" t="s">
        <v>5559</v>
      </c>
      <c r="I305" s="3" t="s">
        <v>6019</v>
      </c>
      <c r="J305" s="3">
        <v>-0.4334905</v>
      </c>
      <c r="K305" s="3">
        <v>-0.87232465214407495</v>
      </c>
    </row>
    <row r="306" spans="1:11" x14ac:dyDescent="0.35">
      <c r="A306" s="3" t="s">
        <v>500</v>
      </c>
      <c r="B306" s="3" t="s">
        <v>501</v>
      </c>
      <c r="C306" s="3">
        <v>1.79856454818381</v>
      </c>
      <c r="D306" s="3">
        <v>2.7679680722810498</v>
      </c>
      <c r="H306" s="3" t="s">
        <v>5558</v>
      </c>
      <c r="J306" s="3">
        <v>-0.42815760000000003</v>
      </c>
      <c r="K306" s="3">
        <v>-0.45395180009034097</v>
      </c>
    </row>
    <row r="307" spans="1:11" x14ac:dyDescent="0.35">
      <c r="A307" s="3" t="s">
        <v>5265</v>
      </c>
      <c r="C307" s="3">
        <v>1.79239277940708</v>
      </c>
      <c r="D307" s="3">
        <v>5.5736469680001797</v>
      </c>
      <c r="H307" s="3" t="s">
        <v>5557</v>
      </c>
      <c r="I307" s="3" t="s">
        <v>6018</v>
      </c>
      <c r="J307" s="3">
        <v>-0.42565570000000003</v>
      </c>
      <c r="K307" s="3">
        <v>-0.49266097910064199</v>
      </c>
    </row>
    <row r="308" spans="1:11" x14ac:dyDescent="0.35">
      <c r="A308" s="3" t="s">
        <v>5266</v>
      </c>
      <c r="C308" s="3">
        <v>1.74808909135617</v>
      </c>
      <c r="D308" s="3">
        <v>2.0701784072215101</v>
      </c>
      <c r="H308" s="3" t="s">
        <v>63</v>
      </c>
      <c r="J308" s="3">
        <v>-0.42524830000000002</v>
      </c>
      <c r="K308" s="3">
        <v>-0.66911913058928696</v>
      </c>
    </row>
    <row r="309" spans="1:11" x14ac:dyDescent="0.35">
      <c r="A309" s="3" t="s">
        <v>504</v>
      </c>
      <c r="B309" s="3" t="s">
        <v>505</v>
      </c>
      <c r="C309" s="3">
        <v>1.7447150083407601</v>
      </c>
      <c r="D309" s="3">
        <v>2.1447380414874799</v>
      </c>
      <c r="H309" s="3" t="s">
        <v>60</v>
      </c>
      <c r="I309" s="3" t="s">
        <v>61</v>
      </c>
      <c r="J309" s="3">
        <v>-0.42391020000000001</v>
      </c>
      <c r="K309" s="3">
        <v>-0.77018817465782796</v>
      </c>
    </row>
    <row r="310" spans="1:11" x14ac:dyDescent="0.35">
      <c r="A310" s="3" t="s">
        <v>5267</v>
      </c>
      <c r="B310" s="3" t="s">
        <v>5829</v>
      </c>
      <c r="C310" s="3">
        <v>1.73527802784362</v>
      </c>
      <c r="D310" s="3">
        <v>4.91655136686179</v>
      </c>
      <c r="H310" s="3" t="s">
        <v>57</v>
      </c>
      <c r="I310" s="3" t="s">
        <v>58</v>
      </c>
      <c r="J310" s="3">
        <v>-0.4225835</v>
      </c>
      <c r="K310" s="3">
        <v>-0.47328244030209299</v>
      </c>
    </row>
    <row r="311" spans="1:11" x14ac:dyDescent="0.35">
      <c r="A311" s="3" t="s">
        <v>5268</v>
      </c>
      <c r="C311" s="3">
        <v>1.73502664705553</v>
      </c>
      <c r="D311" s="3">
        <v>3.90716503709017</v>
      </c>
      <c r="H311" s="3" t="s">
        <v>54</v>
      </c>
      <c r="J311" s="3">
        <v>-0.4189717</v>
      </c>
      <c r="K311" s="3">
        <v>-0.66484940466910303</v>
      </c>
    </row>
    <row r="312" spans="1:11" x14ac:dyDescent="0.35">
      <c r="A312" s="3" t="s">
        <v>5269</v>
      </c>
      <c r="C312" s="3">
        <v>1.7345423646773801</v>
      </c>
      <c r="D312" s="3">
        <v>3.66628482526081</v>
      </c>
      <c r="H312" s="3" t="s">
        <v>50</v>
      </c>
      <c r="I312" s="3" t="s">
        <v>51</v>
      </c>
      <c r="J312" s="3">
        <v>-0.4176126</v>
      </c>
      <c r="K312" s="3">
        <v>-0.37836469231116199</v>
      </c>
    </row>
    <row r="313" spans="1:11" x14ac:dyDescent="0.35">
      <c r="A313" s="3" t="s">
        <v>508</v>
      </c>
      <c r="B313" s="3" t="s">
        <v>509</v>
      </c>
      <c r="C313" s="3">
        <v>1.73225648947987</v>
      </c>
      <c r="D313" s="3">
        <v>0.98834917457645499</v>
      </c>
      <c r="H313" s="3" t="s">
        <v>47</v>
      </c>
      <c r="I313" s="3" t="s">
        <v>48</v>
      </c>
      <c r="J313" s="3">
        <v>-0.41743049999999998</v>
      </c>
      <c r="K313" s="3">
        <v>-0.44471271655140598</v>
      </c>
    </row>
    <row r="314" spans="1:11" x14ac:dyDescent="0.35">
      <c r="A314" s="3" t="s">
        <v>512</v>
      </c>
      <c r="C314" s="3">
        <v>1.7310495909858801</v>
      </c>
      <c r="D314" s="3">
        <v>1.8582382575192899</v>
      </c>
      <c r="H314" s="3" t="s">
        <v>5556</v>
      </c>
      <c r="I314" s="3" t="s">
        <v>6017</v>
      </c>
      <c r="J314" s="3">
        <v>-0.40765839999999998</v>
      </c>
      <c r="K314" s="3">
        <v>-0.73460235313034505</v>
      </c>
    </row>
    <row r="315" spans="1:11" x14ac:dyDescent="0.35">
      <c r="A315" s="3" t="s">
        <v>515</v>
      </c>
      <c r="B315" s="3" t="s">
        <v>516</v>
      </c>
      <c r="C315" s="3">
        <v>1.7225374887960001</v>
      </c>
      <c r="D315" s="3">
        <v>2.01725223784607</v>
      </c>
      <c r="H315" s="3" t="s">
        <v>43</v>
      </c>
      <c r="I315" s="3" t="s">
        <v>44</v>
      </c>
      <c r="J315" s="3">
        <v>-0.40711599999999998</v>
      </c>
      <c r="K315" s="3">
        <v>-0.530703819537097</v>
      </c>
    </row>
    <row r="316" spans="1:11" x14ac:dyDescent="0.35">
      <c r="A316" s="3" t="s">
        <v>5270</v>
      </c>
      <c r="C316" s="3">
        <v>1.70649025269404</v>
      </c>
      <c r="D316" s="3">
        <v>6.7414420437911398</v>
      </c>
      <c r="H316" s="3" t="s">
        <v>5555</v>
      </c>
      <c r="I316" s="3" t="s">
        <v>6016</v>
      </c>
      <c r="J316" s="3">
        <v>-0.40479939999999998</v>
      </c>
      <c r="K316" s="3">
        <v>-0.56566149620070105</v>
      </c>
    </row>
    <row r="317" spans="1:11" x14ac:dyDescent="0.35">
      <c r="A317" s="3" t="s">
        <v>519</v>
      </c>
      <c r="B317" s="3" t="s">
        <v>520</v>
      </c>
      <c r="C317" s="3">
        <v>1.70119822201079</v>
      </c>
      <c r="D317" s="3">
        <v>1.07066041836437</v>
      </c>
      <c r="H317" s="3" t="s">
        <v>39</v>
      </c>
      <c r="I317" s="3" t="s">
        <v>40</v>
      </c>
      <c r="J317" s="3">
        <v>-0.4028175</v>
      </c>
      <c r="K317" s="3">
        <v>-0.545124135758557</v>
      </c>
    </row>
    <row r="318" spans="1:11" x14ac:dyDescent="0.35">
      <c r="A318" s="3" t="s">
        <v>5271</v>
      </c>
      <c r="C318" s="3">
        <v>1.6939537861905301</v>
      </c>
      <c r="D318" s="3">
        <v>3.9973989473557401</v>
      </c>
      <c r="H318" s="3" t="s">
        <v>5554</v>
      </c>
      <c r="J318" s="3">
        <v>-0.39181129999999997</v>
      </c>
      <c r="K318" s="3">
        <v>-0.44247493631990897</v>
      </c>
    </row>
    <row r="319" spans="1:11" x14ac:dyDescent="0.35">
      <c r="A319" s="3" t="s">
        <v>5272</v>
      </c>
      <c r="B319" s="3" t="s">
        <v>5830</v>
      </c>
      <c r="C319" s="3">
        <v>1.6858196129268499</v>
      </c>
      <c r="D319" s="3">
        <v>1.75890120157034</v>
      </c>
      <c r="H319" s="3" t="s">
        <v>36</v>
      </c>
      <c r="I319" s="3" t="s">
        <v>37</v>
      </c>
      <c r="J319" s="3">
        <v>-0.39110329999999999</v>
      </c>
      <c r="K319" s="3">
        <v>-0.42890006239135497</v>
      </c>
    </row>
    <row r="320" spans="1:11" x14ac:dyDescent="0.35">
      <c r="A320" s="3" t="s">
        <v>5273</v>
      </c>
      <c r="B320" s="3" t="s">
        <v>5831</v>
      </c>
      <c r="C320" s="3">
        <v>1.6775190748536</v>
      </c>
      <c r="D320" s="3">
        <v>4.6118520950839699</v>
      </c>
      <c r="H320" s="3" t="s">
        <v>32</v>
      </c>
      <c r="I320" s="3" t="s">
        <v>33</v>
      </c>
      <c r="J320" s="3">
        <v>-0.38514110000000001</v>
      </c>
      <c r="K320" s="3">
        <v>-0.51691631366483903</v>
      </c>
    </row>
    <row r="321" spans="1:11" x14ac:dyDescent="0.35">
      <c r="A321" s="3" t="s">
        <v>523</v>
      </c>
      <c r="B321" s="3" t="s">
        <v>524</v>
      </c>
      <c r="C321" s="3">
        <v>1.67564567043916</v>
      </c>
      <c r="D321" s="3">
        <v>0.78089508224676596</v>
      </c>
      <c r="H321" s="3" t="s">
        <v>5553</v>
      </c>
      <c r="I321" s="3" t="s">
        <v>6015</v>
      </c>
      <c r="J321" s="3">
        <v>-0.37645849999999997</v>
      </c>
      <c r="K321" s="3">
        <v>-0.32395968585308799</v>
      </c>
    </row>
    <row r="322" spans="1:11" x14ac:dyDescent="0.35">
      <c r="A322" s="3" t="s">
        <v>5274</v>
      </c>
      <c r="B322" s="3" t="s">
        <v>5832</v>
      </c>
      <c r="C322" s="3">
        <v>1.6627072776760501</v>
      </c>
      <c r="D322" s="3">
        <v>3.5494333650741301</v>
      </c>
      <c r="H322" s="3" t="s">
        <v>5552</v>
      </c>
      <c r="I322" s="3" t="s">
        <v>6014</v>
      </c>
      <c r="J322" s="3">
        <v>-0.3756775</v>
      </c>
      <c r="K322" s="3">
        <v>-0.86820424120022999</v>
      </c>
    </row>
    <row r="323" spans="1:11" x14ac:dyDescent="0.35">
      <c r="A323" s="3" t="s">
        <v>5275</v>
      </c>
      <c r="B323" s="3" t="s">
        <v>5833</v>
      </c>
      <c r="C323" s="3">
        <v>1.6547944624306701</v>
      </c>
      <c r="D323" s="3">
        <v>5.34700403106189</v>
      </c>
      <c r="H323" s="3" t="s">
        <v>5551</v>
      </c>
      <c r="I323" s="3" t="s">
        <v>6013</v>
      </c>
      <c r="J323" s="3">
        <v>-0.3744923</v>
      </c>
      <c r="K323" s="3">
        <v>-0.50331577777457404</v>
      </c>
    </row>
    <row r="324" spans="1:11" x14ac:dyDescent="0.35">
      <c r="A324" s="3" t="s">
        <v>526</v>
      </c>
      <c r="C324" s="3">
        <v>1.6514468766777199</v>
      </c>
      <c r="D324" s="3">
        <v>1.20951207862722</v>
      </c>
      <c r="H324" s="3" t="s">
        <v>28</v>
      </c>
      <c r="I324" s="3" t="s">
        <v>29</v>
      </c>
      <c r="J324" s="3">
        <v>-0.37354769999999998</v>
      </c>
      <c r="K324" s="3">
        <v>-0.64310877196216998</v>
      </c>
    </row>
    <row r="325" spans="1:11" x14ac:dyDescent="0.35">
      <c r="A325" s="3" t="s">
        <v>528</v>
      </c>
      <c r="C325" s="3">
        <v>1.6506460082515599</v>
      </c>
      <c r="D325" s="3">
        <v>1.5267786251792801</v>
      </c>
      <c r="H325" s="3" t="s">
        <v>24</v>
      </c>
      <c r="I325" s="3" t="s">
        <v>25</v>
      </c>
      <c r="J325" s="3">
        <v>-0.37209759999999997</v>
      </c>
      <c r="K325" s="3">
        <v>-0.62364397339401201</v>
      </c>
    </row>
    <row r="326" spans="1:11" x14ac:dyDescent="0.35">
      <c r="A326" s="3" t="s">
        <v>529</v>
      </c>
      <c r="B326" s="3" t="s">
        <v>530</v>
      </c>
      <c r="C326" s="3">
        <v>1.64689649863461</v>
      </c>
      <c r="D326" s="3">
        <v>1.06375460811866</v>
      </c>
      <c r="H326" s="3" t="s">
        <v>5550</v>
      </c>
      <c r="I326" s="3" t="s">
        <v>6012</v>
      </c>
      <c r="J326" s="3">
        <v>-0.36946980000000001</v>
      </c>
      <c r="K326" s="3">
        <v>-0.72978076127417302</v>
      </c>
    </row>
    <row r="327" spans="1:11" x14ac:dyDescent="0.35">
      <c r="A327" s="3" t="s">
        <v>5276</v>
      </c>
      <c r="B327" s="3" t="s">
        <v>5834</v>
      </c>
      <c r="C327" s="3">
        <v>1.6401996023863099</v>
      </c>
      <c r="D327" s="3">
        <v>1.94548207215714</v>
      </c>
      <c r="H327" s="3" t="s">
        <v>5549</v>
      </c>
      <c r="I327" s="3" t="s">
        <v>6011</v>
      </c>
      <c r="J327" s="3">
        <v>-0.3686025</v>
      </c>
      <c r="K327" s="3">
        <v>-0.65289365679781797</v>
      </c>
    </row>
    <row r="328" spans="1:11" x14ac:dyDescent="0.35">
      <c r="A328" s="3" t="s">
        <v>4642</v>
      </c>
      <c r="B328" s="3" t="s">
        <v>4643</v>
      </c>
      <c r="C328" s="3">
        <v>1.6362122616571699</v>
      </c>
      <c r="D328" s="3">
        <v>6.1972622331505001</v>
      </c>
      <c r="H328" s="3" t="s">
        <v>22</v>
      </c>
      <c r="J328" s="3">
        <v>-0.36677799999999999</v>
      </c>
      <c r="K328" s="3">
        <v>-0.47117284022418299</v>
      </c>
    </row>
    <row r="329" spans="1:11" x14ac:dyDescent="0.35">
      <c r="A329" s="3" t="s">
        <v>5277</v>
      </c>
      <c r="C329" s="3">
        <v>1.6349139736738001</v>
      </c>
      <c r="D329" s="3">
        <v>3.2483433118224601</v>
      </c>
      <c r="H329" s="3" t="s">
        <v>4806</v>
      </c>
      <c r="J329" s="3">
        <v>-0.35759790000000002</v>
      </c>
      <c r="K329" s="3">
        <v>-0.82986312146941899</v>
      </c>
    </row>
    <row r="330" spans="1:11" x14ac:dyDescent="0.35">
      <c r="A330" s="3" t="s">
        <v>531</v>
      </c>
      <c r="B330" s="3" t="s">
        <v>532</v>
      </c>
      <c r="C330" s="3">
        <v>1.6327765920352399</v>
      </c>
      <c r="D330" s="3">
        <v>0.98975546578236595</v>
      </c>
      <c r="H330" s="3" t="s">
        <v>19</v>
      </c>
      <c r="I330" s="3" t="s">
        <v>20</v>
      </c>
      <c r="J330" s="3">
        <v>-0.35316700000000001</v>
      </c>
      <c r="K330" s="3">
        <v>-0.82124869390521205</v>
      </c>
    </row>
    <row r="331" spans="1:11" x14ac:dyDescent="0.35">
      <c r="A331" s="3" t="s">
        <v>533</v>
      </c>
      <c r="C331" s="3">
        <v>1.6166325051672401</v>
      </c>
      <c r="D331" s="3">
        <v>2.4666919771495399</v>
      </c>
      <c r="H331" s="3" t="s">
        <v>5548</v>
      </c>
      <c r="I331" s="3" t="s">
        <v>6010</v>
      </c>
      <c r="J331" s="3">
        <v>-0.3414335</v>
      </c>
      <c r="K331" s="3">
        <v>-0.63548085813588495</v>
      </c>
    </row>
    <row r="332" spans="1:11" x14ac:dyDescent="0.35">
      <c r="A332" s="3" t="s">
        <v>534</v>
      </c>
      <c r="C332" s="3">
        <v>1.60814532919291</v>
      </c>
      <c r="D332" s="3">
        <v>0.80183504675880501</v>
      </c>
      <c r="H332" s="3" t="s">
        <v>5547</v>
      </c>
      <c r="I332" s="3" t="s">
        <v>6009</v>
      </c>
      <c r="J332" s="3">
        <v>-0.3359954</v>
      </c>
      <c r="K332" s="3">
        <v>-0.46685464306222302</v>
      </c>
    </row>
    <row r="333" spans="1:11" x14ac:dyDescent="0.35">
      <c r="A333" s="3" t="s">
        <v>5278</v>
      </c>
      <c r="B333" s="3" t="s">
        <v>5835</v>
      </c>
      <c r="C333" s="3">
        <v>1.6063784521990001</v>
      </c>
      <c r="D333" s="3">
        <v>4.2581307881396597</v>
      </c>
      <c r="H333" s="3" t="s">
        <v>5546</v>
      </c>
      <c r="I333" s="3" t="s">
        <v>6008</v>
      </c>
      <c r="J333" s="3">
        <v>-0.33231860000000002</v>
      </c>
      <c r="K333" s="3">
        <v>-0.32502857877346902</v>
      </c>
    </row>
    <row r="334" spans="1:11" x14ac:dyDescent="0.35">
      <c r="A334" s="3" t="s">
        <v>535</v>
      </c>
      <c r="C334" s="3">
        <v>1.59596037988352</v>
      </c>
      <c r="D334" s="3">
        <v>2.3934302250124802</v>
      </c>
      <c r="H334" s="3" t="s">
        <v>16</v>
      </c>
      <c r="J334" s="3">
        <v>-0.3187432</v>
      </c>
      <c r="K334" s="3">
        <v>-0.60966851106876896</v>
      </c>
    </row>
    <row r="335" spans="1:11" x14ac:dyDescent="0.35">
      <c r="A335" s="3" t="s">
        <v>5279</v>
      </c>
      <c r="B335" s="3" t="s">
        <v>5836</v>
      </c>
      <c r="C335" s="3">
        <v>1.5916526298746201</v>
      </c>
      <c r="D335" s="3">
        <v>1.4667122648073401</v>
      </c>
      <c r="H335" s="3" t="s">
        <v>5545</v>
      </c>
      <c r="I335" s="3" t="s">
        <v>6007</v>
      </c>
      <c r="J335" s="3">
        <v>-0.31769599999999998</v>
      </c>
      <c r="K335" s="3">
        <v>-0.51595957011469595</v>
      </c>
    </row>
    <row r="336" spans="1:11" x14ac:dyDescent="0.35">
      <c r="A336" s="3" t="s">
        <v>5280</v>
      </c>
      <c r="B336" s="3" t="s">
        <v>5837</v>
      </c>
      <c r="C336" s="3">
        <v>1.58834769986544</v>
      </c>
      <c r="D336" s="3">
        <v>1.6300336974265901</v>
      </c>
      <c r="H336" s="3" t="s">
        <v>12</v>
      </c>
      <c r="I336" s="3" t="s">
        <v>13</v>
      </c>
      <c r="J336" s="3">
        <v>-0.31494830000000001</v>
      </c>
      <c r="K336" s="3">
        <v>-0.64638303999761804</v>
      </c>
    </row>
    <row r="337" spans="1:11" x14ac:dyDescent="0.35">
      <c r="A337" s="3" t="s">
        <v>5281</v>
      </c>
      <c r="B337" s="3" t="s">
        <v>5838</v>
      </c>
      <c r="C337" s="3">
        <v>1.58829862176379</v>
      </c>
      <c r="D337" s="3">
        <v>4.7642015116206604</v>
      </c>
      <c r="H337" s="3" t="s">
        <v>5544</v>
      </c>
      <c r="I337" s="3" t="s">
        <v>6006</v>
      </c>
      <c r="J337" s="3">
        <v>-0.31420219999999999</v>
      </c>
      <c r="K337" s="3">
        <v>-0.36699354359524899</v>
      </c>
    </row>
    <row r="338" spans="1:11" x14ac:dyDescent="0.35">
      <c r="A338" s="3" t="s">
        <v>536</v>
      </c>
      <c r="B338" s="3" t="s">
        <v>537</v>
      </c>
      <c r="C338" s="3">
        <v>1.5845361807418299</v>
      </c>
      <c r="D338" s="3">
        <v>0.91886712284556904</v>
      </c>
      <c r="H338" s="3" t="s">
        <v>8</v>
      </c>
      <c r="I338" s="3" t="s">
        <v>9</v>
      </c>
      <c r="J338" s="3">
        <v>-0.31262289999999998</v>
      </c>
      <c r="K338" s="3">
        <v>-0.48115763788761401</v>
      </c>
    </row>
    <row r="339" spans="1:11" x14ac:dyDescent="0.35">
      <c r="A339" s="3" t="s">
        <v>538</v>
      </c>
      <c r="B339" s="3" t="s">
        <v>539</v>
      </c>
      <c r="C339" s="3">
        <v>1.58290845305525</v>
      </c>
      <c r="D339" s="3">
        <v>1.0452656472942801</v>
      </c>
      <c r="H339" s="3" t="s">
        <v>5543</v>
      </c>
      <c r="I339" s="3" t="s">
        <v>6005</v>
      </c>
      <c r="J339" s="3">
        <v>-0.3101508</v>
      </c>
      <c r="K339" s="3">
        <v>-0.26412418308332197</v>
      </c>
    </row>
    <row r="340" spans="1:11" x14ac:dyDescent="0.35">
      <c r="A340" s="3" t="s">
        <v>5282</v>
      </c>
      <c r="C340" s="3">
        <v>1.58200412096253</v>
      </c>
      <c r="D340" s="3">
        <v>0.73434000535723998</v>
      </c>
      <c r="H340" s="3" t="s">
        <v>5</v>
      </c>
      <c r="I340" s="3" t="s">
        <v>6</v>
      </c>
      <c r="J340" s="3">
        <v>-0.30980249999999998</v>
      </c>
      <c r="K340" s="3">
        <v>-0.74626609683519995</v>
      </c>
    </row>
    <row r="341" spans="1:11" x14ac:dyDescent="0.35">
      <c r="A341" s="3" t="s">
        <v>5283</v>
      </c>
      <c r="B341" s="3" t="s">
        <v>5839</v>
      </c>
      <c r="C341" s="3">
        <v>1.5808183148764701</v>
      </c>
      <c r="D341" s="3">
        <v>2.6710956839292099</v>
      </c>
      <c r="H341" s="3" t="s">
        <v>2</v>
      </c>
      <c r="J341" s="3">
        <v>-0.2437684</v>
      </c>
      <c r="K341" s="3">
        <v>-0.42061283193179899</v>
      </c>
    </row>
    <row r="342" spans="1:11" x14ac:dyDescent="0.35">
      <c r="A342" s="3" t="s">
        <v>5284</v>
      </c>
      <c r="B342" s="3" t="s">
        <v>5840</v>
      </c>
      <c r="C342" s="3">
        <v>1.5807943245607501</v>
      </c>
      <c r="D342" s="3">
        <v>1.7517586418639799</v>
      </c>
      <c r="H342" s="3" t="s">
        <v>5542</v>
      </c>
      <c r="I342" s="3" t="s">
        <v>6004</v>
      </c>
      <c r="J342" s="3">
        <v>-0.20502100000000001</v>
      </c>
      <c r="K342" s="3">
        <v>-0.27366416605876898</v>
      </c>
    </row>
    <row r="343" spans="1:11" x14ac:dyDescent="0.35">
      <c r="A343" s="3" t="s">
        <v>5285</v>
      </c>
      <c r="C343" s="3">
        <v>1.57922626973927</v>
      </c>
      <c r="D343" s="3">
        <v>3.0272217940159201</v>
      </c>
    </row>
    <row r="344" spans="1:11" x14ac:dyDescent="0.35">
      <c r="A344" s="3" t="s">
        <v>540</v>
      </c>
      <c r="B344" s="3" t="s">
        <v>541</v>
      </c>
      <c r="C344" s="3">
        <v>1.56992917339005</v>
      </c>
      <c r="D344" s="3">
        <v>0.99940868293006901</v>
      </c>
    </row>
    <row r="345" spans="1:11" x14ac:dyDescent="0.35">
      <c r="A345" s="3" t="s">
        <v>542</v>
      </c>
      <c r="C345" s="3">
        <v>1.56913977521974</v>
      </c>
      <c r="D345" s="3">
        <v>1.66932102251606</v>
      </c>
    </row>
    <row r="346" spans="1:11" x14ac:dyDescent="0.35">
      <c r="A346" s="3" t="s">
        <v>543</v>
      </c>
      <c r="B346" s="3" t="s">
        <v>544</v>
      </c>
      <c r="C346" s="3">
        <v>1.56531834726117</v>
      </c>
      <c r="D346" s="3">
        <v>1.1235828486936801</v>
      </c>
    </row>
    <row r="347" spans="1:11" x14ac:dyDescent="0.35">
      <c r="A347" s="3" t="s">
        <v>545</v>
      </c>
      <c r="B347" s="3" t="s">
        <v>546</v>
      </c>
      <c r="C347" s="3">
        <v>1.5621467115017</v>
      </c>
      <c r="D347" s="3">
        <v>1.29828275148383</v>
      </c>
    </row>
    <row r="348" spans="1:11" x14ac:dyDescent="0.35">
      <c r="A348" s="3" t="s">
        <v>547</v>
      </c>
      <c r="C348" s="3">
        <v>1.55777500513435</v>
      </c>
      <c r="D348" s="3">
        <v>1.0001087687257699</v>
      </c>
    </row>
    <row r="349" spans="1:11" x14ac:dyDescent="0.35">
      <c r="A349" s="3" t="s">
        <v>5286</v>
      </c>
      <c r="C349" s="3">
        <v>1.5523845118050701</v>
      </c>
      <c r="D349" s="3">
        <v>4.2386992650117596</v>
      </c>
    </row>
    <row r="350" spans="1:11" x14ac:dyDescent="0.35">
      <c r="A350" s="3" t="s">
        <v>548</v>
      </c>
      <c r="B350" s="3" t="s">
        <v>549</v>
      </c>
      <c r="C350" s="3">
        <v>1.5436241727912099</v>
      </c>
      <c r="D350" s="3">
        <v>1.3897389447416399</v>
      </c>
    </row>
    <row r="351" spans="1:11" x14ac:dyDescent="0.35">
      <c r="A351" s="3" t="s">
        <v>5287</v>
      </c>
      <c r="C351" s="3">
        <v>1.5214832459173</v>
      </c>
      <c r="D351" s="3">
        <v>2.2613771818232902</v>
      </c>
    </row>
    <row r="352" spans="1:11" x14ac:dyDescent="0.35">
      <c r="A352" s="3" t="s">
        <v>550</v>
      </c>
      <c r="C352" s="3">
        <v>1.51361791772554</v>
      </c>
      <c r="D352" s="3">
        <v>0.82143325404286505</v>
      </c>
    </row>
    <row r="353" spans="1:4" x14ac:dyDescent="0.35">
      <c r="A353" s="3" t="s">
        <v>5288</v>
      </c>
      <c r="B353" s="3" t="s">
        <v>5841</v>
      </c>
      <c r="C353" s="3">
        <v>1.51157634153489</v>
      </c>
      <c r="D353" s="3">
        <v>6.6682794206269502</v>
      </c>
    </row>
    <row r="354" spans="1:4" x14ac:dyDescent="0.35">
      <c r="A354" s="3" t="s">
        <v>551</v>
      </c>
      <c r="C354" s="3">
        <v>1.50391612010862</v>
      </c>
      <c r="D354" s="3">
        <v>1.7889129826424</v>
      </c>
    </row>
    <row r="355" spans="1:4" x14ac:dyDescent="0.35">
      <c r="A355" s="3" t="s">
        <v>5289</v>
      </c>
      <c r="C355" s="3">
        <v>1.4992608643079699</v>
      </c>
      <c r="D355" s="3">
        <v>2.0075479866680501</v>
      </c>
    </row>
    <row r="356" spans="1:4" x14ac:dyDescent="0.35">
      <c r="A356" s="3" t="s">
        <v>552</v>
      </c>
      <c r="B356" s="3" t="s">
        <v>553</v>
      </c>
      <c r="C356" s="3">
        <v>1.49417785293417</v>
      </c>
      <c r="D356" s="3">
        <v>1.5394272137681799</v>
      </c>
    </row>
    <row r="357" spans="1:4" x14ac:dyDescent="0.35">
      <c r="A357" s="3" t="s">
        <v>5290</v>
      </c>
      <c r="C357" s="3">
        <v>1.4878781269444099</v>
      </c>
      <c r="D357" s="3">
        <v>2.3797253470558299</v>
      </c>
    </row>
    <row r="358" spans="1:4" x14ac:dyDescent="0.35">
      <c r="A358" s="3" t="s">
        <v>554</v>
      </c>
      <c r="B358" s="3" t="s">
        <v>555</v>
      </c>
      <c r="C358" s="3">
        <v>1.4828880359758501</v>
      </c>
      <c r="D358" s="3">
        <v>2.0888098063554899</v>
      </c>
    </row>
    <row r="359" spans="1:4" x14ac:dyDescent="0.35">
      <c r="A359" s="3" t="s">
        <v>5291</v>
      </c>
      <c r="B359" s="3" t="s">
        <v>5842</v>
      </c>
      <c r="C359" s="3">
        <v>1.4770196032621401</v>
      </c>
      <c r="D359" s="3">
        <v>2.1310304030157101</v>
      </c>
    </row>
    <row r="360" spans="1:4" x14ac:dyDescent="0.35">
      <c r="A360" s="3" t="s">
        <v>556</v>
      </c>
      <c r="B360" s="3" t="s">
        <v>557</v>
      </c>
      <c r="C360" s="3">
        <v>1.4748852000944199</v>
      </c>
      <c r="D360" s="3">
        <v>1.1748386907955799</v>
      </c>
    </row>
    <row r="361" spans="1:4" x14ac:dyDescent="0.35">
      <c r="A361" s="3" t="s">
        <v>5292</v>
      </c>
      <c r="B361" s="3" t="s">
        <v>5843</v>
      </c>
      <c r="C361" s="3">
        <v>1.46686642050799</v>
      </c>
      <c r="D361" s="3">
        <v>2.14417333376969</v>
      </c>
    </row>
    <row r="362" spans="1:4" x14ac:dyDescent="0.35">
      <c r="A362" s="3" t="s">
        <v>5293</v>
      </c>
      <c r="C362" s="3">
        <v>1.4666034879638301</v>
      </c>
      <c r="D362" s="3">
        <v>3.7472581514710899</v>
      </c>
    </row>
    <row r="363" spans="1:4" x14ac:dyDescent="0.35">
      <c r="A363" s="3" t="s">
        <v>558</v>
      </c>
      <c r="C363" s="3">
        <v>1.46334547166117</v>
      </c>
      <c r="D363" s="3">
        <v>1.5731811843724599</v>
      </c>
    </row>
    <row r="364" spans="1:4" x14ac:dyDescent="0.35">
      <c r="A364" s="3" t="s">
        <v>559</v>
      </c>
      <c r="B364" s="3" t="s">
        <v>560</v>
      </c>
      <c r="C364" s="3">
        <v>1.45878894605934</v>
      </c>
      <c r="D364" s="3">
        <v>1.4368851149978199</v>
      </c>
    </row>
    <row r="365" spans="1:4" x14ac:dyDescent="0.35">
      <c r="A365" s="3" t="s">
        <v>561</v>
      </c>
      <c r="C365" s="3">
        <v>1.4551087625611301</v>
      </c>
      <c r="D365" s="3">
        <v>1.2497629029591</v>
      </c>
    </row>
    <row r="366" spans="1:4" x14ac:dyDescent="0.35">
      <c r="A366" s="3" t="s">
        <v>5294</v>
      </c>
      <c r="C366" s="3">
        <v>1.45501508828848</v>
      </c>
      <c r="D366" s="3">
        <v>2.37328586661486</v>
      </c>
    </row>
    <row r="367" spans="1:4" x14ac:dyDescent="0.35">
      <c r="A367" s="3" t="s">
        <v>5295</v>
      </c>
      <c r="B367" s="3" t="s">
        <v>5844</v>
      </c>
      <c r="C367" s="3">
        <v>1.44760072365801</v>
      </c>
      <c r="D367" s="3">
        <v>3.2042889690244798</v>
      </c>
    </row>
    <row r="368" spans="1:4" x14ac:dyDescent="0.35">
      <c r="A368" s="3" t="s">
        <v>5296</v>
      </c>
      <c r="B368" s="3" t="s">
        <v>5845</v>
      </c>
      <c r="C368" s="3">
        <v>1.4465475811952599</v>
      </c>
      <c r="D368" s="3">
        <v>2.6343749143462598</v>
      </c>
    </row>
    <row r="369" spans="1:4" x14ac:dyDescent="0.35">
      <c r="A369" s="3" t="s">
        <v>562</v>
      </c>
      <c r="B369" s="3" t="s">
        <v>563</v>
      </c>
      <c r="C369" s="3">
        <v>1.4399756845962199</v>
      </c>
      <c r="D369" s="3">
        <v>1.9051927332990499</v>
      </c>
    </row>
    <row r="370" spans="1:4" x14ac:dyDescent="0.35">
      <c r="A370" s="3" t="s">
        <v>564</v>
      </c>
      <c r="B370" s="3" t="s">
        <v>565</v>
      </c>
      <c r="C370" s="3">
        <v>1.43662362102707</v>
      </c>
      <c r="D370" s="3">
        <v>1.22002313305079</v>
      </c>
    </row>
    <row r="371" spans="1:4" x14ac:dyDescent="0.35">
      <c r="A371" s="3" t="s">
        <v>566</v>
      </c>
      <c r="C371" s="3">
        <v>1.43587133066626</v>
      </c>
      <c r="D371" s="3">
        <v>3.9383177442805799</v>
      </c>
    </row>
    <row r="372" spans="1:4" x14ac:dyDescent="0.35">
      <c r="A372" s="3" t="s">
        <v>567</v>
      </c>
      <c r="C372" s="3">
        <v>1.4358205529878301</v>
      </c>
      <c r="D372" s="3">
        <v>1.2162351596974701</v>
      </c>
    </row>
    <row r="373" spans="1:4" x14ac:dyDescent="0.35">
      <c r="A373" s="3" t="s">
        <v>5297</v>
      </c>
      <c r="B373" s="3" t="s">
        <v>5846</v>
      </c>
      <c r="C373" s="3">
        <v>1.43578012531382</v>
      </c>
      <c r="D373" s="3">
        <v>5.1836915937456398</v>
      </c>
    </row>
    <row r="374" spans="1:4" x14ac:dyDescent="0.35">
      <c r="A374" s="3" t="s">
        <v>568</v>
      </c>
      <c r="B374" s="3" t="s">
        <v>569</v>
      </c>
      <c r="C374" s="3">
        <v>1.4326711788511599</v>
      </c>
      <c r="D374" s="3">
        <v>1.8456139253795201</v>
      </c>
    </row>
    <row r="375" spans="1:4" x14ac:dyDescent="0.35">
      <c r="A375" s="3" t="s">
        <v>570</v>
      </c>
      <c r="C375" s="3">
        <v>1.4309979338008201</v>
      </c>
      <c r="D375" s="3">
        <v>1.04278869718995</v>
      </c>
    </row>
    <row r="376" spans="1:4" x14ac:dyDescent="0.35">
      <c r="A376" s="3" t="s">
        <v>571</v>
      </c>
      <c r="B376" s="3" t="s">
        <v>572</v>
      </c>
      <c r="C376" s="3">
        <v>1.4261502172095899</v>
      </c>
      <c r="D376" s="3">
        <v>1.1231110343591799</v>
      </c>
    </row>
    <row r="377" spans="1:4" x14ac:dyDescent="0.35">
      <c r="A377" s="3" t="s">
        <v>573</v>
      </c>
      <c r="B377" s="3" t="s">
        <v>574</v>
      </c>
      <c r="C377" s="3">
        <v>1.4224906256365799</v>
      </c>
      <c r="D377" s="3">
        <v>1.26396476826243</v>
      </c>
    </row>
    <row r="378" spans="1:4" x14ac:dyDescent="0.35">
      <c r="A378" s="3" t="s">
        <v>575</v>
      </c>
      <c r="B378" s="3" t="s">
        <v>576</v>
      </c>
      <c r="C378" s="3">
        <v>1.4181358078775901</v>
      </c>
      <c r="D378" s="3">
        <v>1.84138113407987</v>
      </c>
    </row>
    <row r="379" spans="1:4" x14ac:dyDescent="0.35">
      <c r="A379" s="3" t="s">
        <v>577</v>
      </c>
      <c r="B379" s="3" t="s">
        <v>578</v>
      </c>
      <c r="C379" s="3">
        <v>1.4044896151155799</v>
      </c>
      <c r="D379" s="3">
        <v>1.69526557143666</v>
      </c>
    </row>
    <row r="380" spans="1:4" x14ac:dyDescent="0.35">
      <c r="A380" s="3" t="s">
        <v>5298</v>
      </c>
      <c r="C380" s="3">
        <v>1.3999445251545599</v>
      </c>
      <c r="D380" s="3">
        <v>1.4391270613746401</v>
      </c>
    </row>
    <row r="381" spans="1:4" x14ac:dyDescent="0.35">
      <c r="A381" s="3" t="s">
        <v>579</v>
      </c>
      <c r="B381" s="3" t="s">
        <v>580</v>
      </c>
      <c r="C381" s="3">
        <v>1.39875237941595</v>
      </c>
      <c r="D381" s="3">
        <v>1.0623063637224801</v>
      </c>
    </row>
    <row r="382" spans="1:4" x14ac:dyDescent="0.35">
      <c r="A382" s="3" t="s">
        <v>581</v>
      </c>
      <c r="B382" s="3" t="s">
        <v>582</v>
      </c>
      <c r="C382" s="3">
        <v>1.39829262571295</v>
      </c>
      <c r="D382" s="3">
        <v>1.3916630773163601</v>
      </c>
    </row>
    <row r="383" spans="1:4" x14ac:dyDescent="0.35">
      <c r="A383" s="3" t="s">
        <v>5299</v>
      </c>
      <c r="C383" s="3">
        <v>1.3894430837708001</v>
      </c>
      <c r="D383" s="3">
        <v>2.4637545102360199</v>
      </c>
    </row>
    <row r="384" spans="1:4" x14ac:dyDescent="0.35">
      <c r="A384" s="3" t="s">
        <v>583</v>
      </c>
      <c r="C384" s="3">
        <v>1.37995588905878</v>
      </c>
      <c r="D384" s="3">
        <v>1.65651961285659</v>
      </c>
    </row>
    <row r="385" spans="1:4" x14ac:dyDescent="0.35">
      <c r="A385" s="3" t="s">
        <v>584</v>
      </c>
      <c r="C385" s="3">
        <v>1.3724672672342599</v>
      </c>
      <c r="D385" s="3">
        <v>1.3894237670390901</v>
      </c>
    </row>
    <row r="386" spans="1:4" x14ac:dyDescent="0.35">
      <c r="A386" s="3" t="s">
        <v>585</v>
      </c>
      <c r="B386" s="3" t="s">
        <v>586</v>
      </c>
      <c r="C386" s="3">
        <v>1.3707889257907899</v>
      </c>
      <c r="D386" s="3">
        <v>1.90840698086908</v>
      </c>
    </row>
    <row r="387" spans="1:4" x14ac:dyDescent="0.35">
      <c r="A387" s="3" t="s">
        <v>587</v>
      </c>
      <c r="B387" s="3" t="s">
        <v>588</v>
      </c>
      <c r="C387" s="3">
        <v>1.36732985488212</v>
      </c>
      <c r="D387" s="3">
        <v>0.94939152540386995</v>
      </c>
    </row>
    <row r="388" spans="1:4" x14ac:dyDescent="0.35">
      <c r="A388" s="3" t="s">
        <v>589</v>
      </c>
      <c r="B388" s="3" t="s">
        <v>590</v>
      </c>
      <c r="C388" s="3">
        <v>1.3627891212410701</v>
      </c>
      <c r="D388" s="3">
        <v>2.0066311058506701</v>
      </c>
    </row>
    <row r="389" spans="1:4" x14ac:dyDescent="0.35">
      <c r="A389" s="3" t="s">
        <v>5300</v>
      </c>
      <c r="B389" s="3" t="s">
        <v>5847</v>
      </c>
      <c r="C389" s="3">
        <v>1.3614299360559301</v>
      </c>
      <c r="D389" s="3">
        <v>5.7160062622038401</v>
      </c>
    </row>
    <row r="390" spans="1:4" x14ac:dyDescent="0.35">
      <c r="A390" s="3" t="s">
        <v>5301</v>
      </c>
      <c r="B390" s="3" t="s">
        <v>5848</v>
      </c>
      <c r="C390" s="3">
        <v>1.3519944076536601</v>
      </c>
      <c r="D390" s="3">
        <v>2.1930372958986499</v>
      </c>
    </row>
    <row r="391" spans="1:4" x14ac:dyDescent="0.35">
      <c r="A391" s="3" t="s">
        <v>5302</v>
      </c>
      <c r="B391" s="3" t="s">
        <v>5849</v>
      </c>
      <c r="C391" s="3">
        <v>1.3509417996111199</v>
      </c>
      <c r="D391" s="3">
        <v>1.03191579044751</v>
      </c>
    </row>
    <row r="392" spans="1:4" x14ac:dyDescent="0.35">
      <c r="A392" s="3" t="s">
        <v>5303</v>
      </c>
      <c r="C392" s="3">
        <v>1.35002560722179</v>
      </c>
      <c r="D392" s="3">
        <v>2.6184293296810299</v>
      </c>
    </row>
    <row r="393" spans="1:4" x14ac:dyDescent="0.35">
      <c r="A393" s="3" t="s">
        <v>591</v>
      </c>
      <c r="B393" s="3" t="s">
        <v>592</v>
      </c>
      <c r="C393" s="3">
        <v>1.34909658202948</v>
      </c>
      <c r="D393" s="3">
        <v>1.6616879740330699</v>
      </c>
    </row>
    <row r="394" spans="1:4" x14ac:dyDescent="0.35">
      <c r="A394" s="3" t="s">
        <v>5304</v>
      </c>
      <c r="B394" s="3" t="s">
        <v>5850</v>
      </c>
      <c r="C394" s="3">
        <v>1.34132046504574</v>
      </c>
      <c r="D394" s="3">
        <v>5.7596324302637703</v>
      </c>
    </row>
    <row r="395" spans="1:4" x14ac:dyDescent="0.35">
      <c r="A395" s="3" t="s">
        <v>593</v>
      </c>
      <c r="B395" s="3" t="s">
        <v>594</v>
      </c>
      <c r="C395" s="3">
        <v>1.3174547277850099</v>
      </c>
      <c r="D395" s="3">
        <v>2.6328082216955702</v>
      </c>
    </row>
    <row r="396" spans="1:4" x14ac:dyDescent="0.35">
      <c r="A396" s="3" t="s">
        <v>595</v>
      </c>
      <c r="C396" s="3">
        <v>1.3160053855145899</v>
      </c>
      <c r="D396" s="3">
        <v>1.74368030859705</v>
      </c>
    </row>
    <row r="397" spans="1:4" x14ac:dyDescent="0.35">
      <c r="A397" s="3" t="s">
        <v>5305</v>
      </c>
      <c r="B397" s="3" t="s">
        <v>5851</v>
      </c>
      <c r="C397" s="3">
        <v>1.31562847083461</v>
      </c>
      <c r="D397" s="3">
        <v>3.9062496097806698</v>
      </c>
    </row>
    <row r="398" spans="1:4" x14ac:dyDescent="0.35">
      <c r="A398" s="3" t="s">
        <v>596</v>
      </c>
      <c r="C398" s="3">
        <v>1.3118962974062001</v>
      </c>
      <c r="D398" s="3">
        <v>0.77511282510665402</v>
      </c>
    </row>
    <row r="399" spans="1:4" x14ac:dyDescent="0.35">
      <c r="A399" s="3" t="s">
        <v>5306</v>
      </c>
      <c r="C399" s="3">
        <v>1.3072737875384199</v>
      </c>
      <c r="D399" s="3">
        <v>2.1559553500920199</v>
      </c>
    </row>
    <row r="400" spans="1:4" x14ac:dyDescent="0.35">
      <c r="A400" s="3" t="s">
        <v>597</v>
      </c>
      <c r="B400" s="3" t="s">
        <v>598</v>
      </c>
      <c r="C400" s="3">
        <v>1.3018714601411101</v>
      </c>
      <c r="D400" s="3">
        <v>3.51247887693214</v>
      </c>
    </row>
    <row r="401" spans="1:4" x14ac:dyDescent="0.35">
      <c r="A401" s="3" t="s">
        <v>5307</v>
      </c>
      <c r="C401" s="3">
        <v>1.29471642842268</v>
      </c>
      <c r="D401" s="3">
        <v>1.8279021036562899</v>
      </c>
    </row>
    <row r="402" spans="1:4" x14ac:dyDescent="0.35">
      <c r="A402" s="3" t="s">
        <v>599</v>
      </c>
      <c r="B402" s="3" t="s">
        <v>600</v>
      </c>
      <c r="C402" s="3">
        <v>1.29322790252135</v>
      </c>
      <c r="D402" s="3">
        <v>1.10604747300621</v>
      </c>
    </row>
    <row r="403" spans="1:4" x14ac:dyDescent="0.35">
      <c r="A403" s="3" t="s">
        <v>5308</v>
      </c>
      <c r="B403" s="3" t="s">
        <v>5852</v>
      </c>
      <c r="C403" s="3">
        <v>1.2921279749997601</v>
      </c>
      <c r="D403" s="3">
        <v>2.8824096557305801</v>
      </c>
    </row>
    <row r="404" spans="1:4" x14ac:dyDescent="0.35">
      <c r="A404" s="3" t="s">
        <v>5309</v>
      </c>
      <c r="B404" s="3" t="s">
        <v>5853</v>
      </c>
      <c r="C404" s="3">
        <v>1.2708810018493</v>
      </c>
      <c r="D404" s="3">
        <v>4.5193963759640097</v>
      </c>
    </row>
    <row r="405" spans="1:4" x14ac:dyDescent="0.35">
      <c r="A405" s="3" t="s">
        <v>5310</v>
      </c>
      <c r="B405" s="3" t="s">
        <v>5854</v>
      </c>
      <c r="C405" s="3">
        <v>1.2620366673732799</v>
      </c>
      <c r="D405" s="3">
        <v>0.93676293566429503</v>
      </c>
    </row>
    <row r="406" spans="1:4" x14ac:dyDescent="0.35">
      <c r="A406" s="3" t="s">
        <v>5311</v>
      </c>
      <c r="B406" s="3" t="s">
        <v>5855</v>
      </c>
      <c r="C406" s="3">
        <v>1.2559021949731899</v>
      </c>
      <c r="D406" s="3">
        <v>1.8740739841432601</v>
      </c>
    </row>
    <row r="407" spans="1:4" x14ac:dyDescent="0.35">
      <c r="A407" s="3" t="s">
        <v>5312</v>
      </c>
      <c r="B407" s="3" t="s">
        <v>5856</v>
      </c>
      <c r="C407" s="3">
        <v>1.25277850574279</v>
      </c>
      <c r="D407" s="3">
        <v>0.77699514464780906</v>
      </c>
    </row>
    <row r="408" spans="1:4" x14ac:dyDescent="0.35">
      <c r="A408" s="3" t="s">
        <v>601</v>
      </c>
      <c r="C408" s="3">
        <v>1.2477082101135399</v>
      </c>
      <c r="D408" s="3">
        <v>2.3695580384445898</v>
      </c>
    </row>
    <row r="409" spans="1:4" x14ac:dyDescent="0.35">
      <c r="A409" s="3" t="s">
        <v>602</v>
      </c>
      <c r="B409" s="3" t="s">
        <v>603</v>
      </c>
      <c r="C409" s="3">
        <v>1.2434613521087701</v>
      </c>
      <c r="D409" s="3">
        <v>2.05615030354517</v>
      </c>
    </row>
    <row r="410" spans="1:4" x14ac:dyDescent="0.35">
      <c r="A410" s="3" t="s">
        <v>5313</v>
      </c>
      <c r="B410" s="3" t="s">
        <v>5857</v>
      </c>
      <c r="C410" s="3">
        <v>1.24208433045082</v>
      </c>
      <c r="D410" s="3">
        <v>3.1193625307933801</v>
      </c>
    </row>
    <row r="411" spans="1:4" x14ac:dyDescent="0.35">
      <c r="A411" s="3" t="s">
        <v>5314</v>
      </c>
      <c r="B411" s="3" t="s">
        <v>5858</v>
      </c>
      <c r="C411" s="3">
        <v>1.2314960519810401</v>
      </c>
      <c r="D411" s="3">
        <v>2.40254187530509</v>
      </c>
    </row>
    <row r="412" spans="1:4" x14ac:dyDescent="0.35">
      <c r="A412" s="3" t="s">
        <v>5315</v>
      </c>
      <c r="B412" s="3" t="s">
        <v>5859</v>
      </c>
      <c r="C412" s="3">
        <v>1.22550426653195</v>
      </c>
      <c r="D412" s="3">
        <v>2.9138590237500401</v>
      </c>
    </row>
    <row r="413" spans="1:4" x14ac:dyDescent="0.35">
      <c r="A413" s="3" t="s">
        <v>5316</v>
      </c>
      <c r="B413" s="3" t="s">
        <v>5860</v>
      </c>
      <c r="C413" s="3">
        <v>1.2149231453476701</v>
      </c>
      <c r="D413" s="3">
        <v>1.7062956882439699</v>
      </c>
    </row>
    <row r="414" spans="1:4" x14ac:dyDescent="0.35">
      <c r="A414" s="3" t="s">
        <v>604</v>
      </c>
      <c r="B414" s="3" t="s">
        <v>605</v>
      </c>
      <c r="C414" s="3">
        <v>1.2139816628259901</v>
      </c>
      <c r="D414" s="3">
        <v>1.21575511811605</v>
      </c>
    </row>
    <row r="415" spans="1:4" x14ac:dyDescent="0.35">
      <c r="A415" s="3" t="s">
        <v>5317</v>
      </c>
      <c r="C415" s="3">
        <v>1.21195825274186</v>
      </c>
      <c r="D415" s="3">
        <v>1.8537280377721299</v>
      </c>
    </row>
    <row r="416" spans="1:4" x14ac:dyDescent="0.35">
      <c r="A416" s="3" t="s">
        <v>606</v>
      </c>
      <c r="B416" s="3" t="s">
        <v>607</v>
      </c>
      <c r="C416" s="3">
        <v>1.2046974630456599</v>
      </c>
      <c r="D416" s="3">
        <v>1.8342609682601001</v>
      </c>
    </row>
    <row r="417" spans="1:4" x14ac:dyDescent="0.35">
      <c r="A417" s="3" t="s">
        <v>608</v>
      </c>
      <c r="C417" s="3">
        <v>1.20144599093851</v>
      </c>
      <c r="D417" s="3">
        <v>1.82980131033741</v>
      </c>
    </row>
    <row r="418" spans="1:4" x14ac:dyDescent="0.35">
      <c r="A418" s="3" t="s">
        <v>5318</v>
      </c>
      <c r="C418" s="3">
        <v>1.20116707167641</v>
      </c>
      <c r="D418" s="3">
        <v>1.7181912071556</v>
      </c>
    </row>
    <row r="419" spans="1:4" x14ac:dyDescent="0.35">
      <c r="A419" s="3" t="s">
        <v>5319</v>
      </c>
      <c r="B419" s="3" t="s">
        <v>5861</v>
      </c>
      <c r="C419" s="3">
        <v>1.1937647744790001</v>
      </c>
      <c r="D419" s="3">
        <v>7.6801865870006898</v>
      </c>
    </row>
    <row r="420" spans="1:4" x14ac:dyDescent="0.35">
      <c r="A420" s="3" t="s">
        <v>5320</v>
      </c>
      <c r="B420" s="3" t="s">
        <v>5862</v>
      </c>
      <c r="C420" s="3">
        <v>1.19303645534963</v>
      </c>
      <c r="D420" s="3">
        <v>1.0591954018148499</v>
      </c>
    </row>
    <row r="421" spans="1:4" x14ac:dyDescent="0.35">
      <c r="A421" s="3" t="s">
        <v>5321</v>
      </c>
      <c r="B421" s="3" t="s">
        <v>5863</v>
      </c>
      <c r="C421" s="3">
        <v>1.19147378020326</v>
      </c>
      <c r="D421" s="3">
        <v>1.83501147016884</v>
      </c>
    </row>
    <row r="422" spans="1:4" x14ac:dyDescent="0.35">
      <c r="A422" s="3" t="s">
        <v>5322</v>
      </c>
      <c r="C422" s="3">
        <v>1.18594437962329</v>
      </c>
      <c r="D422" s="3">
        <v>1.98300491179189</v>
      </c>
    </row>
    <row r="423" spans="1:4" x14ac:dyDescent="0.35">
      <c r="A423" s="3" t="s">
        <v>609</v>
      </c>
      <c r="B423" s="3" t="s">
        <v>610</v>
      </c>
      <c r="C423" s="3">
        <v>1.18565883140759</v>
      </c>
      <c r="D423" s="3">
        <v>1.0978234854725299</v>
      </c>
    </row>
    <row r="424" spans="1:4" x14ac:dyDescent="0.35">
      <c r="A424" s="3" t="s">
        <v>5323</v>
      </c>
      <c r="B424" s="3" t="s">
        <v>5864</v>
      </c>
      <c r="C424" s="3">
        <v>1.18402349563391</v>
      </c>
      <c r="D424" s="3">
        <v>3.50869869200067</v>
      </c>
    </row>
    <row r="425" spans="1:4" x14ac:dyDescent="0.35">
      <c r="A425" s="3" t="s">
        <v>611</v>
      </c>
      <c r="B425" s="3" t="s">
        <v>612</v>
      </c>
      <c r="C425" s="3">
        <v>1.1839374356694401</v>
      </c>
      <c r="D425" s="3">
        <v>0.72749856127089496</v>
      </c>
    </row>
    <row r="426" spans="1:4" x14ac:dyDescent="0.35">
      <c r="A426" s="3" t="s">
        <v>5324</v>
      </c>
      <c r="B426" s="3" t="s">
        <v>5865</v>
      </c>
      <c r="C426" s="3">
        <v>1.18323112356384</v>
      </c>
      <c r="D426" s="3">
        <v>1.84378261002233</v>
      </c>
    </row>
    <row r="427" spans="1:4" x14ac:dyDescent="0.35">
      <c r="A427" s="3" t="s">
        <v>613</v>
      </c>
      <c r="C427" s="3">
        <v>1.1817440116339399</v>
      </c>
      <c r="D427" s="3">
        <v>1.3551696817366301</v>
      </c>
    </row>
    <row r="428" spans="1:4" x14ac:dyDescent="0.35">
      <c r="A428" s="3" t="s">
        <v>5325</v>
      </c>
      <c r="C428" s="3">
        <v>1.1815308138627201</v>
      </c>
      <c r="D428" s="3">
        <v>1.10403990513285</v>
      </c>
    </row>
    <row r="429" spans="1:4" x14ac:dyDescent="0.35">
      <c r="A429" s="3" t="s">
        <v>5326</v>
      </c>
      <c r="C429" s="3">
        <v>1.1806006096722299</v>
      </c>
      <c r="D429" s="3">
        <v>1.0674398526183499</v>
      </c>
    </row>
    <row r="430" spans="1:4" x14ac:dyDescent="0.35">
      <c r="A430" s="3" t="s">
        <v>5327</v>
      </c>
      <c r="C430" s="3">
        <v>1.17582418893983</v>
      </c>
      <c r="D430" s="3">
        <v>3.8559126526559799</v>
      </c>
    </row>
    <row r="431" spans="1:4" x14ac:dyDescent="0.35">
      <c r="A431" s="3" t="s">
        <v>5328</v>
      </c>
      <c r="C431" s="3">
        <v>1.175557345903</v>
      </c>
      <c r="D431" s="3">
        <v>5.7942697822529201</v>
      </c>
    </row>
    <row r="432" spans="1:4" x14ac:dyDescent="0.35">
      <c r="A432" s="3" t="s">
        <v>5329</v>
      </c>
      <c r="C432" s="3">
        <v>1.17123871895467</v>
      </c>
      <c r="D432" s="3">
        <v>0.86034705230898201</v>
      </c>
    </row>
    <row r="433" spans="1:4" x14ac:dyDescent="0.35">
      <c r="A433" s="3" t="s">
        <v>5330</v>
      </c>
      <c r="C433" s="3">
        <v>1.1711494742975701</v>
      </c>
      <c r="D433" s="3">
        <v>1.70923052019858</v>
      </c>
    </row>
    <row r="434" spans="1:4" x14ac:dyDescent="0.35">
      <c r="A434" s="3" t="s">
        <v>5331</v>
      </c>
      <c r="B434" s="3" t="s">
        <v>5866</v>
      </c>
      <c r="C434" s="3">
        <v>1.1679736067072799</v>
      </c>
      <c r="D434" s="3">
        <v>2.0907415462802299</v>
      </c>
    </row>
    <row r="435" spans="1:4" x14ac:dyDescent="0.35">
      <c r="A435" s="3" t="s">
        <v>5332</v>
      </c>
      <c r="B435" s="3" t="s">
        <v>5867</v>
      </c>
      <c r="C435" s="3">
        <v>1.16127976924506</v>
      </c>
      <c r="D435" s="3">
        <v>3.3403772553394</v>
      </c>
    </row>
    <row r="436" spans="1:4" x14ac:dyDescent="0.35">
      <c r="A436" s="3" t="s">
        <v>614</v>
      </c>
      <c r="B436" s="3" t="s">
        <v>615</v>
      </c>
      <c r="C436" s="3">
        <v>1.1563168531032599</v>
      </c>
      <c r="D436" s="3">
        <v>1.2159392686303101</v>
      </c>
    </row>
    <row r="437" spans="1:4" x14ac:dyDescent="0.35">
      <c r="A437" s="3" t="s">
        <v>5333</v>
      </c>
      <c r="B437" s="3" t="s">
        <v>5868</v>
      </c>
      <c r="C437" s="3">
        <v>1.15539757485707</v>
      </c>
      <c r="D437" s="3">
        <v>2.0493312030984701</v>
      </c>
    </row>
    <row r="438" spans="1:4" x14ac:dyDescent="0.35">
      <c r="A438" s="3" t="s">
        <v>5334</v>
      </c>
      <c r="B438" s="3" t="s">
        <v>5869</v>
      </c>
      <c r="C438" s="3">
        <v>1.15181660886052</v>
      </c>
      <c r="D438" s="3">
        <v>3.3446368010974101</v>
      </c>
    </row>
    <row r="439" spans="1:4" x14ac:dyDescent="0.35">
      <c r="A439" s="3" t="s">
        <v>616</v>
      </c>
      <c r="B439" s="3" t="s">
        <v>617</v>
      </c>
      <c r="C439" s="3">
        <v>1.1462470218977601</v>
      </c>
      <c r="D439" s="3">
        <v>1.0174922576519201</v>
      </c>
    </row>
    <row r="440" spans="1:4" x14ac:dyDescent="0.35">
      <c r="A440" s="3" t="s">
        <v>618</v>
      </c>
      <c r="B440" s="3" t="s">
        <v>619</v>
      </c>
      <c r="C440" s="3">
        <v>1.1430684346026201</v>
      </c>
      <c r="D440" s="3">
        <v>3.1842451600927602</v>
      </c>
    </row>
    <row r="441" spans="1:4" x14ac:dyDescent="0.35">
      <c r="A441" s="3" t="s">
        <v>620</v>
      </c>
      <c r="B441" s="3" t="s">
        <v>621</v>
      </c>
      <c r="C441" s="3">
        <v>1.1389481580741301</v>
      </c>
      <c r="D441" s="3">
        <v>1.5545504176362701</v>
      </c>
    </row>
    <row r="442" spans="1:4" x14ac:dyDescent="0.35">
      <c r="A442" s="3" t="s">
        <v>622</v>
      </c>
      <c r="C442" s="3">
        <v>1.13290377636564</v>
      </c>
      <c r="D442" s="3">
        <v>1.45817438669234</v>
      </c>
    </row>
    <row r="443" spans="1:4" x14ac:dyDescent="0.35">
      <c r="A443" s="3" t="s">
        <v>623</v>
      </c>
      <c r="C443" s="3">
        <v>1.1305263651849999</v>
      </c>
      <c r="D443" s="3">
        <v>0.99013247343285904</v>
      </c>
    </row>
    <row r="444" spans="1:4" x14ac:dyDescent="0.35">
      <c r="A444" s="3" t="s">
        <v>5335</v>
      </c>
      <c r="B444" s="3" t="s">
        <v>5870</v>
      </c>
      <c r="C444" s="3">
        <v>1.12826917850893</v>
      </c>
      <c r="D444" s="3">
        <v>2.0075180779975801</v>
      </c>
    </row>
    <row r="445" spans="1:4" x14ac:dyDescent="0.35">
      <c r="A445" s="3" t="s">
        <v>5336</v>
      </c>
      <c r="B445" s="3" t="s">
        <v>5871</v>
      </c>
      <c r="C445" s="3">
        <v>1.12686095300383</v>
      </c>
      <c r="D445" s="3">
        <v>5.4154709499340701</v>
      </c>
    </row>
    <row r="446" spans="1:4" x14ac:dyDescent="0.35">
      <c r="A446" s="3" t="s">
        <v>624</v>
      </c>
      <c r="B446" s="3" t="s">
        <v>625</v>
      </c>
      <c r="C446" s="3">
        <v>1.1241719998672799</v>
      </c>
      <c r="D446" s="3">
        <v>1.5954689561940201</v>
      </c>
    </row>
    <row r="447" spans="1:4" x14ac:dyDescent="0.35">
      <c r="A447" s="3" t="s">
        <v>5337</v>
      </c>
      <c r="C447" s="3">
        <v>1.12157481405709</v>
      </c>
      <c r="D447" s="3">
        <v>4.5873772700899504</v>
      </c>
    </row>
    <row r="448" spans="1:4" x14ac:dyDescent="0.35">
      <c r="A448" s="3" t="s">
        <v>5338</v>
      </c>
      <c r="B448" s="3" t="s">
        <v>5872</v>
      </c>
      <c r="C448" s="3">
        <v>1.11741503601656</v>
      </c>
      <c r="D448" s="3">
        <v>5.0985418245219698</v>
      </c>
    </row>
    <row r="449" spans="1:4" x14ac:dyDescent="0.35">
      <c r="A449" s="3" t="s">
        <v>626</v>
      </c>
      <c r="C449" s="3">
        <v>1.1167556679894</v>
      </c>
      <c r="D449" s="3">
        <v>1.1146898259296301</v>
      </c>
    </row>
    <row r="450" spans="1:4" x14ac:dyDescent="0.35">
      <c r="A450" s="3" t="s">
        <v>5339</v>
      </c>
      <c r="B450" s="3" t="s">
        <v>5873</v>
      </c>
      <c r="C450" s="3">
        <v>1.1164402475966699</v>
      </c>
      <c r="D450" s="3">
        <v>2.0932719852733999</v>
      </c>
    </row>
    <row r="451" spans="1:4" x14ac:dyDescent="0.35">
      <c r="A451" s="3" t="s">
        <v>627</v>
      </c>
      <c r="C451" s="3">
        <v>1.1137902188245801</v>
      </c>
      <c r="D451" s="3">
        <v>1.6785334928715701</v>
      </c>
    </row>
    <row r="452" spans="1:4" x14ac:dyDescent="0.35">
      <c r="A452" s="3" t="s">
        <v>628</v>
      </c>
      <c r="B452" s="3" t="s">
        <v>629</v>
      </c>
      <c r="C452" s="3">
        <v>1.11231530799825</v>
      </c>
      <c r="D452" s="3">
        <v>1.8641184457215301</v>
      </c>
    </row>
    <row r="453" spans="1:4" x14ac:dyDescent="0.35">
      <c r="A453" s="3" t="s">
        <v>5340</v>
      </c>
      <c r="B453" s="3" t="s">
        <v>5874</v>
      </c>
      <c r="C453" s="3">
        <v>1.1110777871445301</v>
      </c>
      <c r="D453" s="3">
        <v>1.9897379441720899</v>
      </c>
    </row>
    <row r="454" spans="1:4" x14ac:dyDescent="0.35">
      <c r="A454" s="3" t="s">
        <v>5341</v>
      </c>
      <c r="B454" s="3" t="s">
        <v>5875</v>
      </c>
      <c r="C454" s="3">
        <v>1.10767959491163</v>
      </c>
      <c r="D454" s="3">
        <v>3.5231568754009301</v>
      </c>
    </row>
    <row r="455" spans="1:4" x14ac:dyDescent="0.35">
      <c r="A455" s="3" t="s">
        <v>630</v>
      </c>
      <c r="B455" s="3" t="s">
        <v>631</v>
      </c>
      <c r="C455" s="3">
        <v>1.1070018938842201</v>
      </c>
      <c r="D455" s="3">
        <v>0.90979499788076201</v>
      </c>
    </row>
    <row r="456" spans="1:4" x14ac:dyDescent="0.35">
      <c r="A456" s="3" t="s">
        <v>5342</v>
      </c>
      <c r="B456" s="3" t="s">
        <v>5876</v>
      </c>
      <c r="C456" s="3">
        <v>1.1044679516170901</v>
      </c>
      <c r="D456" s="3">
        <v>2.7433307366116599</v>
      </c>
    </row>
    <row r="457" spans="1:4" x14ac:dyDescent="0.35">
      <c r="A457" s="3" t="s">
        <v>632</v>
      </c>
      <c r="C457" s="3">
        <v>1.1041392040042299</v>
      </c>
      <c r="D457" s="3">
        <v>1.0648910649293899</v>
      </c>
    </row>
    <row r="458" spans="1:4" x14ac:dyDescent="0.35">
      <c r="A458" s="3" t="s">
        <v>5343</v>
      </c>
      <c r="B458" s="3" t="s">
        <v>5877</v>
      </c>
      <c r="C458" s="3">
        <v>1.1030389257811</v>
      </c>
      <c r="D458" s="3">
        <v>3.21200461773295</v>
      </c>
    </row>
    <row r="459" spans="1:4" x14ac:dyDescent="0.35">
      <c r="A459" s="3" t="s">
        <v>633</v>
      </c>
      <c r="C459" s="3">
        <v>1.10048810231466</v>
      </c>
      <c r="D459" s="3">
        <v>0.74567338407554096</v>
      </c>
    </row>
    <row r="460" spans="1:4" x14ac:dyDescent="0.35">
      <c r="A460" s="3" t="s">
        <v>5344</v>
      </c>
      <c r="B460" s="3" t="s">
        <v>5878</v>
      </c>
      <c r="C460" s="3">
        <v>1.0959619487668699</v>
      </c>
      <c r="D460" s="3">
        <v>1.8990849263312599</v>
      </c>
    </row>
    <row r="461" spans="1:4" x14ac:dyDescent="0.35">
      <c r="A461" s="3" t="s">
        <v>5345</v>
      </c>
      <c r="B461" s="3" t="s">
        <v>5879</v>
      </c>
      <c r="C461" s="3">
        <v>1.08365557636642</v>
      </c>
      <c r="D461" s="3">
        <v>1.81341350573203</v>
      </c>
    </row>
    <row r="462" spans="1:4" x14ac:dyDescent="0.35">
      <c r="A462" s="3" t="s">
        <v>5346</v>
      </c>
      <c r="B462" s="3" t="s">
        <v>5880</v>
      </c>
      <c r="C462" s="3">
        <v>1.0762426933865601</v>
      </c>
      <c r="D462" s="3">
        <v>5.6564682481055204</v>
      </c>
    </row>
    <row r="463" spans="1:4" x14ac:dyDescent="0.35">
      <c r="A463" s="3" t="s">
        <v>5347</v>
      </c>
      <c r="C463" s="3">
        <v>1.0756576664969899</v>
      </c>
      <c r="D463" s="3">
        <v>1.46788495158488</v>
      </c>
    </row>
    <row r="464" spans="1:4" x14ac:dyDescent="0.35">
      <c r="A464" s="3" t="s">
        <v>5348</v>
      </c>
      <c r="B464" s="3" t="s">
        <v>5881</v>
      </c>
      <c r="C464" s="3">
        <v>1.0749115846876001</v>
      </c>
      <c r="D464" s="3">
        <v>3.7082848633724699</v>
      </c>
    </row>
    <row r="465" spans="1:4" x14ac:dyDescent="0.35">
      <c r="A465" s="3" t="s">
        <v>634</v>
      </c>
      <c r="C465" s="3">
        <v>1.0728918549805599</v>
      </c>
      <c r="D465" s="3">
        <v>1.1508861310860301</v>
      </c>
    </row>
    <row r="466" spans="1:4" x14ac:dyDescent="0.35">
      <c r="A466" s="3" t="s">
        <v>635</v>
      </c>
      <c r="B466" s="3" t="s">
        <v>636</v>
      </c>
      <c r="C466" s="3">
        <v>1.0655682433684901</v>
      </c>
      <c r="D466" s="3">
        <v>2.2601056111645899</v>
      </c>
    </row>
    <row r="467" spans="1:4" x14ac:dyDescent="0.35">
      <c r="A467" s="3" t="s">
        <v>637</v>
      </c>
      <c r="B467" s="3" t="s">
        <v>638</v>
      </c>
      <c r="C467" s="3">
        <v>1.0647847443537199</v>
      </c>
      <c r="D467" s="3">
        <v>0.72273640737935896</v>
      </c>
    </row>
    <row r="468" spans="1:4" x14ac:dyDescent="0.35">
      <c r="A468" s="3" t="s">
        <v>5349</v>
      </c>
      <c r="B468" s="3" t="s">
        <v>5882</v>
      </c>
      <c r="C468" s="3">
        <v>1.0632552977599099</v>
      </c>
      <c r="D468" s="3">
        <v>6.4124797619942697</v>
      </c>
    </row>
    <row r="469" spans="1:4" x14ac:dyDescent="0.35">
      <c r="A469" s="3" t="s">
        <v>5350</v>
      </c>
      <c r="B469" s="3" t="s">
        <v>5883</v>
      </c>
      <c r="C469" s="3">
        <v>1.06108693005013</v>
      </c>
      <c r="D469" s="3">
        <v>1.1278699334629201</v>
      </c>
    </row>
    <row r="470" spans="1:4" x14ac:dyDescent="0.35">
      <c r="A470" s="3" t="s">
        <v>5351</v>
      </c>
      <c r="B470" s="3" t="s">
        <v>5884</v>
      </c>
      <c r="C470" s="3">
        <v>1.0535106651934401</v>
      </c>
      <c r="D470" s="3">
        <v>4.1442190736979398</v>
      </c>
    </row>
    <row r="471" spans="1:4" x14ac:dyDescent="0.35">
      <c r="A471" s="3" t="s">
        <v>5352</v>
      </c>
      <c r="C471" s="3">
        <v>1.05257464212359</v>
      </c>
      <c r="D471" s="3">
        <v>1.2654954426193601</v>
      </c>
    </row>
    <row r="472" spans="1:4" x14ac:dyDescent="0.35">
      <c r="A472" s="3" t="s">
        <v>639</v>
      </c>
      <c r="B472" s="3" t="s">
        <v>640</v>
      </c>
      <c r="C472" s="3">
        <v>1.05233680649149</v>
      </c>
      <c r="D472" s="3">
        <v>1.5322740784955799</v>
      </c>
    </row>
    <row r="473" spans="1:4" x14ac:dyDescent="0.35">
      <c r="A473" s="3" t="s">
        <v>641</v>
      </c>
      <c r="C473" s="3">
        <v>1.05069789811736</v>
      </c>
      <c r="D473" s="3">
        <v>1.41280515036424</v>
      </c>
    </row>
    <row r="474" spans="1:4" x14ac:dyDescent="0.35">
      <c r="A474" s="3" t="s">
        <v>5353</v>
      </c>
      <c r="B474" s="3" t="s">
        <v>5885</v>
      </c>
      <c r="C474" s="3">
        <v>1.0480417070985499</v>
      </c>
      <c r="D474" s="3">
        <v>2.7859205636270001</v>
      </c>
    </row>
    <row r="475" spans="1:4" x14ac:dyDescent="0.35">
      <c r="A475" s="3" t="s">
        <v>642</v>
      </c>
      <c r="C475" s="3">
        <v>1.0402377148758699</v>
      </c>
      <c r="D475" s="3">
        <v>0.92664088453994897</v>
      </c>
    </row>
    <row r="476" spans="1:4" x14ac:dyDescent="0.35">
      <c r="A476" s="3" t="s">
        <v>5354</v>
      </c>
      <c r="B476" s="3" t="s">
        <v>5886</v>
      </c>
      <c r="C476" s="3">
        <v>1.03383059702464</v>
      </c>
      <c r="D476" s="3">
        <v>1.4789560317962001</v>
      </c>
    </row>
    <row r="477" spans="1:4" x14ac:dyDescent="0.35">
      <c r="A477" s="3" t="s">
        <v>643</v>
      </c>
      <c r="C477" s="3">
        <v>1.0323136260471799</v>
      </c>
      <c r="D477" s="3">
        <v>1.7095561083047801</v>
      </c>
    </row>
    <row r="478" spans="1:4" x14ac:dyDescent="0.35">
      <c r="A478" s="3" t="s">
        <v>5355</v>
      </c>
      <c r="B478" s="3" t="s">
        <v>5887</v>
      </c>
      <c r="C478" s="3">
        <v>1.0281236425503999</v>
      </c>
      <c r="D478" s="3">
        <v>1.8539801426540199</v>
      </c>
    </row>
    <row r="479" spans="1:4" x14ac:dyDescent="0.35">
      <c r="A479" s="3" t="s">
        <v>5356</v>
      </c>
      <c r="B479" s="3" t="s">
        <v>5888</v>
      </c>
      <c r="C479" s="3">
        <v>1.0269413781068999</v>
      </c>
      <c r="D479" s="3">
        <v>3.2203114669815101</v>
      </c>
    </row>
    <row r="480" spans="1:4" x14ac:dyDescent="0.35">
      <c r="A480" s="3" t="s">
        <v>644</v>
      </c>
      <c r="B480" s="3" t="s">
        <v>645</v>
      </c>
      <c r="C480" s="3">
        <v>1.0201066706125199</v>
      </c>
      <c r="D480" s="3">
        <v>2.4946194914174802</v>
      </c>
    </row>
    <row r="481" spans="1:4" x14ac:dyDescent="0.35">
      <c r="A481" s="3" t="s">
        <v>646</v>
      </c>
      <c r="B481" s="3" t="s">
        <v>647</v>
      </c>
      <c r="C481" s="3">
        <v>1.01331928426784</v>
      </c>
      <c r="D481" s="3">
        <v>0.94545911250395998</v>
      </c>
    </row>
    <row r="482" spans="1:4" x14ac:dyDescent="0.35">
      <c r="A482" s="3" t="s">
        <v>648</v>
      </c>
      <c r="C482" s="3">
        <v>1.0069320341455299</v>
      </c>
      <c r="D482" s="3">
        <v>1.00292676063006</v>
      </c>
    </row>
    <row r="483" spans="1:4" x14ac:dyDescent="0.35">
      <c r="A483" s="3" t="s">
        <v>5357</v>
      </c>
      <c r="B483" s="3" t="s">
        <v>5889</v>
      </c>
      <c r="C483" s="3">
        <v>1.0028208118614399</v>
      </c>
      <c r="D483" s="3">
        <v>1.2522833158825899</v>
      </c>
    </row>
    <row r="484" spans="1:4" x14ac:dyDescent="0.35">
      <c r="A484" s="3" t="s">
        <v>5358</v>
      </c>
      <c r="C484" s="3">
        <v>1.0010170543641601</v>
      </c>
      <c r="D484" s="3">
        <v>3.19995678587581</v>
      </c>
    </row>
    <row r="485" spans="1:4" x14ac:dyDescent="0.35">
      <c r="A485" s="3" t="s">
        <v>5359</v>
      </c>
      <c r="C485" s="3">
        <v>1.0003423412640799</v>
      </c>
      <c r="D485" s="3">
        <v>1.4836816919642</v>
      </c>
    </row>
    <row r="486" spans="1:4" x14ac:dyDescent="0.35">
      <c r="A486" s="3" t="s">
        <v>649</v>
      </c>
      <c r="B486" s="3" t="s">
        <v>650</v>
      </c>
      <c r="C486" s="3">
        <v>1.0002392682755199</v>
      </c>
      <c r="D486" s="3">
        <v>0.84220683893784498</v>
      </c>
    </row>
    <row r="487" spans="1:4" x14ac:dyDescent="0.35">
      <c r="A487" s="3" t="s">
        <v>5360</v>
      </c>
      <c r="C487" s="3">
        <v>0.99916977334981305</v>
      </c>
      <c r="D487" s="3">
        <v>2.04645263567906</v>
      </c>
    </row>
    <row r="488" spans="1:4" x14ac:dyDescent="0.35">
      <c r="A488" s="3" t="s">
        <v>5361</v>
      </c>
      <c r="C488" s="3">
        <v>0.99422046257958197</v>
      </c>
      <c r="D488" s="3">
        <v>0.97859378237387495</v>
      </c>
    </row>
    <row r="489" spans="1:4" x14ac:dyDescent="0.35">
      <c r="A489" s="3" t="s">
        <v>5362</v>
      </c>
      <c r="B489" s="3" t="s">
        <v>5890</v>
      </c>
      <c r="C489" s="3">
        <v>0.98971933914238797</v>
      </c>
      <c r="D489" s="3">
        <v>1.9379905449040999</v>
      </c>
    </row>
    <row r="490" spans="1:4" x14ac:dyDescent="0.35">
      <c r="A490" s="3" t="s">
        <v>5363</v>
      </c>
      <c r="B490" s="3" t="s">
        <v>5891</v>
      </c>
      <c r="C490" s="3">
        <v>0.98209466146620805</v>
      </c>
      <c r="D490" s="3">
        <v>0.99439883288717501</v>
      </c>
    </row>
    <row r="491" spans="1:4" x14ac:dyDescent="0.35">
      <c r="A491" s="3" t="s">
        <v>5364</v>
      </c>
      <c r="B491" s="3" t="s">
        <v>5892</v>
      </c>
      <c r="C491" s="3">
        <v>0.98181310020359802</v>
      </c>
      <c r="D491" s="3">
        <v>1.39096087628701</v>
      </c>
    </row>
    <row r="492" spans="1:4" x14ac:dyDescent="0.35">
      <c r="A492" s="3" t="s">
        <v>651</v>
      </c>
      <c r="B492" s="3" t="s">
        <v>652</v>
      </c>
      <c r="C492" s="3">
        <v>0.98106162213953196</v>
      </c>
      <c r="D492" s="3">
        <v>0.760644126822968</v>
      </c>
    </row>
    <row r="493" spans="1:4" x14ac:dyDescent="0.35">
      <c r="A493" s="3" t="s">
        <v>653</v>
      </c>
      <c r="B493" s="3" t="s">
        <v>654</v>
      </c>
      <c r="C493" s="3">
        <v>0.97990506131530497</v>
      </c>
      <c r="D493" s="3">
        <v>0.77793514652879103</v>
      </c>
    </row>
    <row r="494" spans="1:4" x14ac:dyDescent="0.35">
      <c r="A494" s="3" t="s">
        <v>5365</v>
      </c>
      <c r="B494" s="3" t="s">
        <v>5893</v>
      </c>
      <c r="C494" s="3">
        <v>0.97417566486016505</v>
      </c>
      <c r="D494" s="3">
        <v>2.2824247877172801</v>
      </c>
    </row>
    <row r="495" spans="1:4" x14ac:dyDescent="0.35">
      <c r="A495" s="3" t="s">
        <v>655</v>
      </c>
      <c r="C495" s="3">
        <v>0.97167250913760495</v>
      </c>
      <c r="D495" s="3">
        <v>3.2116643363477801</v>
      </c>
    </row>
    <row r="496" spans="1:4" x14ac:dyDescent="0.35">
      <c r="A496" s="3" t="s">
        <v>5366</v>
      </c>
      <c r="B496" s="3" t="s">
        <v>5894</v>
      </c>
      <c r="C496" s="3">
        <v>0.97128525862965398</v>
      </c>
      <c r="D496" s="3">
        <v>1.4382878464870399</v>
      </c>
    </row>
    <row r="497" spans="1:4" x14ac:dyDescent="0.35">
      <c r="A497" s="3" t="s">
        <v>656</v>
      </c>
      <c r="B497" s="3" t="s">
        <v>657</v>
      </c>
      <c r="C497" s="3">
        <v>0.97026116185760303</v>
      </c>
      <c r="D497" s="3">
        <v>1.1724871331026601</v>
      </c>
    </row>
    <row r="498" spans="1:4" x14ac:dyDescent="0.35">
      <c r="A498" s="3" t="s">
        <v>5367</v>
      </c>
      <c r="B498" s="3" t="s">
        <v>5895</v>
      </c>
      <c r="C498" s="3">
        <v>0.96728183114097899</v>
      </c>
      <c r="D498" s="3">
        <v>3.4595072937858</v>
      </c>
    </row>
    <row r="499" spans="1:4" x14ac:dyDescent="0.35">
      <c r="A499" s="3" t="s">
        <v>658</v>
      </c>
      <c r="B499" s="3" t="s">
        <v>659</v>
      </c>
      <c r="C499" s="3">
        <v>0.96676865632018405</v>
      </c>
      <c r="D499" s="3">
        <v>1.3640732614907001</v>
      </c>
    </row>
    <row r="500" spans="1:4" x14ac:dyDescent="0.35">
      <c r="A500" s="3" t="s">
        <v>5368</v>
      </c>
      <c r="C500" s="3">
        <v>0.96285409453000403</v>
      </c>
      <c r="D500" s="3">
        <v>1.3806868737506299</v>
      </c>
    </row>
    <row r="501" spans="1:4" x14ac:dyDescent="0.35">
      <c r="A501" s="3" t="s">
        <v>660</v>
      </c>
      <c r="C501" s="3">
        <v>0.95881786975098304</v>
      </c>
      <c r="D501" s="3">
        <v>1.01832841881131</v>
      </c>
    </row>
    <row r="502" spans="1:4" x14ac:dyDescent="0.35">
      <c r="A502" s="3" t="s">
        <v>661</v>
      </c>
      <c r="C502" s="3">
        <v>0.95570655655508296</v>
      </c>
      <c r="D502" s="3">
        <v>0.8060516615187</v>
      </c>
    </row>
    <row r="503" spans="1:4" x14ac:dyDescent="0.35">
      <c r="A503" s="3" t="s">
        <v>662</v>
      </c>
      <c r="B503" s="3" t="s">
        <v>663</v>
      </c>
      <c r="C503" s="3">
        <v>0.95402718906219497</v>
      </c>
      <c r="D503" s="3">
        <v>0.92948070941261196</v>
      </c>
    </row>
    <row r="504" spans="1:4" x14ac:dyDescent="0.35">
      <c r="A504" s="3" t="s">
        <v>5369</v>
      </c>
      <c r="C504" s="3">
        <v>0.95150598107739004</v>
      </c>
      <c r="D504" s="3">
        <v>1.29138229865768</v>
      </c>
    </row>
    <row r="505" spans="1:4" x14ac:dyDescent="0.35">
      <c r="A505" s="3" t="s">
        <v>5370</v>
      </c>
      <c r="B505" s="3" t="s">
        <v>5896</v>
      </c>
      <c r="C505" s="3">
        <v>0.94750121165624202</v>
      </c>
      <c r="D505" s="3">
        <v>2.0213897671716001</v>
      </c>
    </row>
    <row r="506" spans="1:4" x14ac:dyDescent="0.35">
      <c r="A506" s="3" t="s">
        <v>664</v>
      </c>
      <c r="B506" s="3" t="s">
        <v>665</v>
      </c>
      <c r="C506" s="3">
        <v>0.94403530954800297</v>
      </c>
      <c r="D506" s="3">
        <v>0.73684428135191404</v>
      </c>
    </row>
    <row r="507" spans="1:4" x14ac:dyDescent="0.35">
      <c r="A507" s="3" t="s">
        <v>5371</v>
      </c>
      <c r="C507" s="3">
        <v>0.94107290693602097</v>
      </c>
      <c r="D507" s="3">
        <v>1.0779871694687699</v>
      </c>
    </row>
    <row r="508" spans="1:4" x14ac:dyDescent="0.35">
      <c r="A508" s="3" t="s">
        <v>5372</v>
      </c>
      <c r="C508" s="3">
        <v>0.93809029656384402</v>
      </c>
      <c r="D508" s="3">
        <v>1.68308286164223</v>
      </c>
    </row>
    <row r="509" spans="1:4" x14ac:dyDescent="0.35">
      <c r="A509" s="3" t="s">
        <v>5373</v>
      </c>
      <c r="B509" s="3" t="s">
        <v>5897</v>
      </c>
      <c r="C509" s="3">
        <v>0.93537296784625001</v>
      </c>
      <c r="D509" s="3">
        <v>5.5073464339661804</v>
      </c>
    </row>
    <row r="510" spans="1:4" x14ac:dyDescent="0.35">
      <c r="A510" s="3" t="s">
        <v>666</v>
      </c>
      <c r="B510" s="3" t="s">
        <v>667</v>
      </c>
      <c r="C510" s="3">
        <v>0.93487523004144402</v>
      </c>
      <c r="D510" s="3">
        <v>0.72169734684041997</v>
      </c>
    </row>
    <row r="511" spans="1:4" x14ac:dyDescent="0.35">
      <c r="A511" s="3" t="s">
        <v>5374</v>
      </c>
      <c r="B511" s="3" t="s">
        <v>5898</v>
      </c>
      <c r="C511" s="3">
        <v>0.92811210062386595</v>
      </c>
      <c r="D511" s="3">
        <v>2.7003049750830801</v>
      </c>
    </row>
    <row r="512" spans="1:4" x14ac:dyDescent="0.35">
      <c r="A512" s="3" t="s">
        <v>5375</v>
      </c>
      <c r="B512" s="3" t="s">
        <v>5899</v>
      </c>
      <c r="C512" s="3">
        <v>0.92762833101767606</v>
      </c>
      <c r="D512" s="3">
        <v>1.18460528177883</v>
      </c>
    </row>
    <row r="513" spans="1:4" x14ac:dyDescent="0.35">
      <c r="A513" s="3" t="s">
        <v>5376</v>
      </c>
      <c r="B513" s="3" t="s">
        <v>5900</v>
      </c>
      <c r="C513" s="3">
        <v>0.92444084736494203</v>
      </c>
      <c r="D513" s="3">
        <v>3.4854865990089401</v>
      </c>
    </row>
    <row r="514" spans="1:4" x14ac:dyDescent="0.35">
      <c r="A514" s="3" t="s">
        <v>5377</v>
      </c>
      <c r="C514" s="3">
        <v>0.92328609418149399</v>
      </c>
      <c r="D514" s="3">
        <v>2.57094520165953</v>
      </c>
    </row>
    <row r="515" spans="1:4" x14ac:dyDescent="0.35">
      <c r="A515" s="3" t="s">
        <v>668</v>
      </c>
      <c r="B515" s="3" t="s">
        <v>669</v>
      </c>
      <c r="C515" s="3">
        <v>0.92216206754161101</v>
      </c>
      <c r="D515" s="3">
        <v>0.79790901882892795</v>
      </c>
    </row>
    <row r="516" spans="1:4" x14ac:dyDescent="0.35">
      <c r="A516" s="3" t="s">
        <v>670</v>
      </c>
      <c r="C516" s="3">
        <v>0.920181000824568</v>
      </c>
      <c r="D516" s="3">
        <v>0.86227934731813904</v>
      </c>
    </row>
    <row r="517" spans="1:4" x14ac:dyDescent="0.35">
      <c r="A517" s="3" t="s">
        <v>5378</v>
      </c>
      <c r="C517" s="3">
        <v>0.91601242666124205</v>
      </c>
      <c r="D517" s="3">
        <v>4.8194216106917001</v>
      </c>
    </row>
    <row r="518" spans="1:4" x14ac:dyDescent="0.35">
      <c r="A518" s="3" t="s">
        <v>3990</v>
      </c>
      <c r="B518" s="3" t="s">
        <v>3991</v>
      </c>
      <c r="C518" s="3">
        <v>0.91407000301445895</v>
      </c>
      <c r="D518" s="3">
        <v>4.4394576235652403</v>
      </c>
    </row>
    <row r="519" spans="1:4" x14ac:dyDescent="0.35">
      <c r="A519" s="3" t="s">
        <v>5379</v>
      </c>
      <c r="C519" s="3">
        <v>0.90881355391329399</v>
      </c>
      <c r="D519" s="3">
        <v>2.92339646395423</v>
      </c>
    </row>
    <row r="520" spans="1:4" x14ac:dyDescent="0.35">
      <c r="A520" s="3" t="s">
        <v>5380</v>
      </c>
      <c r="C520" s="3">
        <v>0.90394372006286705</v>
      </c>
      <c r="D520" s="3">
        <v>2.3619366791529299</v>
      </c>
    </row>
    <row r="521" spans="1:4" x14ac:dyDescent="0.35">
      <c r="A521" s="3" t="s">
        <v>5381</v>
      </c>
      <c r="B521" s="3" t="s">
        <v>5901</v>
      </c>
      <c r="C521" s="3">
        <v>0.90095470665345101</v>
      </c>
      <c r="D521" s="3">
        <v>4.0826709780545496</v>
      </c>
    </row>
    <row r="522" spans="1:4" x14ac:dyDescent="0.35">
      <c r="A522" s="3" t="s">
        <v>4849</v>
      </c>
      <c r="B522" s="3" t="s">
        <v>4850</v>
      </c>
      <c r="C522" s="3">
        <v>0.89882053346448898</v>
      </c>
      <c r="D522" s="3">
        <v>5.1275648663710802</v>
      </c>
    </row>
    <row r="523" spans="1:4" x14ac:dyDescent="0.35">
      <c r="A523" s="3" t="s">
        <v>671</v>
      </c>
      <c r="B523" s="3" t="s">
        <v>672</v>
      </c>
      <c r="C523" s="3">
        <v>0.89847222498288903</v>
      </c>
      <c r="D523" s="3">
        <v>0.53361642175578505</v>
      </c>
    </row>
    <row r="524" spans="1:4" x14ac:dyDescent="0.35">
      <c r="A524" s="3" t="s">
        <v>5382</v>
      </c>
      <c r="B524" s="3" t="s">
        <v>5902</v>
      </c>
      <c r="C524" s="3">
        <v>0.89615609970240695</v>
      </c>
      <c r="D524" s="3">
        <v>1.5830773809209999</v>
      </c>
    </row>
    <row r="525" spans="1:4" x14ac:dyDescent="0.35">
      <c r="A525" s="3" t="s">
        <v>673</v>
      </c>
      <c r="C525" s="3">
        <v>0.89385567417661604</v>
      </c>
      <c r="D525" s="3">
        <v>0.71235911969880705</v>
      </c>
    </row>
    <row r="526" spans="1:4" x14ac:dyDescent="0.35">
      <c r="A526" s="3" t="s">
        <v>5383</v>
      </c>
      <c r="B526" s="3" t="s">
        <v>5903</v>
      </c>
      <c r="C526" s="3">
        <v>0.89279670215120999</v>
      </c>
      <c r="D526" s="3">
        <v>4.3238829525715499</v>
      </c>
    </row>
    <row r="527" spans="1:4" x14ac:dyDescent="0.35">
      <c r="A527" s="3" t="s">
        <v>674</v>
      </c>
      <c r="C527" s="3">
        <v>0.88931544121448802</v>
      </c>
      <c r="D527" s="3">
        <v>0.991817840152871</v>
      </c>
    </row>
    <row r="528" spans="1:4" x14ac:dyDescent="0.35">
      <c r="A528" s="3" t="s">
        <v>675</v>
      </c>
      <c r="C528" s="3">
        <v>0.88760410511846999</v>
      </c>
      <c r="D528" s="3">
        <v>0.59782093269119096</v>
      </c>
    </row>
    <row r="529" spans="1:4" x14ac:dyDescent="0.35">
      <c r="A529" s="3" t="s">
        <v>5384</v>
      </c>
      <c r="C529" s="3">
        <v>0.872372848391196</v>
      </c>
      <c r="D529" s="3">
        <v>1.56289170773274</v>
      </c>
    </row>
    <row r="530" spans="1:4" x14ac:dyDescent="0.35">
      <c r="A530" s="3" t="s">
        <v>5385</v>
      </c>
      <c r="C530" s="3">
        <v>0.87090934126054598</v>
      </c>
      <c r="D530" s="3">
        <v>1.13049889051771</v>
      </c>
    </row>
    <row r="531" spans="1:4" x14ac:dyDescent="0.35">
      <c r="A531" s="3" t="s">
        <v>5386</v>
      </c>
      <c r="B531" s="3" t="s">
        <v>5904</v>
      </c>
      <c r="C531" s="3">
        <v>0.86595091309170802</v>
      </c>
      <c r="D531" s="3">
        <v>3.1657932117274501</v>
      </c>
    </row>
    <row r="532" spans="1:4" x14ac:dyDescent="0.35">
      <c r="A532" s="3" t="s">
        <v>5387</v>
      </c>
      <c r="B532" s="3" t="s">
        <v>5905</v>
      </c>
      <c r="C532" s="3">
        <v>0.86225357662742896</v>
      </c>
      <c r="D532" s="3">
        <v>4.2961012514927797</v>
      </c>
    </row>
    <row r="533" spans="1:4" x14ac:dyDescent="0.35">
      <c r="A533" s="3" t="s">
        <v>5388</v>
      </c>
      <c r="B533" s="3" t="s">
        <v>5906</v>
      </c>
      <c r="C533" s="3">
        <v>0.86168085931357796</v>
      </c>
      <c r="D533" s="3">
        <v>2.69197163204967</v>
      </c>
    </row>
    <row r="534" spans="1:4" x14ac:dyDescent="0.35">
      <c r="A534" s="3" t="s">
        <v>5389</v>
      </c>
      <c r="B534" s="3" t="s">
        <v>5907</v>
      </c>
      <c r="C534" s="3">
        <v>0.85762007747050095</v>
      </c>
      <c r="D534" s="3">
        <v>1.8373536070647301</v>
      </c>
    </row>
    <row r="535" spans="1:4" x14ac:dyDescent="0.35">
      <c r="A535" s="3" t="s">
        <v>676</v>
      </c>
      <c r="C535" s="3">
        <v>0.85498026791804305</v>
      </c>
      <c r="D535" s="3">
        <v>1.5247464184025801</v>
      </c>
    </row>
    <row r="536" spans="1:4" x14ac:dyDescent="0.35">
      <c r="A536" s="3" t="s">
        <v>5390</v>
      </c>
      <c r="B536" s="3" t="s">
        <v>5908</v>
      </c>
      <c r="C536" s="3">
        <v>0.85455122156599606</v>
      </c>
      <c r="D536" s="3">
        <v>0.98885257221504497</v>
      </c>
    </row>
    <row r="537" spans="1:4" x14ac:dyDescent="0.35">
      <c r="A537" s="3" t="s">
        <v>677</v>
      </c>
      <c r="C537" s="3">
        <v>0.85418299849540502</v>
      </c>
      <c r="D537" s="3">
        <v>1.1776545638956</v>
      </c>
    </row>
    <row r="538" spans="1:4" x14ac:dyDescent="0.35">
      <c r="A538" s="3" t="s">
        <v>5391</v>
      </c>
      <c r="B538" s="3" t="s">
        <v>5909</v>
      </c>
      <c r="C538" s="3">
        <v>0.85339030348312495</v>
      </c>
      <c r="D538" s="3">
        <v>1.81086955026177</v>
      </c>
    </row>
    <row r="539" spans="1:4" x14ac:dyDescent="0.35">
      <c r="A539" s="3" t="s">
        <v>5392</v>
      </c>
      <c r="B539" s="3" t="s">
        <v>5910</v>
      </c>
      <c r="C539" s="3">
        <v>0.85248948278964398</v>
      </c>
      <c r="D539" s="3">
        <v>1.36585226444158</v>
      </c>
    </row>
    <row r="540" spans="1:4" x14ac:dyDescent="0.35">
      <c r="A540" s="3" t="s">
        <v>5393</v>
      </c>
      <c r="C540" s="3">
        <v>0.84180795312172696</v>
      </c>
      <c r="D540" s="3">
        <v>0.64196688864832696</v>
      </c>
    </row>
    <row r="541" spans="1:4" x14ac:dyDescent="0.35">
      <c r="A541" s="3" t="s">
        <v>5394</v>
      </c>
      <c r="C541" s="3">
        <v>0.84052158263062204</v>
      </c>
      <c r="D541" s="3">
        <v>1.36135580289039</v>
      </c>
    </row>
    <row r="542" spans="1:4" x14ac:dyDescent="0.35">
      <c r="A542" s="3" t="s">
        <v>678</v>
      </c>
      <c r="B542" s="3" t="s">
        <v>679</v>
      </c>
      <c r="C542" s="3">
        <v>0.83760989138730102</v>
      </c>
      <c r="D542" s="3">
        <v>1.09398644410396</v>
      </c>
    </row>
    <row r="543" spans="1:4" x14ac:dyDescent="0.35">
      <c r="A543" s="3" t="s">
        <v>5395</v>
      </c>
      <c r="B543" s="3" t="s">
        <v>5911</v>
      </c>
      <c r="C543" s="3">
        <v>0.83409840068548502</v>
      </c>
      <c r="D543" s="3">
        <v>0.79350624200967601</v>
      </c>
    </row>
    <row r="544" spans="1:4" x14ac:dyDescent="0.35">
      <c r="A544" s="3" t="s">
        <v>680</v>
      </c>
      <c r="C544" s="3">
        <v>0.83371562889773199</v>
      </c>
      <c r="D544" s="3">
        <v>0.63146121761055696</v>
      </c>
    </row>
    <row r="545" spans="1:4" x14ac:dyDescent="0.35">
      <c r="A545" s="3" t="s">
        <v>5396</v>
      </c>
      <c r="C545" s="3">
        <v>0.83355984313646303</v>
      </c>
      <c r="D545" s="3">
        <v>3.1772030796897801</v>
      </c>
    </row>
    <row r="546" spans="1:4" x14ac:dyDescent="0.35">
      <c r="A546" s="3" t="s">
        <v>681</v>
      </c>
      <c r="B546" s="3" t="s">
        <v>682</v>
      </c>
      <c r="C546" s="3">
        <v>0.83227311496582301</v>
      </c>
      <c r="D546" s="3">
        <v>0.563645061880928</v>
      </c>
    </row>
    <row r="547" spans="1:4" x14ac:dyDescent="0.35">
      <c r="A547" s="3" t="s">
        <v>683</v>
      </c>
      <c r="C547" s="3">
        <v>0.82516416883811206</v>
      </c>
      <c r="D547" s="3">
        <v>1.77332748142074</v>
      </c>
    </row>
    <row r="548" spans="1:4" x14ac:dyDescent="0.35">
      <c r="A548" s="3" t="s">
        <v>5397</v>
      </c>
      <c r="B548" s="3" t="s">
        <v>5912</v>
      </c>
      <c r="C548" s="3">
        <v>0.82320432729660997</v>
      </c>
      <c r="D548" s="3">
        <v>1.0249715806433499</v>
      </c>
    </row>
    <row r="549" spans="1:4" x14ac:dyDescent="0.35">
      <c r="A549" s="3" t="s">
        <v>5398</v>
      </c>
      <c r="B549" s="3" t="s">
        <v>5913</v>
      </c>
      <c r="C549" s="3">
        <v>0.82017337745482899</v>
      </c>
      <c r="D549" s="3">
        <v>1.0272743673160301</v>
      </c>
    </row>
    <row r="550" spans="1:4" x14ac:dyDescent="0.35">
      <c r="A550" s="3" t="s">
        <v>684</v>
      </c>
      <c r="B550" s="3" t="s">
        <v>685</v>
      </c>
      <c r="C550" s="3">
        <v>0.81984480720228703</v>
      </c>
      <c r="D550" s="3">
        <v>1.2629858942093199</v>
      </c>
    </row>
    <row r="551" spans="1:4" x14ac:dyDescent="0.35">
      <c r="A551" s="3" t="s">
        <v>5399</v>
      </c>
      <c r="C551" s="3">
        <v>0.81844858214826399</v>
      </c>
      <c r="D551" s="3">
        <v>1.3231791072587</v>
      </c>
    </row>
    <row r="552" spans="1:4" x14ac:dyDescent="0.35">
      <c r="A552" s="3" t="s">
        <v>5400</v>
      </c>
      <c r="B552" s="3" t="s">
        <v>5914</v>
      </c>
      <c r="C552" s="3">
        <v>0.81585634001235696</v>
      </c>
      <c r="D552" s="3">
        <v>0.83781109623325101</v>
      </c>
    </row>
    <row r="553" spans="1:4" x14ac:dyDescent="0.35">
      <c r="A553" s="3" t="s">
        <v>5401</v>
      </c>
      <c r="B553" s="3" t="s">
        <v>5915</v>
      </c>
      <c r="C553" s="3">
        <v>0.81519567572471796</v>
      </c>
      <c r="D553" s="3">
        <v>1.72397109186245</v>
      </c>
    </row>
    <row r="554" spans="1:4" x14ac:dyDescent="0.35">
      <c r="A554" s="3" t="s">
        <v>5402</v>
      </c>
      <c r="B554" s="3" t="s">
        <v>5916</v>
      </c>
      <c r="C554" s="3">
        <v>0.81431045206902197</v>
      </c>
      <c r="D554" s="3">
        <v>2.3243602149654401</v>
      </c>
    </row>
    <row r="555" spans="1:4" x14ac:dyDescent="0.35">
      <c r="A555" s="3" t="s">
        <v>686</v>
      </c>
      <c r="C555" s="3">
        <v>0.81192771115332596</v>
      </c>
      <c r="D555" s="3">
        <v>1.26239049556949</v>
      </c>
    </row>
    <row r="556" spans="1:4" x14ac:dyDescent="0.35">
      <c r="A556" s="3" t="s">
        <v>5403</v>
      </c>
      <c r="C556" s="3">
        <v>0.81030652625763899</v>
      </c>
      <c r="D556" s="3">
        <v>1.64660063259419</v>
      </c>
    </row>
    <row r="557" spans="1:4" x14ac:dyDescent="0.35">
      <c r="A557" s="3" t="s">
        <v>5404</v>
      </c>
      <c r="B557" s="3" t="s">
        <v>5917</v>
      </c>
      <c r="C557" s="3">
        <v>0.809650941158366</v>
      </c>
      <c r="D557" s="3">
        <v>2.4525472185080899</v>
      </c>
    </row>
    <row r="558" spans="1:4" x14ac:dyDescent="0.35">
      <c r="A558" s="3" t="s">
        <v>5405</v>
      </c>
      <c r="B558" s="3" t="s">
        <v>5918</v>
      </c>
      <c r="C558" s="3">
        <v>0.80897628259764098</v>
      </c>
      <c r="D558" s="3">
        <v>1.7073742882520899</v>
      </c>
    </row>
    <row r="559" spans="1:4" x14ac:dyDescent="0.35">
      <c r="A559" s="3" t="s">
        <v>5406</v>
      </c>
      <c r="B559" s="3" t="s">
        <v>5919</v>
      </c>
      <c r="C559" s="3">
        <v>0.80821478889115195</v>
      </c>
      <c r="D559" s="3">
        <v>0.87069106546749997</v>
      </c>
    </row>
    <row r="560" spans="1:4" x14ac:dyDescent="0.35">
      <c r="A560" s="3" t="s">
        <v>5407</v>
      </c>
      <c r="C560" s="3">
        <v>0.80095204851249102</v>
      </c>
      <c r="D560" s="3">
        <v>1.90332748998121</v>
      </c>
    </row>
    <row r="561" spans="1:4" x14ac:dyDescent="0.35">
      <c r="A561" s="3" t="s">
        <v>687</v>
      </c>
      <c r="B561" s="3" t="s">
        <v>688</v>
      </c>
      <c r="C561" s="3">
        <v>0.79688181859027996</v>
      </c>
      <c r="D561" s="3">
        <v>0.62219786953200296</v>
      </c>
    </row>
    <row r="562" spans="1:4" x14ac:dyDescent="0.35">
      <c r="A562" s="3" t="s">
        <v>4342</v>
      </c>
      <c r="B562" s="3" t="s">
        <v>4343</v>
      </c>
      <c r="C562" s="3">
        <v>0.79615277394123396</v>
      </c>
      <c r="D562" s="3">
        <v>4.7751020975541003</v>
      </c>
    </row>
    <row r="563" spans="1:4" x14ac:dyDescent="0.35">
      <c r="A563" s="3" t="s">
        <v>689</v>
      </c>
      <c r="B563" s="3" t="s">
        <v>690</v>
      </c>
      <c r="C563" s="3">
        <v>0.79177953195272099</v>
      </c>
      <c r="D563" s="3">
        <v>1.06651438183666</v>
      </c>
    </row>
    <row r="564" spans="1:4" x14ac:dyDescent="0.35">
      <c r="A564" s="3" t="s">
        <v>691</v>
      </c>
      <c r="B564" s="3" t="s">
        <v>692</v>
      </c>
      <c r="C564" s="3">
        <v>0.78872616332160395</v>
      </c>
      <c r="D564" s="3">
        <v>0.64617818352096201</v>
      </c>
    </row>
    <row r="565" spans="1:4" x14ac:dyDescent="0.35">
      <c r="A565" s="3" t="s">
        <v>5408</v>
      </c>
      <c r="B565" s="3" t="s">
        <v>5920</v>
      </c>
      <c r="C565" s="3">
        <v>0.78727613304914101</v>
      </c>
      <c r="D565" s="3">
        <v>2.0929551063437901</v>
      </c>
    </row>
    <row r="566" spans="1:4" x14ac:dyDescent="0.35">
      <c r="A566" s="3" t="s">
        <v>693</v>
      </c>
      <c r="B566" s="3" t="s">
        <v>694</v>
      </c>
      <c r="C566" s="3">
        <v>0.78579332830148896</v>
      </c>
      <c r="D566" s="3">
        <v>0.92238592063948099</v>
      </c>
    </row>
    <row r="567" spans="1:4" x14ac:dyDescent="0.35">
      <c r="A567" s="3" t="s">
        <v>4054</v>
      </c>
      <c r="C567" s="3">
        <v>0.78051930959912297</v>
      </c>
      <c r="D567" s="3">
        <v>1.45249668098462</v>
      </c>
    </row>
    <row r="568" spans="1:4" x14ac:dyDescent="0.35">
      <c r="A568" s="3" t="s">
        <v>4230</v>
      </c>
      <c r="B568" s="3" t="s">
        <v>4231</v>
      </c>
      <c r="C568" s="3">
        <v>0.776579149740108</v>
      </c>
      <c r="D568" s="3">
        <v>4.3225784684262996</v>
      </c>
    </row>
    <row r="569" spans="1:4" x14ac:dyDescent="0.35">
      <c r="A569" s="3" t="s">
        <v>695</v>
      </c>
      <c r="B569" s="3" t="s">
        <v>696</v>
      </c>
      <c r="C569" s="3">
        <v>0.77568679139150698</v>
      </c>
      <c r="D569" s="3">
        <v>1.20737890690615</v>
      </c>
    </row>
    <row r="570" spans="1:4" x14ac:dyDescent="0.35">
      <c r="A570" s="3" t="s">
        <v>5409</v>
      </c>
      <c r="B570" s="3" t="s">
        <v>5921</v>
      </c>
      <c r="C570" s="3">
        <v>0.77511218796412795</v>
      </c>
      <c r="D570" s="3">
        <v>0.93301179606678197</v>
      </c>
    </row>
    <row r="571" spans="1:4" x14ac:dyDescent="0.35">
      <c r="A571" s="3" t="s">
        <v>697</v>
      </c>
      <c r="C571" s="3">
        <v>0.76880610757608403</v>
      </c>
      <c r="D571" s="3">
        <v>0.68051712823092503</v>
      </c>
    </row>
    <row r="572" spans="1:4" x14ac:dyDescent="0.35">
      <c r="A572" s="3" t="s">
        <v>698</v>
      </c>
      <c r="B572" s="3" t="s">
        <v>699</v>
      </c>
      <c r="C572" s="3">
        <v>0.76581856627536804</v>
      </c>
      <c r="D572" s="3">
        <v>0.73529070931585905</v>
      </c>
    </row>
    <row r="573" spans="1:4" x14ac:dyDescent="0.35">
      <c r="A573" s="3" t="s">
        <v>5410</v>
      </c>
      <c r="C573" s="3">
        <v>0.76511085691793101</v>
      </c>
      <c r="D573" s="3">
        <v>0.818279567008105</v>
      </c>
    </row>
    <row r="574" spans="1:4" x14ac:dyDescent="0.35">
      <c r="A574" s="3" t="s">
        <v>5411</v>
      </c>
      <c r="C574" s="3">
        <v>0.76481914190726397</v>
      </c>
      <c r="D574" s="3">
        <v>1.63962695450413</v>
      </c>
    </row>
    <row r="575" spans="1:4" x14ac:dyDescent="0.35">
      <c r="A575" s="3" t="s">
        <v>5412</v>
      </c>
      <c r="C575" s="3">
        <v>0.76347552022043796</v>
      </c>
      <c r="D575" s="3">
        <v>1.4018353021107901</v>
      </c>
    </row>
    <row r="576" spans="1:4" x14ac:dyDescent="0.35">
      <c r="A576" s="3" t="s">
        <v>5413</v>
      </c>
      <c r="C576" s="3">
        <v>0.76138813359790103</v>
      </c>
      <c r="D576" s="3">
        <v>1.0683962285898201</v>
      </c>
    </row>
    <row r="577" spans="1:4" x14ac:dyDescent="0.35">
      <c r="A577" s="3" t="s">
        <v>5414</v>
      </c>
      <c r="C577" s="3">
        <v>0.76138591231367303</v>
      </c>
      <c r="D577" s="3">
        <v>3.4096003266573698</v>
      </c>
    </row>
    <row r="578" spans="1:4" x14ac:dyDescent="0.35">
      <c r="A578" s="3" t="s">
        <v>5415</v>
      </c>
      <c r="B578" s="3" t="s">
        <v>5922</v>
      </c>
      <c r="C578" s="3">
        <v>0.76120931569162997</v>
      </c>
      <c r="D578" s="3">
        <v>1.8391105162631101</v>
      </c>
    </row>
    <row r="579" spans="1:4" x14ac:dyDescent="0.35">
      <c r="A579" s="3" t="s">
        <v>700</v>
      </c>
      <c r="B579" s="3" t="s">
        <v>701</v>
      </c>
      <c r="C579" s="3">
        <v>0.76095538273219199</v>
      </c>
      <c r="D579" s="3">
        <v>1.5679401935055199</v>
      </c>
    </row>
    <row r="580" spans="1:4" x14ac:dyDescent="0.35">
      <c r="A580" s="3" t="s">
        <v>702</v>
      </c>
      <c r="B580" s="3" t="s">
        <v>703</v>
      </c>
      <c r="C580" s="3">
        <v>0.76073556712421297</v>
      </c>
      <c r="D580" s="3">
        <v>1.6368078916445801</v>
      </c>
    </row>
    <row r="581" spans="1:4" x14ac:dyDescent="0.35">
      <c r="A581" s="3" t="s">
        <v>704</v>
      </c>
      <c r="B581" s="3" t="s">
        <v>705</v>
      </c>
      <c r="C581" s="3">
        <v>0.76073465596063905</v>
      </c>
      <c r="D581" s="3">
        <v>0.43181951344889102</v>
      </c>
    </row>
    <row r="582" spans="1:4" x14ac:dyDescent="0.35">
      <c r="A582" s="3" t="s">
        <v>5416</v>
      </c>
      <c r="B582" s="3" t="s">
        <v>5923</v>
      </c>
      <c r="C582" s="3">
        <v>0.75983928198231698</v>
      </c>
      <c r="D582" s="3">
        <v>3.16292307238662</v>
      </c>
    </row>
    <row r="583" spans="1:4" x14ac:dyDescent="0.35">
      <c r="A583" s="3" t="s">
        <v>5417</v>
      </c>
      <c r="B583" s="3" t="s">
        <v>5924</v>
      </c>
      <c r="C583" s="3">
        <v>0.75811163084608901</v>
      </c>
      <c r="D583" s="3">
        <v>0.93793607421390701</v>
      </c>
    </row>
    <row r="584" spans="1:4" x14ac:dyDescent="0.35">
      <c r="A584" s="3" t="s">
        <v>706</v>
      </c>
      <c r="B584" s="3" t="s">
        <v>707</v>
      </c>
      <c r="C584" s="3">
        <v>0.75768826623044605</v>
      </c>
      <c r="D584" s="3">
        <v>0.69720461405819001</v>
      </c>
    </row>
    <row r="585" spans="1:4" x14ac:dyDescent="0.35">
      <c r="A585" s="3" t="s">
        <v>5418</v>
      </c>
      <c r="B585" s="3" t="s">
        <v>5925</v>
      </c>
      <c r="C585" s="3">
        <v>0.75703354436593995</v>
      </c>
      <c r="D585" s="3">
        <v>4.6814209931139903</v>
      </c>
    </row>
    <row r="586" spans="1:4" x14ac:dyDescent="0.35">
      <c r="A586" s="3" t="s">
        <v>708</v>
      </c>
      <c r="B586" s="3" t="s">
        <v>396</v>
      </c>
      <c r="C586" s="3">
        <v>0.75134888356046203</v>
      </c>
      <c r="D586" s="3">
        <v>1.05823950304588</v>
      </c>
    </row>
    <row r="587" spans="1:4" x14ac:dyDescent="0.35">
      <c r="A587" s="3" t="s">
        <v>5419</v>
      </c>
      <c r="C587" s="3">
        <v>0.75037748451056097</v>
      </c>
      <c r="D587" s="3">
        <v>1.49978001806196</v>
      </c>
    </row>
    <row r="588" spans="1:4" x14ac:dyDescent="0.35">
      <c r="A588" s="3" t="s">
        <v>709</v>
      </c>
      <c r="B588" s="3" t="s">
        <v>710</v>
      </c>
      <c r="C588" s="3">
        <v>0.74905309134488196</v>
      </c>
      <c r="D588" s="3">
        <v>0.50338171759932704</v>
      </c>
    </row>
    <row r="589" spans="1:4" x14ac:dyDescent="0.35">
      <c r="A589" s="3" t="s">
        <v>711</v>
      </c>
      <c r="C589" s="3">
        <v>0.74481616056525202</v>
      </c>
      <c r="D589" s="3">
        <v>1.0914233273259899</v>
      </c>
    </row>
    <row r="590" spans="1:4" x14ac:dyDescent="0.35">
      <c r="A590" s="3" t="s">
        <v>5420</v>
      </c>
      <c r="B590" s="3" t="s">
        <v>5926</v>
      </c>
      <c r="C590" s="3">
        <v>0.74467773014751004</v>
      </c>
      <c r="D590" s="3">
        <v>0.71011555655451097</v>
      </c>
    </row>
    <row r="591" spans="1:4" x14ac:dyDescent="0.35">
      <c r="A591" s="3" t="s">
        <v>712</v>
      </c>
      <c r="C591" s="3">
        <v>0.74393800741712501</v>
      </c>
      <c r="D591" s="3">
        <v>0.52849787760825995</v>
      </c>
    </row>
    <row r="592" spans="1:4" x14ac:dyDescent="0.35">
      <c r="A592" s="3" t="s">
        <v>5421</v>
      </c>
      <c r="C592" s="3">
        <v>0.74220962631474396</v>
      </c>
      <c r="D592" s="3">
        <v>1.5629563217671401</v>
      </c>
    </row>
    <row r="593" spans="1:4" x14ac:dyDescent="0.35">
      <c r="A593" s="3" t="s">
        <v>5422</v>
      </c>
      <c r="B593" s="3" t="s">
        <v>5927</v>
      </c>
      <c r="C593" s="3">
        <v>0.74125138552534597</v>
      </c>
      <c r="D593" s="3">
        <v>3.92679458212179</v>
      </c>
    </row>
    <row r="594" spans="1:4" x14ac:dyDescent="0.35">
      <c r="A594" s="3" t="s">
        <v>5423</v>
      </c>
      <c r="C594" s="3">
        <v>0.73907575902918499</v>
      </c>
      <c r="D594" s="3">
        <v>1.0612570788883799</v>
      </c>
    </row>
    <row r="595" spans="1:4" x14ac:dyDescent="0.35">
      <c r="A595" s="3" t="s">
        <v>713</v>
      </c>
      <c r="B595" s="3" t="s">
        <v>714</v>
      </c>
      <c r="C595" s="3">
        <v>0.73702486802221001</v>
      </c>
      <c r="D595" s="3">
        <v>0.72542190030059595</v>
      </c>
    </row>
    <row r="596" spans="1:4" x14ac:dyDescent="0.35">
      <c r="A596" s="3" t="s">
        <v>5424</v>
      </c>
      <c r="B596" s="3" t="s">
        <v>5928</v>
      </c>
      <c r="C596" s="3">
        <v>0.73629641576864902</v>
      </c>
      <c r="D596" s="3">
        <v>2.7658738768496698</v>
      </c>
    </row>
    <row r="597" spans="1:4" x14ac:dyDescent="0.35">
      <c r="A597" s="3" t="s">
        <v>5425</v>
      </c>
      <c r="B597" s="3" t="s">
        <v>5929</v>
      </c>
      <c r="C597" s="3">
        <v>0.73319219515245704</v>
      </c>
      <c r="D597" s="3">
        <v>1.7323389007628001</v>
      </c>
    </row>
    <row r="598" spans="1:4" x14ac:dyDescent="0.35">
      <c r="A598" s="3" t="s">
        <v>5426</v>
      </c>
      <c r="B598" s="3" t="s">
        <v>5930</v>
      </c>
      <c r="C598" s="3">
        <v>0.73141917717344196</v>
      </c>
      <c r="D598" s="3">
        <v>5.2636233201868103</v>
      </c>
    </row>
    <row r="599" spans="1:4" x14ac:dyDescent="0.35">
      <c r="A599" s="3" t="s">
        <v>5427</v>
      </c>
      <c r="B599" s="3" t="s">
        <v>5931</v>
      </c>
      <c r="C599" s="3">
        <v>0.72829251034808695</v>
      </c>
      <c r="D599" s="3">
        <v>5.4051274683213801</v>
      </c>
    </row>
    <row r="600" spans="1:4" x14ac:dyDescent="0.35">
      <c r="A600" s="3" t="s">
        <v>5428</v>
      </c>
      <c r="B600" s="3" t="s">
        <v>5932</v>
      </c>
      <c r="C600" s="3">
        <v>0.72453414556054496</v>
      </c>
      <c r="D600" s="3">
        <v>0.70823625275225099</v>
      </c>
    </row>
    <row r="601" spans="1:4" x14ac:dyDescent="0.35">
      <c r="A601" s="3" t="s">
        <v>715</v>
      </c>
      <c r="C601" s="3">
        <v>0.72341593409445404</v>
      </c>
      <c r="D601" s="3">
        <v>0.78783580650225804</v>
      </c>
    </row>
    <row r="602" spans="1:4" x14ac:dyDescent="0.35">
      <c r="A602" s="3" t="s">
        <v>716</v>
      </c>
      <c r="B602" s="3" t="s">
        <v>717</v>
      </c>
      <c r="C602" s="3">
        <v>0.72338532360170305</v>
      </c>
      <c r="D602" s="3">
        <v>0.52601582486245402</v>
      </c>
    </row>
    <row r="603" spans="1:4" x14ac:dyDescent="0.35">
      <c r="A603" s="3" t="s">
        <v>5429</v>
      </c>
      <c r="B603" s="3" t="s">
        <v>5933</v>
      </c>
      <c r="C603" s="3">
        <v>0.72291761958562295</v>
      </c>
      <c r="D603" s="3">
        <v>1.51369227087423</v>
      </c>
    </row>
    <row r="604" spans="1:4" x14ac:dyDescent="0.35">
      <c r="A604" s="3" t="s">
        <v>718</v>
      </c>
      <c r="C604" s="3">
        <v>0.72248447674555805</v>
      </c>
      <c r="D604" s="3">
        <v>1.16933638577876</v>
      </c>
    </row>
    <row r="605" spans="1:4" x14ac:dyDescent="0.35">
      <c r="A605" s="3" t="s">
        <v>5430</v>
      </c>
      <c r="C605" s="3">
        <v>0.716039825028706</v>
      </c>
      <c r="D605" s="3">
        <v>0.96525469181919399</v>
      </c>
    </row>
    <row r="606" spans="1:4" x14ac:dyDescent="0.35">
      <c r="A606" s="3" t="s">
        <v>719</v>
      </c>
      <c r="B606" s="3" t="s">
        <v>720</v>
      </c>
      <c r="C606" s="3">
        <v>0.71477340846487702</v>
      </c>
      <c r="D606" s="3">
        <v>0.90029153047731103</v>
      </c>
    </row>
    <row r="607" spans="1:4" x14ac:dyDescent="0.35">
      <c r="A607" s="3" t="s">
        <v>721</v>
      </c>
      <c r="C607" s="3">
        <v>0.71235182072168501</v>
      </c>
      <c r="D607" s="3">
        <v>0.56955608328458496</v>
      </c>
    </row>
    <row r="608" spans="1:4" x14ac:dyDescent="0.35">
      <c r="A608" s="3" t="s">
        <v>722</v>
      </c>
      <c r="C608" s="3">
        <v>0.70657567206129801</v>
      </c>
      <c r="D608" s="3">
        <v>0.77407112332874695</v>
      </c>
    </row>
    <row r="609" spans="1:4" x14ac:dyDescent="0.35">
      <c r="A609" s="3" t="s">
        <v>5431</v>
      </c>
      <c r="B609" s="3" t="s">
        <v>5934</v>
      </c>
      <c r="C609" s="3">
        <v>0.70551858570060599</v>
      </c>
      <c r="D609" s="3">
        <v>0.752951910278573</v>
      </c>
    </row>
    <row r="610" spans="1:4" x14ac:dyDescent="0.35">
      <c r="A610" s="3" t="s">
        <v>723</v>
      </c>
      <c r="C610" s="3">
        <v>0.70437583669557302</v>
      </c>
      <c r="D610" s="3">
        <v>0.573868400481786</v>
      </c>
    </row>
    <row r="611" spans="1:4" x14ac:dyDescent="0.35">
      <c r="A611" s="3" t="s">
        <v>5432</v>
      </c>
      <c r="C611" s="3">
        <v>0.70435892262862099</v>
      </c>
      <c r="D611" s="3">
        <v>2.1429854241969002</v>
      </c>
    </row>
    <row r="612" spans="1:4" x14ac:dyDescent="0.35">
      <c r="A612" s="3" t="s">
        <v>5433</v>
      </c>
      <c r="C612" s="3">
        <v>0.70202962197855501</v>
      </c>
      <c r="D612" s="3">
        <v>1.69776727369646</v>
      </c>
    </row>
    <row r="613" spans="1:4" x14ac:dyDescent="0.35">
      <c r="A613" s="3" t="s">
        <v>724</v>
      </c>
      <c r="C613" s="3">
        <v>0.70186138710346802</v>
      </c>
      <c r="D613" s="3">
        <v>1.4016807189242499</v>
      </c>
    </row>
    <row r="614" spans="1:4" x14ac:dyDescent="0.35">
      <c r="A614" s="3" t="s">
        <v>5434</v>
      </c>
      <c r="B614" s="3" t="s">
        <v>5935</v>
      </c>
      <c r="C614" s="3">
        <v>0.69926842659861299</v>
      </c>
      <c r="D614" s="3">
        <v>0.61936246695932695</v>
      </c>
    </row>
    <row r="615" spans="1:4" x14ac:dyDescent="0.35">
      <c r="A615" s="3" t="s">
        <v>5435</v>
      </c>
      <c r="C615" s="3">
        <v>0.69926822137157096</v>
      </c>
      <c r="D615" s="3">
        <v>0.55885903514245905</v>
      </c>
    </row>
    <row r="616" spans="1:4" x14ac:dyDescent="0.35">
      <c r="A616" s="3" t="s">
        <v>5436</v>
      </c>
      <c r="B616" s="3" t="s">
        <v>5936</v>
      </c>
      <c r="C616" s="3">
        <v>0.69470174694646003</v>
      </c>
      <c r="D616" s="3">
        <v>0.80430826772576303</v>
      </c>
    </row>
    <row r="617" spans="1:4" x14ac:dyDescent="0.35">
      <c r="A617" s="3" t="s">
        <v>5437</v>
      </c>
      <c r="B617" s="3" t="s">
        <v>5937</v>
      </c>
      <c r="C617" s="3">
        <v>0.69073272454161205</v>
      </c>
      <c r="D617" s="3">
        <v>0.54407120110373597</v>
      </c>
    </row>
    <row r="618" spans="1:4" x14ac:dyDescent="0.35">
      <c r="A618" s="3" t="s">
        <v>725</v>
      </c>
      <c r="B618" s="3" t="s">
        <v>726</v>
      </c>
      <c r="C618" s="3">
        <v>0.688497513958373</v>
      </c>
      <c r="D618" s="3">
        <v>1.0250435181309601</v>
      </c>
    </row>
    <row r="619" spans="1:4" x14ac:dyDescent="0.35">
      <c r="A619" s="3" t="s">
        <v>5438</v>
      </c>
      <c r="C619" s="3">
        <v>0.686398642882316</v>
      </c>
      <c r="D619" s="3">
        <v>0.732414879234347</v>
      </c>
    </row>
    <row r="620" spans="1:4" x14ac:dyDescent="0.35">
      <c r="A620" s="3" t="s">
        <v>5439</v>
      </c>
      <c r="C620" s="3">
        <v>0.68473541606233901</v>
      </c>
      <c r="D620" s="3">
        <v>1.89149703708996</v>
      </c>
    </row>
    <row r="621" spans="1:4" x14ac:dyDescent="0.35">
      <c r="A621" s="3" t="s">
        <v>727</v>
      </c>
      <c r="B621" s="3" t="s">
        <v>728</v>
      </c>
      <c r="C621" s="3">
        <v>0.68390068141131</v>
      </c>
      <c r="D621" s="3">
        <v>0.94695756104095496</v>
      </c>
    </row>
    <row r="622" spans="1:4" x14ac:dyDescent="0.35">
      <c r="A622" s="3" t="s">
        <v>729</v>
      </c>
      <c r="B622" s="3" t="s">
        <v>730</v>
      </c>
      <c r="C622" s="3">
        <v>0.68236248074929196</v>
      </c>
      <c r="D622" s="3">
        <v>0.95147133489329105</v>
      </c>
    </row>
    <row r="623" spans="1:4" x14ac:dyDescent="0.35">
      <c r="A623" s="3" t="s">
        <v>731</v>
      </c>
      <c r="B623" s="3" t="s">
        <v>732</v>
      </c>
      <c r="C623" s="3">
        <v>0.67473320000000003</v>
      </c>
      <c r="D623" s="3">
        <v>0.68898549381897101</v>
      </c>
    </row>
    <row r="624" spans="1:4" x14ac:dyDescent="0.35">
      <c r="A624" s="3" t="s">
        <v>5440</v>
      </c>
      <c r="B624" s="3" t="s">
        <v>5938</v>
      </c>
      <c r="C624" s="3">
        <v>0.674651</v>
      </c>
      <c r="D624" s="3">
        <v>0.92623469259793401</v>
      </c>
    </row>
    <row r="625" spans="1:4" x14ac:dyDescent="0.35">
      <c r="A625" s="3" t="s">
        <v>5441</v>
      </c>
      <c r="C625" s="3">
        <v>0.66258709999999998</v>
      </c>
      <c r="D625" s="3">
        <v>1.07104339848791</v>
      </c>
    </row>
    <row r="626" spans="1:4" x14ac:dyDescent="0.35">
      <c r="A626" s="3" t="s">
        <v>5442</v>
      </c>
      <c r="B626" s="3" t="s">
        <v>5939</v>
      </c>
      <c r="C626" s="3">
        <v>0.66179670000000002</v>
      </c>
      <c r="D626" s="3">
        <v>3.36696177346579</v>
      </c>
    </row>
    <row r="627" spans="1:4" x14ac:dyDescent="0.35">
      <c r="A627" s="3" t="s">
        <v>5443</v>
      </c>
      <c r="C627" s="3">
        <v>0.65237049999999996</v>
      </c>
      <c r="D627" s="3">
        <v>1.0861926742505199</v>
      </c>
    </row>
    <row r="628" spans="1:4" x14ac:dyDescent="0.35">
      <c r="A628" s="3" t="s">
        <v>733</v>
      </c>
      <c r="B628" s="3" t="s">
        <v>734</v>
      </c>
      <c r="C628" s="3">
        <v>0.65064999999999995</v>
      </c>
      <c r="D628" s="3">
        <v>1.1655460764673899</v>
      </c>
    </row>
    <row r="629" spans="1:4" x14ac:dyDescent="0.35">
      <c r="A629" s="3" t="s">
        <v>5444</v>
      </c>
      <c r="B629" s="3" t="s">
        <v>5940</v>
      </c>
      <c r="C629" s="3">
        <v>0.64106759999999996</v>
      </c>
      <c r="D629" s="3">
        <v>1.65574298849454</v>
      </c>
    </row>
    <row r="630" spans="1:4" x14ac:dyDescent="0.35">
      <c r="A630" s="3" t="s">
        <v>5445</v>
      </c>
      <c r="B630" s="3" t="s">
        <v>5941</v>
      </c>
      <c r="C630" s="3">
        <v>0.64017429999999997</v>
      </c>
      <c r="D630" s="3">
        <v>0.540758945859248</v>
      </c>
    </row>
    <row r="631" spans="1:4" x14ac:dyDescent="0.35">
      <c r="A631" s="3" t="s">
        <v>5446</v>
      </c>
      <c r="C631" s="3">
        <v>0.6387024</v>
      </c>
      <c r="D631" s="3">
        <v>1.08094026637371</v>
      </c>
    </row>
    <row r="632" spans="1:4" x14ac:dyDescent="0.35">
      <c r="A632" s="3" t="s">
        <v>735</v>
      </c>
      <c r="C632" s="3">
        <v>0.63788449999999997</v>
      </c>
      <c r="D632" s="3">
        <v>0.72025496657895305</v>
      </c>
    </row>
    <row r="633" spans="1:4" x14ac:dyDescent="0.35">
      <c r="A633" s="3" t="s">
        <v>5447</v>
      </c>
      <c r="B633" s="3" t="s">
        <v>5942</v>
      </c>
      <c r="C633" s="3">
        <v>0.63667459999999998</v>
      </c>
      <c r="D633" s="3">
        <v>1.3386390061226201</v>
      </c>
    </row>
    <row r="634" spans="1:4" x14ac:dyDescent="0.35">
      <c r="A634" s="3" t="s">
        <v>736</v>
      </c>
      <c r="B634" s="3" t="s">
        <v>737</v>
      </c>
      <c r="C634" s="3">
        <v>0.63380720000000002</v>
      </c>
      <c r="D634" s="3">
        <v>0.74193684168657803</v>
      </c>
    </row>
    <row r="635" spans="1:4" x14ac:dyDescent="0.35">
      <c r="A635" s="3" t="s">
        <v>5448</v>
      </c>
      <c r="C635" s="3">
        <v>0.63221810000000001</v>
      </c>
      <c r="D635" s="3">
        <v>0.84038870314598102</v>
      </c>
    </row>
    <row r="636" spans="1:4" x14ac:dyDescent="0.35">
      <c r="A636" s="3" t="s">
        <v>5449</v>
      </c>
      <c r="C636" s="3">
        <v>0.63022389999999995</v>
      </c>
      <c r="D636" s="3">
        <v>0.63827138145778095</v>
      </c>
    </row>
    <row r="637" spans="1:4" x14ac:dyDescent="0.35">
      <c r="A637" s="3" t="s">
        <v>5450</v>
      </c>
      <c r="C637" s="3">
        <v>0.62774030000000003</v>
      </c>
      <c r="D637" s="3">
        <v>0.55789700302607503</v>
      </c>
    </row>
    <row r="638" spans="1:4" x14ac:dyDescent="0.35">
      <c r="A638" s="3" t="s">
        <v>3667</v>
      </c>
      <c r="B638" s="3" t="s">
        <v>3668</v>
      </c>
      <c r="C638" s="3">
        <v>0.62308569999999996</v>
      </c>
      <c r="D638" s="3">
        <v>4.3377399058292401</v>
      </c>
    </row>
    <row r="639" spans="1:4" x14ac:dyDescent="0.35">
      <c r="A639" s="3" t="s">
        <v>5451</v>
      </c>
      <c r="B639" s="3" t="s">
        <v>5943</v>
      </c>
      <c r="C639" s="3">
        <v>0.62282579999999998</v>
      </c>
      <c r="D639" s="3">
        <v>0.45034721490320001</v>
      </c>
    </row>
    <row r="640" spans="1:4" x14ac:dyDescent="0.35">
      <c r="A640" s="3" t="s">
        <v>5452</v>
      </c>
      <c r="B640" s="3" t="s">
        <v>5944</v>
      </c>
      <c r="C640" s="3">
        <v>0.62244080000000002</v>
      </c>
      <c r="D640" s="3">
        <v>0.83872770541577302</v>
      </c>
    </row>
    <row r="641" spans="1:4" x14ac:dyDescent="0.35">
      <c r="A641" s="3" t="s">
        <v>5453</v>
      </c>
      <c r="C641" s="3">
        <v>0.62202800000000003</v>
      </c>
      <c r="D641" s="3">
        <v>0.81295694703588495</v>
      </c>
    </row>
    <row r="642" spans="1:4" x14ac:dyDescent="0.35">
      <c r="A642" s="3" t="s">
        <v>738</v>
      </c>
      <c r="C642" s="3">
        <v>0.62190939999999995</v>
      </c>
      <c r="D642" s="3">
        <v>1.05681198091698</v>
      </c>
    </row>
    <row r="643" spans="1:4" x14ac:dyDescent="0.35">
      <c r="A643" s="3" t="s">
        <v>739</v>
      </c>
      <c r="B643" s="3" t="s">
        <v>740</v>
      </c>
      <c r="C643" s="3">
        <v>0.62178339999999999</v>
      </c>
      <c r="D643" s="3">
        <v>0.89928305409665199</v>
      </c>
    </row>
    <row r="644" spans="1:4" x14ac:dyDescent="0.35">
      <c r="A644" s="3" t="s">
        <v>3438</v>
      </c>
      <c r="B644" s="3" t="s">
        <v>3439</v>
      </c>
      <c r="C644" s="3">
        <v>0.6211158</v>
      </c>
      <c r="D644" s="3">
        <v>1.7976548886917301</v>
      </c>
    </row>
    <row r="645" spans="1:4" x14ac:dyDescent="0.35">
      <c r="A645" s="3" t="s">
        <v>5454</v>
      </c>
      <c r="B645" s="3" t="s">
        <v>5945</v>
      </c>
      <c r="C645" s="3">
        <v>0.6189209</v>
      </c>
      <c r="D645" s="3">
        <v>1.5410726030397801</v>
      </c>
    </row>
    <row r="646" spans="1:4" x14ac:dyDescent="0.35">
      <c r="A646" s="3" t="s">
        <v>5455</v>
      </c>
      <c r="B646" s="3" t="s">
        <v>5946</v>
      </c>
      <c r="C646" s="3">
        <v>0.61882369999999998</v>
      </c>
      <c r="D646" s="3">
        <v>0.80068128297727104</v>
      </c>
    </row>
    <row r="647" spans="1:4" x14ac:dyDescent="0.35">
      <c r="A647" s="3" t="s">
        <v>5456</v>
      </c>
      <c r="C647" s="3">
        <v>0.61735329999999999</v>
      </c>
      <c r="D647" s="3">
        <v>0.52298616938996201</v>
      </c>
    </row>
    <row r="648" spans="1:4" x14ac:dyDescent="0.35">
      <c r="A648" s="3" t="s">
        <v>5457</v>
      </c>
      <c r="B648" s="3" t="s">
        <v>5947</v>
      </c>
      <c r="C648" s="3">
        <v>0.61633070000000001</v>
      </c>
      <c r="D648" s="3">
        <v>0.51657555168258196</v>
      </c>
    </row>
    <row r="649" spans="1:4" x14ac:dyDescent="0.35">
      <c r="A649" s="3" t="s">
        <v>3062</v>
      </c>
      <c r="B649" s="3" t="s">
        <v>3063</v>
      </c>
      <c r="C649" s="3">
        <v>0.61381669999999999</v>
      </c>
      <c r="D649" s="3">
        <v>2.98242970953289</v>
      </c>
    </row>
    <row r="650" spans="1:4" x14ac:dyDescent="0.35">
      <c r="A650" s="3" t="s">
        <v>5458</v>
      </c>
      <c r="B650" s="3" t="s">
        <v>5948</v>
      </c>
      <c r="C650" s="3">
        <v>0.61356259999999996</v>
      </c>
      <c r="D650" s="3">
        <v>1.40446770500784</v>
      </c>
    </row>
    <row r="651" spans="1:4" x14ac:dyDescent="0.35">
      <c r="A651" s="3" t="s">
        <v>741</v>
      </c>
      <c r="C651" s="3">
        <v>0.6084598</v>
      </c>
      <c r="D651" s="3">
        <v>1.1666536676270201</v>
      </c>
    </row>
    <row r="652" spans="1:4" x14ac:dyDescent="0.35">
      <c r="A652" s="3" t="s">
        <v>5459</v>
      </c>
      <c r="B652" s="3" t="s">
        <v>5949</v>
      </c>
      <c r="C652" s="3">
        <v>0.60574079999999997</v>
      </c>
      <c r="D652" s="3">
        <v>0.69390132237021895</v>
      </c>
    </row>
    <row r="653" spans="1:4" x14ac:dyDescent="0.35">
      <c r="A653" s="3" t="s">
        <v>5460</v>
      </c>
      <c r="C653" s="3">
        <v>0.60453290000000004</v>
      </c>
      <c r="D653" s="3">
        <v>0.56193482983716103</v>
      </c>
    </row>
    <row r="654" spans="1:4" x14ac:dyDescent="0.35">
      <c r="A654" s="3" t="s">
        <v>742</v>
      </c>
      <c r="B654" s="3" t="s">
        <v>743</v>
      </c>
      <c r="C654" s="3">
        <v>0.60424469999999997</v>
      </c>
      <c r="D654" s="3">
        <v>0.58187175087424003</v>
      </c>
    </row>
    <row r="655" spans="1:4" x14ac:dyDescent="0.35">
      <c r="A655" s="3" t="s">
        <v>5461</v>
      </c>
      <c r="C655" s="3">
        <v>0.60235689999999997</v>
      </c>
      <c r="D655" s="3">
        <v>0.71806454267300901</v>
      </c>
    </row>
    <row r="656" spans="1:4" x14ac:dyDescent="0.35">
      <c r="A656" s="3" t="s">
        <v>744</v>
      </c>
      <c r="B656" s="3" t="s">
        <v>745</v>
      </c>
      <c r="C656" s="3">
        <v>0.60039240000000005</v>
      </c>
      <c r="D656" s="3">
        <v>0.48865398118319098</v>
      </c>
    </row>
    <row r="657" spans="1:4" x14ac:dyDescent="0.35">
      <c r="A657" s="3" t="s">
        <v>5462</v>
      </c>
      <c r="B657" s="3" t="s">
        <v>5950</v>
      </c>
      <c r="C657" s="3">
        <v>0.5980029</v>
      </c>
      <c r="D657" s="3">
        <v>0.47181353802944997</v>
      </c>
    </row>
    <row r="658" spans="1:4" x14ac:dyDescent="0.35">
      <c r="A658" s="3" t="s">
        <v>5463</v>
      </c>
      <c r="B658" s="3" t="s">
        <v>5951</v>
      </c>
      <c r="C658" s="3">
        <v>0.59698510000000005</v>
      </c>
      <c r="D658" s="3">
        <v>3.0369210209182098</v>
      </c>
    </row>
    <row r="659" spans="1:4" x14ac:dyDescent="0.35">
      <c r="A659" s="3" t="s">
        <v>746</v>
      </c>
      <c r="B659" s="3" t="s">
        <v>747</v>
      </c>
      <c r="C659" s="3">
        <v>0.59459410000000001</v>
      </c>
      <c r="D659" s="3">
        <v>0.66578842446017705</v>
      </c>
    </row>
    <row r="660" spans="1:4" x14ac:dyDescent="0.35">
      <c r="A660" s="3" t="s">
        <v>748</v>
      </c>
      <c r="B660" s="3" t="s">
        <v>749</v>
      </c>
      <c r="C660" s="3">
        <v>0.59084270000000005</v>
      </c>
      <c r="D660" s="3">
        <v>0.50877137899481395</v>
      </c>
    </row>
    <row r="661" spans="1:4" x14ac:dyDescent="0.35">
      <c r="A661" s="3" t="s">
        <v>5464</v>
      </c>
      <c r="B661" s="3" t="s">
        <v>5952</v>
      </c>
      <c r="C661" s="3">
        <v>0.59021250000000003</v>
      </c>
      <c r="D661" s="3">
        <v>0.92353632541436503</v>
      </c>
    </row>
    <row r="662" spans="1:4" x14ac:dyDescent="0.35">
      <c r="A662" s="3" t="s">
        <v>5465</v>
      </c>
      <c r="B662" s="3" t="s">
        <v>5953</v>
      </c>
      <c r="C662" s="3">
        <v>0.58352150000000003</v>
      </c>
      <c r="D662" s="3">
        <v>0.60851820270582202</v>
      </c>
    </row>
    <row r="663" spans="1:4" x14ac:dyDescent="0.35">
      <c r="A663" s="3" t="s">
        <v>5466</v>
      </c>
      <c r="C663" s="3">
        <v>0.58135219999999999</v>
      </c>
      <c r="D663" s="3">
        <v>0.54018968291440495</v>
      </c>
    </row>
    <row r="664" spans="1:4" x14ac:dyDescent="0.35">
      <c r="A664" s="3" t="s">
        <v>750</v>
      </c>
      <c r="C664" s="3">
        <v>0.57958419999999999</v>
      </c>
      <c r="D664" s="3">
        <v>0.624302191159812</v>
      </c>
    </row>
    <row r="665" spans="1:4" x14ac:dyDescent="0.35">
      <c r="A665" s="3" t="s">
        <v>751</v>
      </c>
      <c r="B665" s="3" t="s">
        <v>752</v>
      </c>
      <c r="C665" s="3">
        <v>0.5762254</v>
      </c>
      <c r="D665" s="3">
        <v>0.85442431074786496</v>
      </c>
    </row>
    <row r="666" spans="1:4" x14ac:dyDescent="0.35">
      <c r="A666" s="3" t="s">
        <v>753</v>
      </c>
      <c r="B666" s="3" t="s">
        <v>754</v>
      </c>
      <c r="C666" s="3">
        <v>0.57062860000000004</v>
      </c>
      <c r="D666" s="3">
        <v>0.64213644382409696</v>
      </c>
    </row>
    <row r="667" spans="1:4" x14ac:dyDescent="0.35">
      <c r="A667" s="3" t="s">
        <v>755</v>
      </c>
      <c r="C667" s="3">
        <v>0.56825110000000001</v>
      </c>
      <c r="D667" s="3">
        <v>0.70577533788013502</v>
      </c>
    </row>
    <row r="668" spans="1:4" x14ac:dyDescent="0.35">
      <c r="A668" s="3" t="s">
        <v>756</v>
      </c>
      <c r="B668" s="3" t="s">
        <v>757</v>
      </c>
      <c r="C668" s="3">
        <v>0.56742400000000004</v>
      </c>
      <c r="D668" s="3">
        <v>0.64531974021790695</v>
      </c>
    </row>
    <row r="669" spans="1:4" x14ac:dyDescent="0.35">
      <c r="A669" s="3" t="s">
        <v>758</v>
      </c>
      <c r="B669" s="3" t="s">
        <v>759</v>
      </c>
      <c r="C669" s="3">
        <v>0.56327780000000005</v>
      </c>
      <c r="D669" s="3">
        <v>0.99270608269949001</v>
      </c>
    </row>
    <row r="670" spans="1:4" x14ac:dyDescent="0.35">
      <c r="A670" s="3" t="s">
        <v>5467</v>
      </c>
      <c r="B670" s="3" t="s">
        <v>5954</v>
      </c>
      <c r="C670" s="3">
        <v>0.56321779999999999</v>
      </c>
      <c r="D670" s="3">
        <v>1.0338549358258</v>
      </c>
    </row>
    <row r="671" spans="1:4" x14ac:dyDescent="0.35">
      <c r="A671" s="3" t="s">
        <v>5468</v>
      </c>
      <c r="B671" s="3" t="s">
        <v>5955</v>
      </c>
      <c r="C671" s="3">
        <v>0.56105099999999997</v>
      </c>
      <c r="D671" s="3">
        <v>1.6893890032166301</v>
      </c>
    </row>
    <row r="672" spans="1:4" x14ac:dyDescent="0.35">
      <c r="A672" s="3" t="s">
        <v>760</v>
      </c>
      <c r="B672" s="3" t="s">
        <v>761</v>
      </c>
      <c r="C672" s="3">
        <v>0.56023020000000001</v>
      </c>
      <c r="D672" s="3">
        <v>0.80941390180080897</v>
      </c>
    </row>
    <row r="673" spans="1:4" x14ac:dyDescent="0.35">
      <c r="A673" s="3" t="s">
        <v>762</v>
      </c>
      <c r="B673" s="3" t="s">
        <v>763</v>
      </c>
      <c r="C673" s="3">
        <v>0.56000870000000003</v>
      </c>
      <c r="D673" s="3">
        <v>0.70034492856924901</v>
      </c>
    </row>
    <row r="674" spans="1:4" x14ac:dyDescent="0.35">
      <c r="A674" s="3" t="s">
        <v>5469</v>
      </c>
      <c r="B674" s="3" t="s">
        <v>5956</v>
      </c>
      <c r="C674" s="3">
        <v>0.55884120000000004</v>
      </c>
      <c r="D674" s="3">
        <v>0.875028434154831</v>
      </c>
    </row>
    <row r="675" spans="1:4" x14ac:dyDescent="0.35">
      <c r="A675" s="3" t="s">
        <v>5470</v>
      </c>
      <c r="B675" s="3" t="s">
        <v>5957</v>
      </c>
      <c r="C675" s="3">
        <v>0.55872270000000002</v>
      </c>
      <c r="D675" s="3">
        <v>3.11547705522494</v>
      </c>
    </row>
    <row r="676" spans="1:4" x14ac:dyDescent="0.35">
      <c r="A676" s="3" t="s">
        <v>5471</v>
      </c>
      <c r="C676" s="3">
        <v>0.55803009999999997</v>
      </c>
      <c r="D676" s="3">
        <v>2.7057328823556399</v>
      </c>
    </row>
    <row r="677" spans="1:4" x14ac:dyDescent="0.35">
      <c r="A677" s="3" t="s">
        <v>764</v>
      </c>
      <c r="C677" s="3">
        <v>0.55312930000000005</v>
      </c>
      <c r="D677" s="3">
        <v>0.64539319148990004</v>
      </c>
    </row>
    <row r="678" spans="1:4" x14ac:dyDescent="0.35">
      <c r="A678" s="3" t="s">
        <v>765</v>
      </c>
      <c r="B678" s="3" t="s">
        <v>766</v>
      </c>
      <c r="C678" s="3">
        <v>0.55290130000000004</v>
      </c>
      <c r="D678" s="3">
        <v>0.61643689748346797</v>
      </c>
    </row>
    <row r="679" spans="1:4" x14ac:dyDescent="0.35">
      <c r="A679" s="3" t="s">
        <v>767</v>
      </c>
      <c r="C679" s="3">
        <v>0.54858709999999999</v>
      </c>
      <c r="D679" s="3">
        <v>0.44373570864693201</v>
      </c>
    </row>
    <row r="680" spans="1:4" x14ac:dyDescent="0.35">
      <c r="A680" s="3" t="s">
        <v>768</v>
      </c>
      <c r="C680" s="3">
        <v>0.54650920000000003</v>
      </c>
      <c r="D680" s="3">
        <v>0.80618789187754003</v>
      </c>
    </row>
    <row r="681" spans="1:4" x14ac:dyDescent="0.35">
      <c r="A681" s="3" t="s">
        <v>769</v>
      </c>
      <c r="B681" s="3" t="s">
        <v>770</v>
      </c>
      <c r="C681" s="3">
        <v>0.54591319999999999</v>
      </c>
      <c r="D681" s="3">
        <v>0.50498795224901305</v>
      </c>
    </row>
    <row r="682" spans="1:4" x14ac:dyDescent="0.35">
      <c r="A682" s="3" t="s">
        <v>5472</v>
      </c>
      <c r="B682" s="3" t="s">
        <v>5958</v>
      </c>
      <c r="C682" s="3">
        <v>0.54400820000000005</v>
      </c>
      <c r="D682" s="3">
        <v>0.51907976938744804</v>
      </c>
    </row>
    <row r="683" spans="1:4" x14ac:dyDescent="0.35">
      <c r="A683" s="3" t="s">
        <v>771</v>
      </c>
      <c r="C683" s="3">
        <v>0.54295369999999998</v>
      </c>
      <c r="D683" s="3">
        <v>0.88453206556405095</v>
      </c>
    </row>
    <row r="684" spans="1:4" x14ac:dyDescent="0.35">
      <c r="A684" s="3" t="s">
        <v>772</v>
      </c>
      <c r="B684" s="3" t="s">
        <v>773</v>
      </c>
      <c r="C684" s="3">
        <v>0.54264599999999996</v>
      </c>
      <c r="D684" s="3">
        <v>0.75198535213254702</v>
      </c>
    </row>
    <row r="685" spans="1:4" x14ac:dyDescent="0.35">
      <c r="A685" s="3" t="s">
        <v>774</v>
      </c>
      <c r="B685" s="3" t="s">
        <v>775</v>
      </c>
      <c r="C685" s="3">
        <v>0.54202510000000004</v>
      </c>
      <c r="D685" s="3">
        <v>0.49440602056285898</v>
      </c>
    </row>
    <row r="686" spans="1:4" x14ac:dyDescent="0.35">
      <c r="A686" s="3" t="s">
        <v>5473</v>
      </c>
      <c r="B686" s="3" t="s">
        <v>5959</v>
      </c>
      <c r="C686" s="3">
        <v>0.54135619999999995</v>
      </c>
      <c r="D686" s="3">
        <v>1.5590187407734899</v>
      </c>
    </row>
    <row r="687" spans="1:4" x14ac:dyDescent="0.35">
      <c r="A687" s="3" t="s">
        <v>5474</v>
      </c>
      <c r="C687" s="3">
        <v>0.54100230000000005</v>
      </c>
      <c r="D687" s="3">
        <v>2.26721035324227</v>
      </c>
    </row>
    <row r="688" spans="1:4" x14ac:dyDescent="0.35">
      <c r="A688" s="3" t="s">
        <v>5475</v>
      </c>
      <c r="B688" s="3" t="s">
        <v>5960</v>
      </c>
      <c r="C688" s="3">
        <v>0.54058550000000005</v>
      </c>
      <c r="D688" s="3">
        <v>0.75398814673175696</v>
      </c>
    </row>
    <row r="689" spans="1:4" x14ac:dyDescent="0.35">
      <c r="A689" s="3" t="s">
        <v>776</v>
      </c>
      <c r="B689" s="3" t="s">
        <v>777</v>
      </c>
      <c r="C689" s="3">
        <v>0.53593000000000002</v>
      </c>
      <c r="D689" s="3">
        <v>0.43734681100328898</v>
      </c>
    </row>
    <row r="690" spans="1:4" x14ac:dyDescent="0.35">
      <c r="A690" s="3" t="s">
        <v>5476</v>
      </c>
      <c r="C690" s="3">
        <v>0.53469650000000002</v>
      </c>
      <c r="D690" s="3">
        <v>0.70404659309755802</v>
      </c>
    </row>
    <row r="691" spans="1:4" x14ac:dyDescent="0.35">
      <c r="A691" s="3" t="s">
        <v>5477</v>
      </c>
      <c r="C691" s="3">
        <v>0.53306730000000002</v>
      </c>
      <c r="D691" s="3">
        <v>1.49721256665117</v>
      </c>
    </row>
    <row r="692" spans="1:4" x14ac:dyDescent="0.35">
      <c r="A692" s="3" t="s">
        <v>778</v>
      </c>
      <c r="C692" s="3">
        <v>0.53225710000000004</v>
      </c>
      <c r="D692" s="3">
        <v>0.46231871774641198</v>
      </c>
    </row>
    <row r="693" spans="1:4" x14ac:dyDescent="0.35">
      <c r="A693" s="3" t="s">
        <v>5478</v>
      </c>
      <c r="C693" s="3">
        <v>0.53130619999999995</v>
      </c>
      <c r="D693" s="3">
        <v>0.61001035142378901</v>
      </c>
    </row>
    <row r="694" spans="1:4" x14ac:dyDescent="0.35">
      <c r="A694" s="3" t="s">
        <v>5479</v>
      </c>
      <c r="B694" s="3" t="s">
        <v>5961</v>
      </c>
      <c r="C694" s="3">
        <v>0.52846130000000002</v>
      </c>
      <c r="D694" s="3">
        <v>2.8492785755062</v>
      </c>
    </row>
    <row r="695" spans="1:4" x14ac:dyDescent="0.35">
      <c r="A695" s="3" t="s">
        <v>779</v>
      </c>
      <c r="B695" s="3" t="s">
        <v>780</v>
      </c>
      <c r="C695" s="3">
        <v>0.52251360000000002</v>
      </c>
      <c r="D695" s="3">
        <v>0.73227721823796299</v>
      </c>
    </row>
    <row r="696" spans="1:4" x14ac:dyDescent="0.35">
      <c r="A696" s="3" t="s">
        <v>5480</v>
      </c>
      <c r="B696" s="3" t="s">
        <v>5962</v>
      </c>
      <c r="C696" s="3">
        <v>0.51529689999999995</v>
      </c>
      <c r="D696" s="3">
        <v>0.594751431613461</v>
      </c>
    </row>
    <row r="697" spans="1:4" x14ac:dyDescent="0.35">
      <c r="A697" s="3" t="s">
        <v>781</v>
      </c>
      <c r="B697" s="3" t="s">
        <v>782</v>
      </c>
      <c r="C697" s="3">
        <v>0.51470950000000004</v>
      </c>
      <c r="D697" s="3">
        <v>0.40982534161338202</v>
      </c>
    </row>
    <row r="698" spans="1:4" x14ac:dyDescent="0.35">
      <c r="A698" s="3" t="s">
        <v>5481</v>
      </c>
      <c r="C698" s="3">
        <v>0.51234199999999996</v>
      </c>
      <c r="D698" s="3">
        <v>0.48355972671170599</v>
      </c>
    </row>
    <row r="699" spans="1:4" x14ac:dyDescent="0.35">
      <c r="A699" s="3" t="s">
        <v>5482</v>
      </c>
      <c r="B699" s="3" t="s">
        <v>5963</v>
      </c>
      <c r="C699" s="3">
        <v>0.51118260000000004</v>
      </c>
      <c r="D699" s="3">
        <v>2.2385126624238398</v>
      </c>
    </row>
    <row r="700" spans="1:4" x14ac:dyDescent="0.35">
      <c r="A700" s="3" t="s">
        <v>5483</v>
      </c>
      <c r="C700" s="3">
        <v>0.51010100000000003</v>
      </c>
      <c r="D700" s="3">
        <v>0.82660311054470603</v>
      </c>
    </row>
    <row r="701" spans="1:4" x14ac:dyDescent="0.35">
      <c r="A701" s="3" t="s">
        <v>783</v>
      </c>
      <c r="C701" s="3">
        <v>0.50925920000000002</v>
      </c>
      <c r="D701" s="3">
        <v>0.485830595140126</v>
      </c>
    </row>
    <row r="702" spans="1:4" x14ac:dyDescent="0.35">
      <c r="A702" s="3" t="s">
        <v>784</v>
      </c>
      <c r="C702" s="3">
        <v>0.5079032</v>
      </c>
      <c r="D702" s="3">
        <v>0.52539343564946195</v>
      </c>
    </row>
    <row r="703" spans="1:4" x14ac:dyDescent="0.35">
      <c r="A703" s="3" t="s">
        <v>5484</v>
      </c>
      <c r="C703" s="3">
        <v>0.50651599999999997</v>
      </c>
      <c r="D703" s="3">
        <v>0.63669247049877997</v>
      </c>
    </row>
    <row r="704" spans="1:4" x14ac:dyDescent="0.35">
      <c r="A704" s="3" t="s">
        <v>785</v>
      </c>
      <c r="B704" s="3" t="s">
        <v>786</v>
      </c>
      <c r="C704" s="3">
        <v>0.50545229999999997</v>
      </c>
      <c r="D704" s="3">
        <v>0.90085655795780395</v>
      </c>
    </row>
    <row r="705" spans="1:4" x14ac:dyDescent="0.35">
      <c r="A705" s="3" t="s">
        <v>5485</v>
      </c>
      <c r="C705" s="3">
        <v>0.50411119999999998</v>
      </c>
      <c r="D705" s="3">
        <v>1.1551597885154199</v>
      </c>
    </row>
    <row r="706" spans="1:4" x14ac:dyDescent="0.35">
      <c r="A706" s="3" t="s">
        <v>5486</v>
      </c>
      <c r="C706" s="3">
        <v>0.50377099999999997</v>
      </c>
      <c r="D706" s="3">
        <v>0.38250036158023598</v>
      </c>
    </row>
    <row r="707" spans="1:4" x14ac:dyDescent="0.35">
      <c r="A707" s="3" t="s">
        <v>5487</v>
      </c>
      <c r="B707" s="3" t="s">
        <v>5964</v>
      </c>
      <c r="C707" s="3">
        <v>0.50113059999999998</v>
      </c>
      <c r="D707" s="3">
        <v>0.46571448418024503</v>
      </c>
    </row>
    <row r="708" spans="1:4" x14ac:dyDescent="0.35">
      <c r="A708" s="3" t="s">
        <v>787</v>
      </c>
      <c r="B708" s="3" t="s">
        <v>788</v>
      </c>
      <c r="C708" s="3">
        <v>0.50023680000000004</v>
      </c>
      <c r="D708" s="3">
        <v>0.72744009642729601</v>
      </c>
    </row>
    <row r="709" spans="1:4" x14ac:dyDescent="0.35">
      <c r="A709" s="3" t="s">
        <v>5488</v>
      </c>
      <c r="C709" s="3">
        <v>0.49871969999999999</v>
      </c>
      <c r="D709" s="3">
        <v>0.56430364401394695</v>
      </c>
    </row>
    <row r="710" spans="1:4" x14ac:dyDescent="0.35">
      <c r="A710" s="3" t="s">
        <v>5489</v>
      </c>
      <c r="B710" s="3" t="s">
        <v>5965</v>
      </c>
      <c r="C710" s="3">
        <v>0.49559189999999997</v>
      </c>
      <c r="D710" s="3">
        <v>0.46223555871995498</v>
      </c>
    </row>
    <row r="711" spans="1:4" x14ac:dyDescent="0.35">
      <c r="A711" s="3" t="s">
        <v>789</v>
      </c>
      <c r="B711" s="3" t="s">
        <v>790</v>
      </c>
      <c r="C711" s="3">
        <v>0.49097059999999998</v>
      </c>
      <c r="D711" s="3">
        <v>1.8314305929385</v>
      </c>
    </row>
    <row r="712" spans="1:4" x14ac:dyDescent="0.35">
      <c r="A712" s="3" t="s">
        <v>5490</v>
      </c>
      <c r="C712" s="3">
        <v>0.4885429</v>
      </c>
      <c r="D712" s="3">
        <v>0.54069341298138196</v>
      </c>
    </row>
    <row r="713" spans="1:4" x14ac:dyDescent="0.35">
      <c r="A713" s="3" t="s">
        <v>5491</v>
      </c>
      <c r="B713" s="3" t="s">
        <v>5966</v>
      </c>
      <c r="C713" s="3">
        <v>0.4883305</v>
      </c>
      <c r="D713" s="3">
        <v>1.6674258002291</v>
      </c>
    </row>
    <row r="714" spans="1:4" x14ac:dyDescent="0.35">
      <c r="A714" s="3" t="s">
        <v>5492</v>
      </c>
      <c r="C714" s="3">
        <v>0.48427579999999998</v>
      </c>
      <c r="D714" s="3">
        <v>0.64569551120207103</v>
      </c>
    </row>
    <row r="715" spans="1:4" x14ac:dyDescent="0.35">
      <c r="A715" s="3" t="s">
        <v>791</v>
      </c>
      <c r="B715" s="3" t="s">
        <v>792</v>
      </c>
      <c r="C715" s="3">
        <v>0.47813640000000002</v>
      </c>
      <c r="D715" s="3">
        <v>0.53801602524937897</v>
      </c>
    </row>
    <row r="716" spans="1:4" x14ac:dyDescent="0.35">
      <c r="A716" s="3" t="s">
        <v>5493</v>
      </c>
      <c r="B716" s="3" t="s">
        <v>5967</v>
      </c>
      <c r="C716" s="3">
        <v>0.47715400000000002</v>
      </c>
      <c r="D716" s="3">
        <v>0.73687626895227598</v>
      </c>
    </row>
    <row r="717" spans="1:4" x14ac:dyDescent="0.35">
      <c r="A717" s="3" t="s">
        <v>793</v>
      </c>
      <c r="C717" s="3">
        <v>0.47561619999999999</v>
      </c>
      <c r="D717" s="3">
        <v>0.56015445918907902</v>
      </c>
    </row>
    <row r="718" spans="1:4" x14ac:dyDescent="0.35">
      <c r="A718" s="3" t="s">
        <v>5494</v>
      </c>
      <c r="B718" s="3" t="s">
        <v>5968</v>
      </c>
      <c r="C718" s="3">
        <v>0.47470950000000001</v>
      </c>
      <c r="D718" s="3">
        <v>0.48729810921363598</v>
      </c>
    </row>
    <row r="719" spans="1:4" x14ac:dyDescent="0.35">
      <c r="A719" s="3" t="s">
        <v>5495</v>
      </c>
      <c r="B719" s="3" t="s">
        <v>5969</v>
      </c>
      <c r="C719" s="3">
        <v>0.47433150000000002</v>
      </c>
      <c r="D719" s="3">
        <v>0.42013409157979698</v>
      </c>
    </row>
    <row r="720" spans="1:4" x14ac:dyDescent="0.35">
      <c r="A720" s="3" t="s">
        <v>5496</v>
      </c>
      <c r="B720" s="3" t="s">
        <v>5970</v>
      </c>
      <c r="C720" s="3">
        <v>0.47341889999999998</v>
      </c>
      <c r="D720" s="3">
        <v>0.47529631169602399</v>
      </c>
    </row>
    <row r="721" spans="1:4" x14ac:dyDescent="0.35">
      <c r="A721" s="3" t="s">
        <v>5497</v>
      </c>
      <c r="C721" s="3">
        <v>0.46961710000000001</v>
      </c>
      <c r="D721" s="3">
        <v>0.55206858466200703</v>
      </c>
    </row>
    <row r="722" spans="1:4" x14ac:dyDescent="0.35">
      <c r="A722" s="3" t="s">
        <v>5498</v>
      </c>
      <c r="C722" s="3">
        <v>0.46903099999999998</v>
      </c>
      <c r="D722" s="3">
        <v>0.77007818515496895</v>
      </c>
    </row>
    <row r="723" spans="1:4" x14ac:dyDescent="0.35">
      <c r="A723" s="3" t="s">
        <v>794</v>
      </c>
      <c r="B723" s="3" t="s">
        <v>795</v>
      </c>
      <c r="C723" s="3">
        <v>0.46676289999999998</v>
      </c>
      <c r="D723" s="3">
        <v>0.66945003374815804</v>
      </c>
    </row>
    <row r="724" spans="1:4" x14ac:dyDescent="0.35">
      <c r="A724" s="3" t="s">
        <v>5499</v>
      </c>
      <c r="B724" s="3" t="s">
        <v>5971</v>
      </c>
      <c r="C724" s="3">
        <v>0.45910380000000001</v>
      </c>
      <c r="D724" s="3">
        <v>2.2863365683230801</v>
      </c>
    </row>
    <row r="725" spans="1:4" x14ac:dyDescent="0.35">
      <c r="A725" s="3" t="s">
        <v>5500</v>
      </c>
      <c r="B725" s="3" t="s">
        <v>5972</v>
      </c>
      <c r="C725" s="3">
        <v>0.45909460000000002</v>
      </c>
      <c r="D725" s="3">
        <v>1.8825292730102201</v>
      </c>
    </row>
    <row r="726" spans="1:4" x14ac:dyDescent="0.35">
      <c r="A726" s="3" t="s">
        <v>5501</v>
      </c>
      <c r="C726" s="3">
        <v>0.45786929999999998</v>
      </c>
      <c r="D726" s="3">
        <v>0.95214424621418903</v>
      </c>
    </row>
    <row r="727" spans="1:4" x14ac:dyDescent="0.35">
      <c r="A727" s="3" t="s">
        <v>796</v>
      </c>
      <c r="C727" s="3">
        <v>0.45640720000000001</v>
      </c>
      <c r="D727" s="3">
        <v>0.36550670991905398</v>
      </c>
    </row>
    <row r="728" spans="1:4" x14ac:dyDescent="0.35">
      <c r="A728" s="3" t="s">
        <v>5502</v>
      </c>
      <c r="B728" s="3" t="s">
        <v>5973</v>
      </c>
      <c r="C728" s="3">
        <v>0.45540570000000002</v>
      </c>
      <c r="D728" s="3">
        <v>0.494037149718769</v>
      </c>
    </row>
    <row r="729" spans="1:4" x14ac:dyDescent="0.35">
      <c r="A729" s="3" t="s">
        <v>5503</v>
      </c>
      <c r="C729" s="3">
        <v>0.4527755</v>
      </c>
      <c r="D729" s="3">
        <v>0.61371611107070601</v>
      </c>
    </row>
    <row r="730" spans="1:4" x14ac:dyDescent="0.35">
      <c r="A730" s="3" t="s">
        <v>797</v>
      </c>
      <c r="C730" s="3">
        <v>0.44964680000000001</v>
      </c>
      <c r="D730" s="3">
        <v>0.474231517505045</v>
      </c>
    </row>
    <row r="731" spans="1:4" x14ac:dyDescent="0.35">
      <c r="A731" s="3" t="s">
        <v>798</v>
      </c>
      <c r="B731" s="3" t="s">
        <v>799</v>
      </c>
      <c r="C731" s="3">
        <v>0.44685530000000001</v>
      </c>
      <c r="D731" s="3">
        <v>0.53633190806390896</v>
      </c>
    </row>
    <row r="732" spans="1:4" x14ac:dyDescent="0.35">
      <c r="A732" s="3" t="s">
        <v>800</v>
      </c>
      <c r="B732" s="3" t="s">
        <v>801</v>
      </c>
      <c r="C732" s="3">
        <v>0.4462122</v>
      </c>
      <c r="D732" s="3">
        <v>0.49059123202209998</v>
      </c>
    </row>
    <row r="733" spans="1:4" x14ac:dyDescent="0.35">
      <c r="A733" s="3" t="s">
        <v>802</v>
      </c>
      <c r="B733" s="3" t="s">
        <v>803</v>
      </c>
      <c r="C733" s="3">
        <v>0.44608049999999999</v>
      </c>
      <c r="D733" s="3">
        <v>0.90492517150456697</v>
      </c>
    </row>
    <row r="734" spans="1:4" x14ac:dyDescent="0.35">
      <c r="A734" s="3" t="s">
        <v>5504</v>
      </c>
      <c r="C734" s="3">
        <v>0.4457468</v>
      </c>
      <c r="D734" s="3">
        <v>0.455037599108993</v>
      </c>
    </row>
    <row r="735" spans="1:4" x14ac:dyDescent="0.35">
      <c r="A735" s="3" t="s">
        <v>804</v>
      </c>
      <c r="C735" s="3">
        <v>0.4449765</v>
      </c>
      <c r="D735" s="3">
        <v>0.63103969374889302</v>
      </c>
    </row>
    <row r="736" spans="1:4" x14ac:dyDescent="0.35">
      <c r="A736" s="3" t="s">
        <v>2797</v>
      </c>
      <c r="C736" s="3">
        <v>0.44396989999999997</v>
      </c>
      <c r="D736" s="3">
        <v>1.4184846161484601</v>
      </c>
    </row>
    <row r="737" spans="1:4" x14ac:dyDescent="0.35">
      <c r="A737" s="3" t="s">
        <v>805</v>
      </c>
      <c r="B737" s="3" t="s">
        <v>806</v>
      </c>
      <c r="C737" s="3">
        <v>0.44184669999999998</v>
      </c>
      <c r="D737" s="3">
        <v>0.347113113512316</v>
      </c>
    </row>
    <row r="738" spans="1:4" x14ac:dyDescent="0.35">
      <c r="A738" s="3" t="s">
        <v>5505</v>
      </c>
      <c r="B738" s="3" t="s">
        <v>5974</v>
      </c>
      <c r="C738" s="3">
        <v>0.43614160000000002</v>
      </c>
      <c r="D738" s="3">
        <v>1.65960831408297</v>
      </c>
    </row>
    <row r="739" spans="1:4" x14ac:dyDescent="0.35">
      <c r="A739" s="3" t="s">
        <v>5506</v>
      </c>
      <c r="B739" s="3" t="s">
        <v>5975</v>
      </c>
      <c r="C739" s="3">
        <v>0.43515369999999998</v>
      </c>
      <c r="D739" s="3">
        <v>0.70811472691588195</v>
      </c>
    </row>
    <row r="740" spans="1:4" x14ac:dyDescent="0.35">
      <c r="A740" s="3" t="s">
        <v>807</v>
      </c>
      <c r="B740" s="3" t="s">
        <v>808</v>
      </c>
      <c r="C740" s="3">
        <v>0.43425239999999998</v>
      </c>
      <c r="D740" s="3">
        <v>0.87906793044697495</v>
      </c>
    </row>
    <row r="741" spans="1:4" x14ac:dyDescent="0.35">
      <c r="A741" s="3" t="s">
        <v>809</v>
      </c>
      <c r="B741" s="3" t="s">
        <v>810</v>
      </c>
      <c r="C741" s="3">
        <v>0.42996299999999998</v>
      </c>
      <c r="D741" s="3">
        <v>0.42171725931311299</v>
      </c>
    </row>
    <row r="742" spans="1:4" x14ac:dyDescent="0.35">
      <c r="A742" s="3" t="s">
        <v>4272</v>
      </c>
      <c r="B742" s="3" t="s">
        <v>4273</v>
      </c>
      <c r="C742" s="3">
        <v>0.42921239999999999</v>
      </c>
      <c r="D742" s="3">
        <v>2.4945550230352</v>
      </c>
    </row>
    <row r="743" spans="1:4" x14ac:dyDescent="0.35">
      <c r="A743" s="3" t="s">
        <v>5507</v>
      </c>
      <c r="B743" s="3" t="s">
        <v>5976</v>
      </c>
      <c r="C743" s="3">
        <v>0.42914459999999999</v>
      </c>
      <c r="D743" s="3">
        <v>0.58451311506313297</v>
      </c>
    </row>
    <row r="744" spans="1:4" x14ac:dyDescent="0.35">
      <c r="A744" s="3" t="s">
        <v>811</v>
      </c>
      <c r="B744" s="3" t="s">
        <v>812</v>
      </c>
      <c r="C744" s="3">
        <v>0.41999389999999998</v>
      </c>
      <c r="D744" s="3">
        <v>0.88507240292182698</v>
      </c>
    </row>
    <row r="745" spans="1:4" x14ac:dyDescent="0.35">
      <c r="A745" s="3" t="s">
        <v>5508</v>
      </c>
      <c r="B745" s="3" t="s">
        <v>5977</v>
      </c>
      <c r="C745" s="3">
        <v>0.4173789</v>
      </c>
      <c r="D745" s="3">
        <v>0.828639107648519</v>
      </c>
    </row>
    <row r="746" spans="1:4" x14ac:dyDescent="0.35">
      <c r="A746" s="3" t="s">
        <v>5509</v>
      </c>
      <c r="B746" s="3" t="s">
        <v>5978</v>
      </c>
      <c r="C746" s="3">
        <v>0.41517080000000001</v>
      </c>
      <c r="D746" s="3">
        <v>1.9083138871168599</v>
      </c>
    </row>
    <row r="747" spans="1:4" x14ac:dyDescent="0.35">
      <c r="A747" s="3" t="s">
        <v>5510</v>
      </c>
      <c r="C747" s="3">
        <v>0.41449979999999997</v>
      </c>
      <c r="D747" s="3">
        <v>0.30780287230438103</v>
      </c>
    </row>
    <row r="748" spans="1:4" x14ac:dyDescent="0.35">
      <c r="A748" s="3" t="s">
        <v>5511</v>
      </c>
      <c r="B748" s="3" t="s">
        <v>5979</v>
      </c>
      <c r="C748" s="3">
        <v>0.41394019999999998</v>
      </c>
      <c r="D748" s="3">
        <v>0.43048896749958498</v>
      </c>
    </row>
    <row r="749" spans="1:4" x14ac:dyDescent="0.35">
      <c r="A749" s="3" t="s">
        <v>5512</v>
      </c>
      <c r="B749" s="3" t="s">
        <v>5980</v>
      </c>
      <c r="C749" s="3">
        <v>0.40583200000000003</v>
      </c>
      <c r="D749" s="3">
        <v>0.77304681277891996</v>
      </c>
    </row>
    <row r="750" spans="1:4" x14ac:dyDescent="0.35">
      <c r="A750" s="3" t="s">
        <v>5513</v>
      </c>
      <c r="B750" s="3" t="s">
        <v>5981</v>
      </c>
      <c r="C750" s="3">
        <v>0.40422340000000001</v>
      </c>
      <c r="D750" s="3">
        <v>0.39354644114627901</v>
      </c>
    </row>
    <row r="751" spans="1:4" x14ac:dyDescent="0.35">
      <c r="A751" s="3" t="s">
        <v>5514</v>
      </c>
      <c r="B751" s="3" t="s">
        <v>5982</v>
      </c>
      <c r="C751" s="3">
        <v>0.40352120000000002</v>
      </c>
      <c r="D751" s="3">
        <v>0.59691376687173303</v>
      </c>
    </row>
    <row r="752" spans="1:4" x14ac:dyDescent="0.35">
      <c r="A752" s="3" t="s">
        <v>5515</v>
      </c>
      <c r="B752" s="3" t="s">
        <v>5983</v>
      </c>
      <c r="C752" s="3">
        <v>0.40343079999999998</v>
      </c>
      <c r="D752" s="3">
        <v>0.48623642258133998</v>
      </c>
    </row>
    <row r="753" spans="1:4" x14ac:dyDescent="0.35">
      <c r="A753" s="3" t="s">
        <v>5516</v>
      </c>
      <c r="B753" s="3" t="s">
        <v>5984</v>
      </c>
      <c r="C753" s="3">
        <v>0.4029491</v>
      </c>
      <c r="D753" s="3">
        <v>0.64796089300481596</v>
      </c>
    </row>
    <row r="754" spans="1:4" x14ac:dyDescent="0.35">
      <c r="A754" s="3" t="s">
        <v>5517</v>
      </c>
      <c r="B754" s="3" t="s">
        <v>5985</v>
      </c>
      <c r="C754" s="3">
        <v>0.39411760000000001</v>
      </c>
      <c r="D754" s="3">
        <v>0.403833241747379</v>
      </c>
    </row>
    <row r="755" spans="1:4" x14ac:dyDescent="0.35">
      <c r="A755" s="3" t="s">
        <v>813</v>
      </c>
      <c r="C755" s="3">
        <v>0.3922872</v>
      </c>
      <c r="D755" s="3">
        <v>0.62764690649271104</v>
      </c>
    </row>
    <row r="756" spans="1:4" x14ac:dyDescent="0.35">
      <c r="A756" s="3" t="s">
        <v>5518</v>
      </c>
      <c r="C756" s="3">
        <v>0.39010230000000001</v>
      </c>
      <c r="D756" s="3">
        <v>0.72434003346618903</v>
      </c>
    </row>
    <row r="757" spans="1:4" x14ac:dyDescent="0.35">
      <c r="A757" s="3" t="s">
        <v>5519</v>
      </c>
      <c r="B757" s="3" t="s">
        <v>5986</v>
      </c>
      <c r="C757" s="3">
        <v>0.38811279999999998</v>
      </c>
      <c r="D757" s="3">
        <v>0.50432741592147501</v>
      </c>
    </row>
    <row r="758" spans="1:4" x14ac:dyDescent="0.35">
      <c r="A758" s="3" t="s">
        <v>5520</v>
      </c>
      <c r="B758" s="3" t="s">
        <v>5987</v>
      </c>
      <c r="C758" s="3">
        <v>0.38271090000000002</v>
      </c>
      <c r="D758" s="3">
        <v>0.52967659947866996</v>
      </c>
    </row>
    <row r="759" spans="1:4" x14ac:dyDescent="0.35">
      <c r="A759" s="3" t="s">
        <v>5521</v>
      </c>
      <c r="B759" s="3" t="s">
        <v>5988</v>
      </c>
      <c r="C759" s="3">
        <v>0.37911630000000002</v>
      </c>
      <c r="D759" s="3">
        <v>0.41663308120338699</v>
      </c>
    </row>
    <row r="760" spans="1:4" x14ac:dyDescent="0.35">
      <c r="A760" s="3" t="s">
        <v>5522</v>
      </c>
      <c r="B760" s="3" t="s">
        <v>5989</v>
      </c>
      <c r="C760" s="3">
        <v>0.37907180000000001</v>
      </c>
      <c r="D760" s="3">
        <v>0.39530011914972102</v>
      </c>
    </row>
    <row r="761" spans="1:4" x14ac:dyDescent="0.35">
      <c r="A761" s="3" t="s">
        <v>5523</v>
      </c>
      <c r="B761" s="3" t="s">
        <v>5990</v>
      </c>
      <c r="C761" s="3">
        <v>0.3787565</v>
      </c>
      <c r="D761" s="3">
        <v>0.36126545654119202</v>
      </c>
    </row>
    <row r="762" spans="1:4" x14ac:dyDescent="0.35">
      <c r="A762" s="3" t="s">
        <v>5524</v>
      </c>
      <c r="B762" s="3" t="s">
        <v>5991</v>
      </c>
      <c r="C762" s="3">
        <v>0.37803680000000001</v>
      </c>
      <c r="D762" s="3">
        <v>1.3655999676436901</v>
      </c>
    </row>
    <row r="763" spans="1:4" x14ac:dyDescent="0.35">
      <c r="A763" s="3" t="s">
        <v>5525</v>
      </c>
      <c r="C763" s="3">
        <v>0.3718148</v>
      </c>
      <c r="D763" s="3">
        <v>0.504574190700254</v>
      </c>
    </row>
    <row r="764" spans="1:4" x14ac:dyDescent="0.35">
      <c r="A764" s="3" t="s">
        <v>814</v>
      </c>
      <c r="C764" s="3">
        <v>0.36768060000000002</v>
      </c>
      <c r="D764" s="3">
        <v>0.36369032973737497</v>
      </c>
    </row>
    <row r="765" spans="1:4" x14ac:dyDescent="0.35">
      <c r="A765" s="3" t="s">
        <v>5526</v>
      </c>
      <c r="C765" s="3">
        <v>0.36718830000000002</v>
      </c>
      <c r="D765" s="3">
        <v>0.35829695613061502</v>
      </c>
    </row>
    <row r="766" spans="1:4" x14ac:dyDescent="0.35">
      <c r="A766" s="3" t="s">
        <v>5527</v>
      </c>
      <c r="B766" s="3" t="s">
        <v>5992</v>
      </c>
      <c r="C766" s="3">
        <v>0.3573363</v>
      </c>
      <c r="D766" s="3">
        <v>1.5358953635291801</v>
      </c>
    </row>
    <row r="767" spans="1:4" x14ac:dyDescent="0.35">
      <c r="A767" s="3" t="s">
        <v>5528</v>
      </c>
      <c r="B767" s="3" t="s">
        <v>5993</v>
      </c>
      <c r="C767" s="3">
        <v>0.355383</v>
      </c>
      <c r="D767" s="3">
        <v>0.71493200748467101</v>
      </c>
    </row>
    <row r="768" spans="1:4" x14ac:dyDescent="0.35">
      <c r="A768" s="3" t="s">
        <v>5529</v>
      </c>
      <c r="B768" s="3" t="s">
        <v>5994</v>
      </c>
      <c r="C768" s="3">
        <v>0.35525109999999999</v>
      </c>
      <c r="D768" s="3">
        <v>0.32327027622659998</v>
      </c>
    </row>
    <row r="769" spans="1:4" x14ac:dyDescent="0.35">
      <c r="A769" s="3" t="s">
        <v>815</v>
      </c>
      <c r="B769" s="3" t="s">
        <v>816</v>
      </c>
      <c r="C769" s="3">
        <v>0.344439</v>
      </c>
      <c r="D769" s="3">
        <v>0.68540929537465101</v>
      </c>
    </row>
    <row r="770" spans="1:4" x14ac:dyDescent="0.35">
      <c r="A770" s="3" t="s">
        <v>5530</v>
      </c>
      <c r="B770" s="3" t="s">
        <v>5995</v>
      </c>
      <c r="C770" s="3">
        <v>0.33704489999999998</v>
      </c>
      <c r="D770" s="3">
        <v>0.76006864344888903</v>
      </c>
    </row>
    <row r="771" spans="1:4" x14ac:dyDescent="0.35">
      <c r="A771" s="3" t="s">
        <v>5531</v>
      </c>
      <c r="B771" s="3" t="s">
        <v>5996</v>
      </c>
      <c r="C771" s="3">
        <v>0.3350901</v>
      </c>
      <c r="D771" s="3">
        <v>0.31625995578042698</v>
      </c>
    </row>
    <row r="772" spans="1:4" x14ac:dyDescent="0.35">
      <c r="A772" s="3" t="s">
        <v>5532</v>
      </c>
      <c r="B772" s="3" t="s">
        <v>5997</v>
      </c>
      <c r="C772" s="3">
        <v>0.31872739999999999</v>
      </c>
      <c r="D772" s="3">
        <v>0.36384013169039697</v>
      </c>
    </row>
    <row r="773" spans="1:4" x14ac:dyDescent="0.35">
      <c r="A773" s="3" t="s">
        <v>5533</v>
      </c>
      <c r="B773" s="3" t="s">
        <v>5998</v>
      </c>
      <c r="C773" s="3">
        <v>0.31754080000000001</v>
      </c>
      <c r="D773" s="3">
        <v>1.5220804192808</v>
      </c>
    </row>
    <row r="774" spans="1:4" x14ac:dyDescent="0.35">
      <c r="A774" s="3" t="s">
        <v>5534</v>
      </c>
      <c r="B774" s="3" t="s">
        <v>5999</v>
      </c>
      <c r="C774" s="3">
        <v>0.31689499999999998</v>
      </c>
      <c r="D774" s="3">
        <v>0.33768114822629403</v>
      </c>
    </row>
    <row r="775" spans="1:4" x14ac:dyDescent="0.35">
      <c r="A775" s="3" t="s">
        <v>5535</v>
      </c>
      <c r="B775" s="3" t="s">
        <v>6000</v>
      </c>
      <c r="C775" s="3">
        <v>0.3123051</v>
      </c>
      <c r="D775" s="3">
        <v>0.89590133559396101</v>
      </c>
    </row>
    <row r="776" spans="1:4" x14ac:dyDescent="0.35">
      <c r="A776" s="3" t="s">
        <v>817</v>
      </c>
      <c r="B776" s="3" t="s">
        <v>818</v>
      </c>
      <c r="C776" s="3">
        <v>0.31143949999999998</v>
      </c>
      <c r="D776" s="3">
        <v>0.47638009697243999</v>
      </c>
    </row>
    <row r="777" spans="1:4" x14ac:dyDescent="0.35">
      <c r="A777" s="3" t="s">
        <v>819</v>
      </c>
      <c r="B777" s="3" t="s">
        <v>820</v>
      </c>
      <c r="C777" s="3">
        <v>0.30898300000000001</v>
      </c>
      <c r="D777" s="3">
        <v>0.74084559870536804</v>
      </c>
    </row>
    <row r="778" spans="1:4" x14ac:dyDescent="0.35">
      <c r="A778" s="3" t="s">
        <v>5536</v>
      </c>
      <c r="B778" s="3" t="s">
        <v>6001</v>
      </c>
      <c r="C778" s="3">
        <v>0.3049056</v>
      </c>
      <c r="D778" s="3">
        <v>1.07063171953661</v>
      </c>
    </row>
    <row r="779" spans="1:4" x14ac:dyDescent="0.35">
      <c r="A779" s="3" t="s">
        <v>5537</v>
      </c>
      <c r="B779" s="3" t="s">
        <v>6002</v>
      </c>
      <c r="C779" s="3">
        <v>0.30229669999999997</v>
      </c>
      <c r="D779" s="3">
        <v>0.27720182159686502</v>
      </c>
    </row>
    <row r="780" spans="1:4" x14ac:dyDescent="0.35">
      <c r="A780" s="3" t="s">
        <v>5538</v>
      </c>
      <c r="B780" s="3" t="s">
        <v>6003</v>
      </c>
      <c r="C780" s="3">
        <v>0.29592849999999998</v>
      </c>
      <c r="D780" s="3">
        <v>0.512491906822784</v>
      </c>
    </row>
    <row r="781" spans="1:4" x14ac:dyDescent="0.35">
      <c r="A781" s="3" t="s">
        <v>5539</v>
      </c>
      <c r="C781" s="3">
        <v>0.28646670000000002</v>
      </c>
      <c r="D781" s="3">
        <v>0.43078045590098102</v>
      </c>
    </row>
    <row r="782" spans="1:4" x14ac:dyDescent="0.35">
      <c r="A782" s="3" t="s">
        <v>821</v>
      </c>
      <c r="B782" s="3" t="s">
        <v>822</v>
      </c>
      <c r="C782" s="3">
        <v>0.28241359999999999</v>
      </c>
      <c r="D782" s="3">
        <v>0.39598353148911197</v>
      </c>
    </row>
    <row r="783" spans="1:4" x14ac:dyDescent="0.35">
      <c r="A783" s="3" t="s">
        <v>5540</v>
      </c>
      <c r="C783" s="3">
        <v>0.28074939999999998</v>
      </c>
      <c r="D783" s="3">
        <v>0.52332331270364596</v>
      </c>
    </row>
    <row r="784" spans="1:4" x14ac:dyDescent="0.35">
      <c r="A784" s="3" t="s">
        <v>823</v>
      </c>
      <c r="B784" s="3" t="s">
        <v>824</v>
      </c>
      <c r="C784" s="3">
        <v>0.2716287</v>
      </c>
      <c r="D784" s="3">
        <v>0.50492379168119905</v>
      </c>
    </row>
    <row r="785" spans="1:4" x14ac:dyDescent="0.35">
      <c r="A785" s="3" t="s">
        <v>5541</v>
      </c>
      <c r="C785" s="3">
        <v>0.26345610000000003</v>
      </c>
      <c r="D785" s="3">
        <v>1.1874464333844901</v>
      </c>
    </row>
  </sheetData>
  <conditionalFormatting sqref="C2:G785">
    <cfRule type="colorScale" priority="2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:K342">
    <cfRule type="colorScale" priority="1">
      <colorScale>
        <cfvo type="min"/>
        <cfvo type="max"/>
        <color theme="4" tint="-0.249977111117893"/>
        <color theme="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5"/>
  <sheetViews>
    <sheetView zoomScaleNormal="100" workbookViewId="0">
      <selection activeCell="L100" sqref="L100"/>
    </sheetView>
  </sheetViews>
  <sheetFormatPr baseColWidth="10" defaultColWidth="9.08984375" defaultRowHeight="14.5" x14ac:dyDescent="0.35"/>
  <cols>
    <col min="1" max="1" width="26.7265625" bestFit="1" customWidth="1"/>
    <col min="2" max="7" width="11.54296875" customWidth="1"/>
    <col min="8" max="8" width="28.81640625" bestFit="1" customWidth="1"/>
    <col min="9" max="1025" width="11.54296875" customWidth="1"/>
  </cols>
  <sheetData>
    <row r="1" spans="1:11" x14ac:dyDescent="0.35">
      <c r="A1" s="6" t="s">
        <v>6116</v>
      </c>
      <c r="B1" s="6"/>
      <c r="C1" s="6" t="s">
        <v>6112</v>
      </c>
      <c r="D1" s="6" t="s">
        <v>6117</v>
      </c>
      <c r="H1" s="6" t="s">
        <v>6118</v>
      </c>
      <c r="I1" s="6"/>
      <c r="J1" s="6" t="s">
        <v>6112</v>
      </c>
      <c r="K1" s="6" t="s">
        <v>6117</v>
      </c>
    </row>
    <row r="2" spans="1:11" x14ac:dyDescent="0.35">
      <c r="A2" t="s">
        <v>825</v>
      </c>
      <c r="C2">
        <v>9.6206077300974897</v>
      </c>
      <c r="D2" s="2">
        <v>7.4576714987584198</v>
      </c>
      <c r="E2" s="2"/>
      <c r="F2" s="2"/>
      <c r="G2" s="2"/>
      <c r="H2" t="s">
        <v>1184</v>
      </c>
      <c r="I2" t="s">
        <v>1185</v>
      </c>
      <c r="J2">
        <v>-3.9495740000000001</v>
      </c>
      <c r="K2">
        <v>-2.2060936624138101</v>
      </c>
    </row>
    <row r="3" spans="1:11" x14ac:dyDescent="0.35">
      <c r="A3" t="s">
        <v>827</v>
      </c>
      <c r="B3" t="s">
        <v>828</v>
      </c>
      <c r="C3">
        <v>7.0394551875369302</v>
      </c>
      <c r="D3" s="2">
        <v>7.1539534948077401</v>
      </c>
      <c r="E3" s="2"/>
      <c r="F3" s="2"/>
      <c r="G3" s="2"/>
      <c r="H3" t="s">
        <v>1182</v>
      </c>
      <c r="J3">
        <v>-2.434037</v>
      </c>
      <c r="K3">
        <v>-3.0441886192314498</v>
      </c>
    </row>
    <row r="4" spans="1:11" x14ac:dyDescent="0.35">
      <c r="A4" t="s">
        <v>831</v>
      </c>
      <c r="B4" t="s">
        <v>832</v>
      </c>
      <c r="C4">
        <v>6.2862346160496498</v>
      </c>
      <c r="D4" s="2">
        <v>6.59655078701112</v>
      </c>
      <c r="E4" s="2"/>
      <c r="F4" s="2"/>
      <c r="G4" s="2"/>
      <c r="H4" t="s">
        <v>1180</v>
      </c>
      <c r="J4">
        <v>-2.1136780000000002</v>
      </c>
      <c r="K4">
        <v>-3.0773381759546798</v>
      </c>
    </row>
    <row r="5" spans="1:11" x14ac:dyDescent="0.35">
      <c r="A5" t="s">
        <v>835</v>
      </c>
      <c r="B5" t="s">
        <v>836</v>
      </c>
      <c r="C5">
        <v>6.1575141475986204</v>
      </c>
      <c r="D5" s="2">
        <v>5.1824519751242804</v>
      </c>
      <c r="E5" s="2"/>
      <c r="F5" s="2"/>
      <c r="G5" s="2"/>
      <c r="H5" t="s">
        <v>1177</v>
      </c>
      <c r="I5" t="s">
        <v>1178</v>
      </c>
      <c r="J5">
        <v>-1.9174869999999999</v>
      </c>
      <c r="K5">
        <v>-1.25468072887409</v>
      </c>
    </row>
    <row r="6" spans="1:11" x14ac:dyDescent="0.35">
      <c r="A6" t="s">
        <v>839</v>
      </c>
      <c r="B6" t="s">
        <v>840</v>
      </c>
      <c r="C6">
        <v>6.1311460637500002</v>
      </c>
      <c r="D6" s="2">
        <v>4.4895907397696098</v>
      </c>
      <c r="E6" s="2"/>
      <c r="F6" s="2"/>
      <c r="G6" s="2"/>
      <c r="H6" t="s">
        <v>1174</v>
      </c>
      <c r="J6">
        <v>-1.82663</v>
      </c>
      <c r="K6">
        <v>-1.8525645419132499</v>
      </c>
    </row>
    <row r="7" spans="1:11" x14ac:dyDescent="0.35">
      <c r="A7" t="s">
        <v>843</v>
      </c>
      <c r="B7" t="s">
        <v>844</v>
      </c>
      <c r="C7">
        <v>6.0238402213391202</v>
      </c>
      <c r="D7" s="2">
        <v>5.3873350888295501</v>
      </c>
      <c r="E7" s="2"/>
      <c r="F7" s="2"/>
      <c r="G7" s="2"/>
      <c r="H7" t="s">
        <v>1171</v>
      </c>
      <c r="I7" t="s">
        <v>1172</v>
      </c>
      <c r="J7">
        <v>-1.7498530000000001</v>
      </c>
      <c r="K7">
        <v>-1.6230224253130301</v>
      </c>
    </row>
    <row r="8" spans="1:11" x14ac:dyDescent="0.35">
      <c r="A8" t="s">
        <v>847</v>
      </c>
      <c r="B8" t="s">
        <v>848</v>
      </c>
      <c r="C8">
        <v>5.9736144357110099</v>
      </c>
      <c r="D8" s="2">
        <v>5.72805351933214</v>
      </c>
      <c r="E8" s="2"/>
      <c r="F8" s="2"/>
      <c r="G8" s="2"/>
      <c r="H8" t="s">
        <v>1168</v>
      </c>
      <c r="I8" t="s">
        <v>1169</v>
      </c>
      <c r="J8">
        <v>-1.5585599999999999</v>
      </c>
      <c r="K8">
        <v>-1.53398831898097</v>
      </c>
    </row>
    <row r="9" spans="1:11" x14ac:dyDescent="0.35">
      <c r="A9" t="s">
        <v>851</v>
      </c>
      <c r="C9">
        <v>5.9222682915409601</v>
      </c>
      <c r="D9" s="2">
        <v>7.1747726965372403</v>
      </c>
      <c r="E9" s="2"/>
      <c r="F9" s="2"/>
      <c r="G9" s="2"/>
      <c r="H9" t="s">
        <v>1165</v>
      </c>
      <c r="J9">
        <v>-1.419532</v>
      </c>
      <c r="K9">
        <v>-1.6003996330592301</v>
      </c>
    </row>
    <row r="10" spans="1:11" x14ac:dyDescent="0.35">
      <c r="A10" t="s">
        <v>854</v>
      </c>
      <c r="B10" t="s">
        <v>855</v>
      </c>
      <c r="C10">
        <v>5.79256836743847</v>
      </c>
      <c r="D10" s="2">
        <v>5.8859559424213304</v>
      </c>
      <c r="E10" s="2"/>
      <c r="F10" s="2"/>
      <c r="G10" s="2"/>
      <c r="H10" t="s">
        <v>1163</v>
      </c>
      <c r="J10">
        <v>-1.331826</v>
      </c>
      <c r="K10">
        <v>-0.91020856333780098</v>
      </c>
    </row>
    <row r="11" spans="1:11" x14ac:dyDescent="0.35">
      <c r="A11" t="s">
        <v>858</v>
      </c>
      <c r="C11">
        <v>5.7118783949637404</v>
      </c>
      <c r="D11" s="2">
        <v>4.0731293612065897</v>
      </c>
      <c r="E11" s="2"/>
      <c r="F11" s="2"/>
      <c r="G11" s="2"/>
      <c r="H11" t="s">
        <v>1160</v>
      </c>
      <c r="I11" t="s">
        <v>1161</v>
      </c>
      <c r="J11">
        <v>-1.309267</v>
      </c>
      <c r="K11">
        <v>-1.2963176541870001</v>
      </c>
    </row>
    <row r="12" spans="1:11" x14ac:dyDescent="0.35">
      <c r="A12" t="s">
        <v>861</v>
      </c>
      <c r="B12" t="s">
        <v>862</v>
      </c>
      <c r="C12">
        <v>5.4127608225196804</v>
      </c>
      <c r="D12" s="2">
        <v>3.01844578542963</v>
      </c>
      <c r="E12" s="2"/>
      <c r="F12" s="2"/>
      <c r="G12" s="2"/>
      <c r="H12" t="s">
        <v>1157</v>
      </c>
      <c r="I12" t="s">
        <v>1158</v>
      </c>
      <c r="J12">
        <v>-1.306101</v>
      </c>
      <c r="K12">
        <v>-1.55526818754086</v>
      </c>
    </row>
    <row r="13" spans="1:11" x14ac:dyDescent="0.35">
      <c r="A13" t="s">
        <v>865</v>
      </c>
      <c r="B13" t="s">
        <v>866</v>
      </c>
      <c r="C13">
        <v>5.33285451126119</v>
      </c>
      <c r="D13" s="2">
        <v>3.0369550941051302</v>
      </c>
      <c r="E13" s="2"/>
      <c r="F13" s="2"/>
      <c r="G13" s="2"/>
      <c r="H13" t="s">
        <v>1153</v>
      </c>
      <c r="I13" t="s">
        <v>1154</v>
      </c>
      <c r="J13">
        <v>-1.293552</v>
      </c>
      <c r="K13">
        <v>-0.86939751843410795</v>
      </c>
    </row>
    <row r="14" spans="1:11" x14ac:dyDescent="0.35">
      <c r="A14" t="s">
        <v>868</v>
      </c>
      <c r="C14">
        <v>5.3308140172202201</v>
      </c>
      <c r="D14" s="2">
        <v>4.3027413408346797</v>
      </c>
      <c r="E14" s="2"/>
      <c r="F14" s="2"/>
      <c r="G14" s="2"/>
      <c r="H14" t="s">
        <v>1151</v>
      </c>
      <c r="J14">
        <v>-1.291982</v>
      </c>
      <c r="K14">
        <v>-1.35076637150756</v>
      </c>
    </row>
    <row r="15" spans="1:11" x14ac:dyDescent="0.35">
      <c r="A15" t="s">
        <v>870</v>
      </c>
      <c r="C15">
        <v>5.3063726549315202</v>
      </c>
      <c r="D15" s="2">
        <v>5.9668790664585103</v>
      </c>
      <c r="E15" s="2"/>
      <c r="F15" s="2"/>
      <c r="G15" s="2"/>
      <c r="H15" t="s">
        <v>1149</v>
      </c>
      <c r="J15">
        <v>-1.2886420000000001</v>
      </c>
      <c r="K15">
        <v>-1.6580987504262601</v>
      </c>
    </row>
    <row r="16" spans="1:11" x14ac:dyDescent="0.35">
      <c r="A16" t="s">
        <v>873</v>
      </c>
      <c r="B16" t="s">
        <v>874</v>
      </c>
      <c r="C16">
        <v>5.1407864193289097</v>
      </c>
      <c r="D16" s="2">
        <v>3.82409991915064</v>
      </c>
      <c r="E16" s="2"/>
      <c r="F16" s="2"/>
      <c r="G16" s="2"/>
      <c r="H16" t="s">
        <v>1146</v>
      </c>
      <c r="I16" t="s">
        <v>1147</v>
      </c>
      <c r="J16">
        <v>-1.273452</v>
      </c>
      <c r="K16">
        <v>-1.1686943417571101</v>
      </c>
    </row>
    <row r="17" spans="1:11" x14ac:dyDescent="0.35">
      <c r="A17" t="s">
        <v>877</v>
      </c>
      <c r="B17" t="s">
        <v>878</v>
      </c>
      <c r="C17">
        <v>5.0819248068648504</v>
      </c>
      <c r="D17" s="2">
        <v>6.0731073031024101</v>
      </c>
      <c r="E17" s="2"/>
      <c r="F17" s="2"/>
      <c r="G17" s="2"/>
      <c r="H17" t="s">
        <v>1142</v>
      </c>
      <c r="I17" t="s">
        <v>1143</v>
      </c>
      <c r="J17">
        <v>-1.263493</v>
      </c>
      <c r="K17">
        <v>-0.75051684129975504</v>
      </c>
    </row>
    <row r="18" spans="1:11" x14ac:dyDescent="0.35">
      <c r="A18" t="s">
        <v>881</v>
      </c>
      <c r="C18">
        <v>5.0213899203855998</v>
      </c>
      <c r="D18" s="2">
        <v>3.8582286802829699</v>
      </c>
      <c r="E18" s="2"/>
      <c r="F18" s="2"/>
      <c r="G18" s="2"/>
      <c r="H18" t="s">
        <v>1138</v>
      </c>
      <c r="I18" t="s">
        <v>1139</v>
      </c>
      <c r="J18">
        <v>-1.2517130000000001</v>
      </c>
      <c r="K18">
        <v>-1.0696743457831499</v>
      </c>
    </row>
    <row r="19" spans="1:11" x14ac:dyDescent="0.35">
      <c r="A19" t="s">
        <v>883</v>
      </c>
      <c r="C19">
        <v>4.9814012152950999</v>
      </c>
      <c r="D19" s="2">
        <v>3.0725271951833402</v>
      </c>
      <c r="E19" s="2"/>
      <c r="F19" s="2"/>
      <c r="G19" s="2"/>
      <c r="H19" t="s">
        <v>1135</v>
      </c>
      <c r="J19">
        <v>-1.2421530000000001</v>
      </c>
      <c r="K19">
        <v>-1.1770192820732599</v>
      </c>
    </row>
    <row r="20" spans="1:11" x14ac:dyDescent="0.35">
      <c r="A20" t="s">
        <v>886</v>
      </c>
      <c r="B20" t="s">
        <v>887</v>
      </c>
      <c r="C20">
        <v>4.9715501660072503</v>
      </c>
      <c r="D20" s="2">
        <v>4.4644723698311699</v>
      </c>
      <c r="E20" s="2"/>
      <c r="F20" s="2"/>
      <c r="G20" s="2"/>
      <c r="H20" t="s">
        <v>1131</v>
      </c>
      <c r="I20" t="s">
        <v>1132</v>
      </c>
      <c r="J20">
        <v>-1.222423</v>
      </c>
      <c r="K20">
        <v>-1.34072127268244</v>
      </c>
    </row>
    <row r="21" spans="1:11" x14ac:dyDescent="0.35">
      <c r="A21" t="s">
        <v>889</v>
      </c>
      <c r="B21" t="s">
        <v>890</v>
      </c>
      <c r="C21">
        <v>4.9234045857256197</v>
      </c>
      <c r="D21" s="2">
        <v>5.9543746457111704</v>
      </c>
      <c r="E21" s="2"/>
      <c r="F21" s="2"/>
      <c r="G21" s="2"/>
      <c r="H21" t="s">
        <v>1127</v>
      </c>
      <c r="I21" t="s">
        <v>1128</v>
      </c>
      <c r="J21">
        <v>-1.2152510000000001</v>
      </c>
      <c r="K21">
        <v>-1.0431687679928701</v>
      </c>
    </row>
    <row r="22" spans="1:11" x14ac:dyDescent="0.35">
      <c r="A22" t="s">
        <v>892</v>
      </c>
      <c r="C22">
        <v>4.9110177499067902</v>
      </c>
      <c r="D22" s="2">
        <v>4.74129639071794</v>
      </c>
      <c r="E22" s="2"/>
      <c r="F22" s="2"/>
      <c r="G22" s="2"/>
      <c r="H22" t="s">
        <v>1124</v>
      </c>
      <c r="I22" t="s">
        <v>1125</v>
      </c>
      <c r="J22">
        <v>-1.1997530000000001</v>
      </c>
      <c r="K22">
        <v>-0.87241504002929604</v>
      </c>
    </row>
    <row r="23" spans="1:11" x14ac:dyDescent="0.35">
      <c r="A23" t="s">
        <v>895</v>
      </c>
      <c r="B23" t="s">
        <v>896</v>
      </c>
      <c r="C23">
        <v>4.8958526277024497</v>
      </c>
      <c r="D23" s="2">
        <v>6.38391030182677</v>
      </c>
      <c r="E23" s="2"/>
      <c r="F23" s="2"/>
      <c r="G23" s="2"/>
      <c r="H23" t="s">
        <v>1122</v>
      </c>
      <c r="J23">
        <v>-1.191603</v>
      </c>
      <c r="K23">
        <v>-1.1086467428887401</v>
      </c>
    </row>
    <row r="24" spans="1:11" x14ac:dyDescent="0.35">
      <c r="A24" t="s">
        <v>899</v>
      </c>
      <c r="B24" t="s">
        <v>900</v>
      </c>
      <c r="C24">
        <v>4.8949336364798297</v>
      </c>
      <c r="D24" s="2">
        <v>4.9021665390811302</v>
      </c>
      <c r="E24" s="2"/>
      <c r="F24" s="2"/>
      <c r="G24" s="2"/>
      <c r="H24" t="s">
        <v>1119</v>
      </c>
      <c r="J24">
        <v>-1.184196</v>
      </c>
      <c r="K24">
        <v>-1.0903031256361</v>
      </c>
    </row>
    <row r="25" spans="1:11" x14ac:dyDescent="0.35">
      <c r="A25" t="s">
        <v>903</v>
      </c>
      <c r="C25">
        <v>4.86205661135733</v>
      </c>
      <c r="D25" s="2">
        <v>5.1281431541754001</v>
      </c>
      <c r="E25" s="2"/>
      <c r="F25" s="2"/>
      <c r="G25" s="2"/>
      <c r="H25" t="s">
        <v>1116</v>
      </c>
      <c r="J25">
        <v>-1.175605</v>
      </c>
      <c r="K25">
        <v>-1.27581303568104</v>
      </c>
    </row>
    <row r="26" spans="1:11" x14ac:dyDescent="0.35">
      <c r="A26" t="s">
        <v>905</v>
      </c>
      <c r="B26" t="s">
        <v>906</v>
      </c>
      <c r="C26">
        <v>4.6797606316608302</v>
      </c>
      <c r="D26" s="2">
        <v>4.5878451054753899</v>
      </c>
      <c r="E26" s="2"/>
      <c r="F26" s="2"/>
      <c r="G26" s="2"/>
      <c r="H26" t="s">
        <v>1114</v>
      </c>
      <c r="J26">
        <v>-1.128152</v>
      </c>
      <c r="K26">
        <v>-1.04502158486741</v>
      </c>
    </row>
    <row r="27" spans="1:11" x14ac:dyDescent="0.35">
      <c r="A27" t="s">
        <v>909</v>
      </c>
      <c r="C27">
        <v>4.6576444269884201</v>
      </c>
      <c r="D27" s="2">
        <v>3.8378261980385</v>
      </c>
      <c r="E27" s="2"/>
      <c r="F27" s="2"/>
      <c r="G27" s="2"/>
      <c r="H27" t="s">
        <v>1110</v>
      </c>
      <c r="I27" t="s">
        <v>1111</v>
      </c>
      <c r="J27">
        <v>-1.094122</v>
      </c>
      <c r="K27">
        <v>-1.84984760990702</v>
      </c>
    </row>
    <row r="28" spans="1:11" x14ac:dyDescent="0.35">
      <c r="A28" t="s">
        <v>912</v>
      </c>
      <c r="C28">
        <v>4.6270955892338996</v>
      </c>
      <c r="D28" s="2">
        <v>2.9952239979270399</v>
      </c>
      <c r="E28" s="2"/>
      <c r="F28" s="2"/>
      <c r="G28" s="2"/>
      <c r="H28" t="s">
        <v>1108</v>
      </c>
      <c r="J28">
        <v>-1.0823100000000001</v>
      </c>
      <c r="K28">
        <v>-0.98207565904140603</v>
      </c>
    </row>
    <row r="29" spans="1:11" x14ac:dyDescent="0.35">
      <c r="A29" t="s">
        <v>915</v>
      </c>
      <c r="C29">
        <v>4.6078803982366399</v>
      </c>
      <c r="D29" s="2">
        <v>3.4973020536474899</v>
      </c>
      <c r="E29" s="2"/>
      <c r="F29" s="2"/>
      <c r="G29" s="2"/>
      <c r="H29" t="s">
        <v>1105</v>
      </c>
      <c r="J29">
        <v>-1.078616</v>
      </c>
      <c r="K29">
        <v>-1.70147245547084</v>
      </c>
    </row>
    <row r="30" spans="1:11" x14ac:dyDescent="0.35">
      <c r="A30" t="s">
        <v>918</v>
      </c>
      <c r="B30" t="s">
        <v>919</v>
      </c>
      <c r="C30">
        <v>4.60497840697525</v>
      </c>
      <c r="D30" s="2">
        <v>6.0059698049147396</v>
      </c>
      <c r="E30" s="2"/>
      <c r="F30" s="2"/>
      <c r="G30" s="2"/>
      <c r="H30" t="s">
        <v>1103</v>
      </c>
      <c r="J30">
        <v>-1.076684</v>
      </c>
      <c r="K30">
        <v>-1.53812523441138</v>
      </c>
    </row>
    <row r="31" spans="1:11" x14ac:dyDescent="0.35">
      <c r="A31" t="s">
        <v>922</v>
      </c>
      <c r="B31" t="s">
        <v>923</v>
      </c>
      <c r="C31">
        <v>4.6046124431309901</v>
      </c>
      <c r="D31" s="2">
        <v>5.1526999162800298</v>
      </c>
      <c r="E31" s="2"/>
      <c r="F31" s="2"/>
      <c r="G31" s="2"/>
      <c r="H31" t="s">
        <v>1101</v>
      </c>
      <c r="J31">
        <v>-1.0617540000000001</v>
      </c>
      <c r="K31">
        <v>-1.16689456461076</v>
      </c>
    </row>
    <row r="32" spans="1:11" x14ac:dyDescent="0.35">
      <c r="A32" t="s">
        <v>925</v>
      </c>
      <c r="B32" t="s">
        <v>926</v>
      </c>
      <c r="C32">
        <v>4.5113872204598104</v>
      </c>
      <c r="D32" s="2">
        <v>4.4674313124060898</v>
      </c>
      <c r="E32" s="2"/>
      <c r="F32" s="2"/>
      <c r="G32" s="2"/>
      <c r="H32" t="s">
        <v>1099</v>
      </c>
      <c r="J32">
        <v>-1.049323</v>
      </c>
      <c r="K32">
        <v>-1.3639700295081401</v>
      </c>
    </row>
    <row r="33" spans="1:11" x14ac:dyDescent="0.35">
      <c r="A33" t="s">
        <v>929</v>
      </c>
      <c r="B33" t="s">
        <v>930</v>
      </c>
      <c r="C33">
        <v>4.5020112868350504</v>
      </c>
      <c r="D33" s="2">
        <v>5.0697655674849198</v>
      </c>
      <c r="E33" s="2"/>
      <c r="F33" s="2"/>
      <c r="G33" s="2"/>
      <c r="H33" t="s">
        <v>1096</v>
      </c>
      <c r="I33" t="s">
        <v>1097</v>
      </c>
      <c r="J33">
        <v>-1.030543</v>
      </c>
      <c r="K33">
        <v>-1.0653877728510801</v>
      </c>
    </row>
    <row r="34" spans="1:11" x14ac:dyDescent="0.35">
      <c r="A34" t="s">
        <v>933</v>
      </c>
      <c r="C34">
        <v>4.4891273021896199</v>
      </c>
      <c r="D34" s="2">
        <v>3.9663488136007699</v>
      </c>
      <c r="E34" s="2"/>
      <c r="F34" s="2"/>
      <c r="G34" s="2"/>
      <c r="H34" t="s">
        <v>1093</v>
      </c>
      <c r="J34">
        <v>-1.021001</v>
      </c>
      <c r="K34">
        <v>-1.41011155993927</v>
      </c>
    </row>
    <row r="35" spans="1:11" x14ac:dyDescent="0.35">
      <c r="A35" t="s">
        <v>936</v>
      </c>
      <c r="B35" t="s">
        <v>937</v>
      </c>
      <c r="C35">
        <v>4.4890544761919697</v>
      </c>
      <c r="D35" s="2">
        <v>5.4802726353565001</v>
      </c>
      <c r="E35" s="2"/>
      <c r="F35" s="2"/>
      <c r="G35" s="2"/>
      <c r="H35" t="s">
        <v>1090</v>
      </c>
      <c r="J35">
        <v>-0.99374810000000002</v>
      </c>
      <c r="K35">
        <v>-1.0275013930286101</v>
      </c>
    </row>
    <row r="36" spans="1:11" x14ac:dyDescent="0.35">
      <c r="A36" t="s">
        <v>940</v>
      </c>
      <c r="B36" t="s">
        <v>941</v>
      </c>
      <c r="C36">
        <v>4.4808103564006903</v>
      </c>
      <c r="D36" s="2">
        <v>2.78020077309252</v>
      </c>
      <c r="E36" s="2"/>
      <c r="F36" s="2"/>
      <c r="G36" s="2"/>
      <c r="H36" t="s">
        <v>1086</v>
      </c>
      <c r="I36" t="s">
        <v>1087</v>
      </c>
      <c r="J36">
        <v>-0.97927189999999997</v>
      </c>
      <c r="K36">
        <v>-1.5158499513614401</v>
      </c>
    </row>
    <row r="37" spans="1:11" x14ac:dyDescent="0.35">
      <c r="A37" t="s">
        <v>944</v>
      </c>
      <c r="B37" t="s">
        <v>945</v>
      </c>
      <c r="C37">
        <v>4.46166576757079</v>
      </c>
      <c r="D37" s="2">
        <v>5.3091863147482998</v>
      </c>
      <c r="E37" s="2"/>
      <c r="F37" s="2"/>
      <c r="G37" s="2"/>
      <c r="H37" t="s">
        <v>1084</v>
      </c>
      <c r="J37">
        <v>-0.95399089999999998</v>
      </c>
      <c r="K37">
        <v>-0.83780052994048104</v>
      </c>
    </row>
    <row r="38" spans="1:11" x14ac:dyDescent="0.35">
      <c r="A38" t="s">
        <v>947</v>
      </c>
      <c r="C38">
        <v>4.4204544568450403</v>
      </c>
      <c r="D38" s="2">
        <v>2.5931562269695898</v>
      </c>
      <c r="E38" s="2"/>
      <c r="F38" s="2"/>
      <c r="G38" s="2"/>
      <c r="H38" t="s">
        <v>1081</v>
      </c>
      <c r="I38" t="s">
        <v>1082</v>
      </c>
      <c r="J38">
        <v>-0.9218073</v>
      </c>
      <c r="K38">
        <v>-1.3254300277661</v>
      </c>
    </row>
    <row r="39" spans="1:11" x14ac:dyDescent="0.35">
      <c r="A39" t="s">
        <v>950</v>
      </c>
      <c r="C39">
        <v>4.3859394717435602</v>
      </c>
      <c r="D39" s="2">
        <v>5.7873107243642998</v>
      </c>
      <c r="E39" s="2"/>
      <c r="F39" s="2"/>
      <c r="G39" s="2"/>
      <c r="H39" t="s">
        <v>1077</v>
      </c>
      <c r="I39" t="s">
        <v>1078</v>
      </c>
      <c r="J39">
        <v>-0.88153440000000005</v>
      </c>
      <c r="K39">
        <v>-0.79773157244390203</v>
      </c>
    </row>
    <row r="40" spans="1:11" x14ac:dyDescent="0.35">
      <c r="A40" t="s">
        <v>952</v>
      </c>
      <c r="B40" t="s">
        <v>953</v>
      </c>
      <c r="C40">
        <v>4.3799618168011403</v>
      </c>
      <c r="D40" s="2">
        <v>2.95106847084827</v>
      </c>
      <c r="E40" s="2"/>
      <c r="F40" s="2"/>
      <c r="G40" s="2"/>
      <c r="H40" t="s">
        <v>1073</v>
      </c>
      <c r="I40" t="s">
        <v>1074</v>
      </c>
      <c r="J40">
        <v>-0.82599800000000001</v>
      </c>
      <c r="K40">
        <v>-0.74518571379406695</v>
      </c>
    </row>
    <row r="41" spans="1:11" x14ac:dyDescent="0.35">
      <c r="A41" t="s">
        <v>956</v>
      </c>
      <c r="C41">
        <v>4.3399241279384704</v>
      </c>
      <c r="D41" s="2">
        <v>3.9552369062180999</v>
      </c>
      <c r="E41" s="2"/>
      <c r="F41" s="2"/>
      <c r="G41" s="2"/>
      <c r="H41" t="s">
        <v>1070</v>
      </c>
      <c r="J41">
        <v>-0.81928780000000001</v>
      </c>
      <c r="K41">
        <v>-0.76897972999915698</v>
      </c>
    </row>
    <row r="42" spans="1:11" x14ac:dyDescent="0.35">
      <c r="A42" t="s">
        <v>959</v>
      </c>
      <c r="B42" t="s">
        <v>960</v>
      </c>
      <c r="C42">
        <v>4.3121539243238098</v>
      </c>
      <c r="D42" s="2">
        <v>4.2282555412563498</v>
      </c>
      <c r="E42" s="2"/>
      <c r="F42" s="2"/>
      <c r="G42" s="2"/>
      <c r="H42" t="s">
        <v>1066</v>
      </c>
      <c r="I42" t="s">
        <v>1067</v>
      </c>
      <c r="J42">
        <v>-0.81623100000000004</v>
      </c>
      <c r="K42">
        <v>-0.65291500669215896</v>
      </c>
    </row>
    <row r="43" spans="1:11" x14ac:dyDescent="0.35">
      <c r="A43" t="s">
        <v>963</v>
      </c>
      <c r="B43" t="s">
        <v>964</v>
      </c>
      <c r="C43">
        <v>4.3020140691775701</v>
      </c>
      <c r="D43" s="2">
        <v>3.4603933343265401</v>
      </c>
      <c r="E43" s="2"/>
      <c r="F43" s="2"/>
      <c r="G43" s="2"/>
      <c r="H43" t="s">
        <v>1063</v>
      </c>
      <c r="I43" t="s">
        <v>1064</v>
      </c>
      <c r="J43">
        <v>-0.80122230000000005</v>
      </c>
      <c r="K43">
        <v>-0.92953470786252801</v>
      </c>
    </row>
    <row r="44" spans="1:11" x14ac:dyDescent="0.35">
      <c r="A44" t="s">
        <v>967</v>
      </c>
      <c r="B44" t="s">
        <v>968</v>
      </c>
      <c r="C44">
        <v>4.2808373022258301</v>
      </c>
      <c r="D44" s="2">
        <v>5.0594073151266601</v>
      </c>
      <c r="E44" s="2"/>
      <c r="F44" s="2"/>
      <c r="G44" s="2"/>
      <c r="H44" t="s">
        <v>1060</v>
      </c>
      <c r="I44" t="s">
        <v>1061</v>
      </c>
      <c r="J44">
        <v>-0.80087120000000001</v>
      </c>
      <c r="K44">
        <v>-0.79353545259530101</v>
      </c>
    </row>
    <row r="45" spans="1:11" x14ac:dyDescent="0.35">
      <c r="A45" t="s">
        <v>970</v>
      </c>
      <c r="C45">
        <v>4.2084117554914604</v>
      </c>
      <c r="D45" s="2">
        <v>5.8905369018138298</v>
      </c>
      <c r="E45" s="2"/>
      <c r="F45" s="2"/>
      <c r="G45" s="2"/>
      <c r="H45" t="s">
        <v>1056</v>
      </c>
      <c r="I45" t="s">
        <v>1057</v>
      </c>
      <c r="J45">
        <v>-0.79182189999999997</v>
      </c>
      <c r="K45">
        <v>-0.69516447687777005</v>
      </c>
    </row>
    <row r="46" spans="1:11" x14ac:dyDescent="0.35">
      <c r="A46" t="s">
        <v>973</v>
      </c>
      <c r="B46" t="s">
        <v>974</v>
      </c>
      <c r="C46">
        <v>4.2018746317151399</v>
      </c>
      <c r="D46" s="2">
        <v>3.2928102893819098</v>
      </c>
      <c r="E46" s="2"/>
      <c r="F46" s="2"/>
      <c r="G46" s="2"/>
      <c r="H46" t="s">
        <v>1052</v>
      </c>
      <c r="I46" t="s">
        <v>1053</v>
      </c>
      <c r="J46">
        <v>-0.77023379999999997</v>
      </c>
      <c r="K46">
        <v>-1.01725254165116</v>
      </c>
    </row>
    <row r="47" spans="1:11" x14ac:dyDescent="0.35">
      <c r="A47" t="s">
        <v>976</v>
      </c>
      <c r="C47">
        <v>4.1585696369463303</v>
      </c>
      <c r="D47" s="2">
        <v>5.4396886372183397</v>
      </c>
      <c r="E47" s="2"/>
      <c r="F47" s="2"/>
      <c r="G47" s="2"/>
      <c r="H47" t="s">
        <v>1050</v>
      </c>
      <c r="J47">
        <v>-0.7558182</v>
      </c>
      <c r="K47">
        <v>-0.84765717321201195</v>
      </c>
    </row>
    <row r="48" spans="1:11" x14ac:dyDescent="0.35">
      <c r="A48" t="s">
        <v>979</v>
      </c>
      <c r="B48" t="s">
        <v>980</v>
      </c>
      <c r="C48">
        <v>4.1354411385177201</v>
      </c>
      <c r="D48" s="2">
        <v>5.5153650928880902</v>
      </c>
      <c r="E48" s="2"/>
      <c r="F48" s="2"/>
      <c r="G48" s="2"/>
      <c r="H48" t="s">
        <v>1046</v>
      </c>
      <c r="I48" t="s">
        <v>1047</v>
      </c>
      <c r="J48">
        <v>-0.75571520000000003</v>
      </c>
      <c r="K48">
        <v>-1.1985652316017099</v>
      </c>
    </row>
    <row r="49" spans="1:11" x14ac:dyDescent="0.35">
      <c r="A49" t="s">
        <v>982</v>
      </c>
      <c r="C49">
        <v>4.1161894297742103</v>
      </c>
      <c r="D49" s="2">
        <v>2.4095941273288601</v>
      </c>
      <c r="E49" s="2"/>
      <c r="F49" s="2"/>
      <c r="G49" s="2"/>
      <c r="H49" t="s">
        <v>1042</v>
      </c>
      <c r="I49" t="s">
        <v>1043</v>
      </c>
      <c r="J49">
        <v>-0.75131999999999999</v>
      </c>
      <c r="K49">
        <v>-0.56232921527588398</v>
      </c>
    </row>
    <row r="50" spans="1:11" x14ac:dyDescent="0.35">
      <c r="A50" t="s">
        <v>985</v>
      </c>
      <c r="B50" t="s">
        <v>986</v>
      </c>
      <c r="C50">
        <v>4.11239637123035</v>
      </c>
      <c r="D50" s="2">
        <v>5.7065688248616704</v>
      </c>
      <c r="E50" s="2"/>
      <c r="F50" s="2"/>
      <c r="G50" s="2"/>
      <c r="H50" t="s">
        <v>1039</v>
      </c>
      <c r="I50" t="s">
        <v>1040</v>
      </c>
      <c r="J50">
        <v>-0.73618209999999995</v>
      </c>
      <c r="K50">
        <v>-0.57517492927110003</v>
      </c>
    </row>
    <row r="51" spans="1:11" x14ac:dyDescent="0.35">
      <c r="A51" t="s">
        <v>989</v>
      </c>
      <c r="B51" t="s">
        <v>990</v>
      </c>
      <c r="C51">
        <v>4.01248916403887</v>
      </c>
      <c r="D51" s="2">
        <v>4.4597629710522799</v>
      </c>
      <c r="E51" s="2"/>
      <c r="F51" s="2"/>
      <c r="G51" s="2"/>
      <c r="H51" t="s">
        <v>1035</v>
      </c>
      <c r="I51" t="s">
        <v>1036</v>
      </c>
      <c r="J51">
        <v>-0.73516999999999999</v>
      </c>
      <c r="K51">
        <v>-0.56415262013800704</v>
      </c>
    </row>
    <row r="52" spans="1:11" x14ac:dyDescent="0.35">
      <c r="A52" t="s">
        <v>993</v>
      </c>
      <c r="C52">
        <v>4.0098510339764504</v>
      </c>
      <c r="D52" s="2">
        <v>7.5328592509771797</v>
      </c>
      <c r="E52" s="2"/>
      <c r="F52" s="2"/>
      <c r="G52" s="2"/>
      <c r="H52" t="s">
        <v>1033</v>
      </c>
      <c r="J52">
        <v>-0.73345680000000002</v>
      </c>
      <c r="K52">
        <v>-1.5404150576619899</v>
      </c>
    </row>
    <row r="53" spans="1:11" x14ac:dyDescent="0.35">
      <c r="A53" t="s">
        <v>995</v>
      </c>
      <c r="B53" t="s">
        <v>996</v>
      </c>
      <c r="C53">
        <v>4.0077020549792497</v>
      </c>
      <c r="D53" s="2">
        <v>5.1030245688679203</v>
      </c>
      <c r="E53" s="2"/>
      <c r="F53" s="2"/>
      <c r="G53" s="2"/>
      <c r="H53" t="s">
        <v>1027</v>
      </c>
      <c r="I53" t="s">
        <v>1028</v>
      </c>
      <c r="J53">
        <v>-0.73281450000000004</v>
      </c>
      <c r="K53">
        <v>-0.57780782016946297</v>
      </c>
    </row>
    <row r="54" spans="1:11" x14ac:dyDescent="0.35">
      <c r="A54" t="s">
        <v>999</v>
      </c>
      <c r="C54">
        <v>3.9625400133019002</v>
      </c>
      <c r="D54" s="2">
        <v>5.0416757365079201</v>
      </c>
      <c r="E54" s="2"/>
      <c r="F54" s="2"/>
      <c r="G54" s="2"/>
      <c r="H54" t="s">
        <v>1031</v>
      </c>
      <c r="I54" t="s">
        <v>1028</v>
      </c>
      <c r="J54">
        <v>-0.73281450000000004</v>
      </c>
      <c r="K54">
        <v>-0.57780782016946297</v>
      </c>
    </row>
    <row r="55" spans="1:11" x14ac:dyDescent="0.35">
      <c r="A55" t="s">
        <v>1002</v>
      </c>
      <c r="C55">
        <v>3.9448843482768901</v>
      </c>
      <c r="D55" s="2">
        <v>5.00470365057725</v>
      </c>
      <c r="E55" s="2"/>
      <c r="F55" s="2"/>
      <c r="G55" s="2"/>
      <c r="H55" t="s">
        <v>1023</v>
      </c>
      <c r="I55" t="s">
        <v>1024</v>
      </c>
      <c r="J55">
        <v>-0.71857959999999999</v>
      </c>
      <c r="K55">
        <v>-0.75267072784198197</v>
      </c>
    </row>
    <row r="56" spans="1:11" x14ac:dyDescent="0.35">
      <c r="A56" t="s">
        <v>1005</v>
      </c>
      <c r="B56" t="s">
        <v>1006</v>
      </c>
      <c r="C56">
        <v>3.8854983845176698</v>
      </c>
      <c r="D56" s="2">
        <v>5.2001579908433104</v>
      </c>
      <c r="E56" s="2"/>
      <c r="F56" s="2"/>
      <c r="G56" s="2"/>
      <c r="H56" t="s">
        <v>1020</v>
      </c>
      <c r="I56" t="s">
        <v>1021</v>
      </c>
      <c r="J56">
        <v>-0.71586280000000002</v>
      </c>
      <c r="K56">
        <v>-0.87570565251774402</v>
      </c>
    </row>
    <row r="57" spans="1:11" x14ac:dyDescent="0.35">
      <c r="A57" t="s">
        <v>1008</v>
      </c>
      <c r="B57" t="s">
        <v>1009</v>
      </c>
      <c r="C57">
        <v>3.8474138939901099</v>
      </c>
      <c r="D57" s="2">
        <v>4.3070244383112604</v>
      </c>
      <c r="E57" s="2"/>
      <c r="F57" s="2"/>
      <c r="G57" s="2"/>
      <c r="H57" t="s">
        <v>1017</v>
      </c>
      <c r="I57" t="s">
        <v>1018</v>
      </c>
      <c r="J57">
        <v>-0.70811670000000004</v>
      </c>
      <c r="K57">
        <v>-0.67284158091693103</v>
      </c>
    </row>
    <row r="58" spans="1:11" x14ac:dyDescent="0.35">
      <c r="A58" t="s">
        <v>1012</v>
      </c>
      <c r="B58" t="s">
        <v>1013</v>
      </c>
      <c r="C58">
        <v>3.8228551230853101</v>
      </c>
      <c r="D58" s="2">
        <v>4.6851705783057804</v>
      </c>
      <c r="E58" s="2"/>
      <c r="F58" s="2"/>
      <c r="G58" s="2"/>
      <c r="H58" t="s">
        <v>1014</v>
      </c>
      <c r="I58" t="s">
        <v>1015</v>
      </c>
      <c r="J58">
        <v>-0.70370770000000005</v>
      </c>
      <c r="K58">
        <v>-0.869070841288753</v>
      </c>
    </row>
    <row r="59" spans="1:11" x14ac:dyDescent="0.35">
      <c r="A59" t="s">
        <v>1016</v>
      </c>
      <c r="C59">
        <v>3.77416275432339</v>
      </c>
      <c r="D59" s="2">
        <v>4.05187148139016</v>
      </c>
      <c r="E59" s="2"/>
      <c r="F59" s="2"/>
      <c r="G59" s="2"/>
      <c r="H59" t="s">
        <v>1010</v>
      </c>
      <c r="I59" t="s">
        <v>1011</v>
      </c>
      <c r="J59">
        <v>-0.68144470000000001</v>
      </c>
      <c r="K59">
        <v>-0.66972729555037203</v>
      </c>
    </row>
    <row r="60" spans="1:11" x14ac:dyDescent="0.35">
      <c r="A60" t="s">
        <v>1019</v>
      </c>
      <c r="C60">
        <v>3.7354446438006499</v>
      </c>
      <c r="D60" s="2">
        <v>5.6443451631276496</v>
      </c>
      <c r="E60" s="2"/>
      <c r="F60" s="2"/>
      <c r="G60" s="2"/>
      <c r="H60" t="s">
        <v>1007</v>
      </c>
      <c r="J60">
        <v>-0.67918880000000004</v>
      </c>
      <c r="K60">
        <v>-0.82129037982631203</v>
      </c>
    </row>
    <row r="61" spans="1:11" x14ac:dyDescent="0.35">
      <c r="A61" t="s">
        <v>1022</v>
      </c>
      <c r="C61">
        <v>3.7240566462909199</v>
      </c>
      <c r="D61" s="2">
        <v>4.2660423597567299</v>
      </c>
      <c r="E61" s="2"/>
      <c r="F61" s="2"/>
      <c r="G61" s="2"/>
      <c r="H61" t="s">
        <v>1003</v>
      </c>
      <c r="I61" t="s">
        <v>1004</v>
      </c>
      <c r="J61">
        <v>-0.66063620000000001</v>
      </c>
      <c r="K61">
        <v>-0.61151417232634198</v>
      </c>
    </row>
    <row r="62" spans="1:11" x14ac:dyDescent="0.35">
      <c r="A62" t="s">
        <v>1025</v>
      </c>
      <c r="B62" t="s">
        <v>1026</v>
      </c>
      <c r="C62">
        <v>3.6857727224959702</v>
      </c>
      <c r="D62" s="2">
        <v>3.8327737700104598</v>
      </c>
      <c r="E62" s="2"/>
      <c r="F62" s="2"/>
      <c r="G62" s="2"/>
      <c r="H62" t="s">
        <v>1000</v>
      </c>
      <c r="I62" t="s">
        <v>1001</v>
      </c>
      <c r="J62">
        <v>-0.65527299999999999</v>
      </c>
      <c r="K62">
        <v>-0.70367481909146001</v>
      </c>
    </row>
    <row r="63" spans="1:11" x14ac:dyDescent="0.35">
      <c r="A63" t="s">
        <v>1029</v>
      </c>
      <c r="B63" t="s">
        <v>1030</v>
      </c>
      <c r="C63">
        <v>3.6512026861295301</v>
      </c>
      <c r="D63" s="2">
        <v>2.5260097945933202</v>
      </c>
      <c r="E63" s="2"/>
      <c r="F63" s="2"/>
      <c r="G63" s="2"/>
      <c r="H63" t="s">
        <v>997</v>
      </c>
      <c r="I63" t="s">
        <v>998</v>
      </c>
      <c r="J63">
        <v>-0.65009229999999996</v>
      </c>
      <c r="K63">
        <v>-0.90579321099321697</v>
      </c>
    </row>
    <row r="64" spans="1:11" x14ac:dyDescent="0.35">
      <c r="A64" t="s">
        <v>1032</v>
      </c>
      <c r="C64">
        <v>3.61669391113205</v>
      </c>
      <c r="D64" s="2">
        <v>4.32963284930804</v>
      </c>
      <c r="E64" s="2"/>
      <c r="F64" s="2"/>
      <c r="G64" s="2"/>
      <c r="H64" t="s">
        <v>994</v>
      </c>
      <c r="J64">
        <v>-0.64984940000000002</v>
      </c>
      <c r="K64">
        <v>-0.56384821239277605</v>
      </c>
    </row>
    <row r="65" spans="1:11" x14ac:dyDescent="0.35">
      <c r="A65" t="s">
        <v>1034</v>
      </c>
      <c r="C65">
        <v>3.6047358511029</v>
      </c>
      <c r="D65" s="2">
        <v>4.4301626968362102</v>
      </c>
      <c r="E65" s="2"/>
      <c r="F65" s="2"/>
      <c r="G65" s="2"/>
      <c r="H65" t="s">
        <v>991</v>
      </c>
      <c r="I65" t="s">
        <v>992</v>
      </c>
      <c r="J65">
        <v>-0.64219440000000005</v>
      </c>
      <c r="K65">
        <v>-0.81943676055723602</v>
      </c>
    </row>
    <row r="66" spans="1:11" x14ac:dyDescent="0.35">
      <c r="A66" t="s">
        <v>1037</v>
      </c>
      <c r="B66" t="s">
        <v>1038</v>
      </c>
      <c r="C66">
        <v>3.59876192871211</v>
      </c>
      <c r="D66" s="2">
        <v>3.8310827873444202</v>
      </c>
      <c r="E66" s="2"/>
      <c r="F66" s="2"/>
      <c r="G66" s="2"/>
      <c r="H66" t="s">
        <v>987</v>
      </c>
      <c r="I66" t="s">
        <v>988</v>
      </c>
      <c r="J66">
        <v>-0.64012190000000002</v>
      </c>
      <c r="K66">
        <v>-0.854577214761575</v>
      </c>
    </row>
    <row r="67" spans="1:11" x14ac:dyDescent="0.35">
      <c r="A67" t="s">
        <v>1041</v>
      </c>
      <c r="C67">
        <v>3.5148061127284498</v>
      </c>
      <c r="D67" s="2">
        <v>3.3483358090789901</v>
      </c>
      <c r="E67" s="2"/>
      <c r="F67" s="2"/>
      <c r="G67" s="2"/>
      <c r="H67" t="s">
        <v>983</v>
      </c>
      <c r="I67" t="s">
        <v>984</v>
      </c>
      <c r="J67">
        <v>-0.63384410000000002</v>
      </c>
      <c r="K67">
        <v>-0.82476694551059304</v>
      </c>
    </row>
    <row r="68" spans="1:11" x14ac:dyDescent="0.35">
      <c r="A68" t="s">
        <v>1044</v>
      </c>
      <c r="B68" t="s">
        <v>1045</v>
      </c>
      <c r="C68">
        <v>3.4976078832070598</v>
      </c>
      <c r="D68" s="2">
        <v>5.4532290223307003</v>
      </c>
      <c r="E68" s="2"/>
      <c r="F68" s="2"/>
      <c r="G68" s="2"/>
      <c r="H68" t="s">
        <v>981</v>
      </c>
      <c r="J68">
        <v>-0.63382229999999995</v>
      </c>
      <c r="K68">
        <v>-0.66038233254345602</v>
      </c>
    </row>
    <row r="69" spans="1:11" x14ac:dyDescent="0.35">
      <c r="A69" t="s">
        <v>1048</v>
      </c>
      <c r="B69" t="s">
        <v>1049</v>
      </c>
      <c r="C69">
        <v>3.4677717939074499</v>
      </c>
      <c r="D69" s="2">
        <v>3.8993638072133798</v>
      </c>
      <c r="E69" s="2"/>
      <c r="F69" s="2"/>
      <c r="G69" s="2"/>
      <c r="H69" t="s">
        <v>977</v>
      </c>
      <c r="I69" t="s">
        <v>978</v>
      </c>
      <c r="J69">
        <v>-0.6221158</v>
      </c>
      <c r="K69">
        <v>-0.56695929456231797</v>
      </c>
    </row>
    <row r="70" spans="1:11" x14ac:dyDescent="0.35">
      <c r="A70" t="s">
        <v>1051</v>
      </c>
      <c r="C70">
        <v>3.4619535536014601</v>
      </c>
      <c r="D70" s="2">
        <v>3.4456441756872098</v>
      </c>
      <c r="E70" s="2"/>
      <c r="F70" s="2"/>
      <c r="G70" s="2"/>
      <c r="H70" t="s">
        <v>975</v>
      </c>
      <c r="J70">
        <v>-0.61194700000000002</v>
      </c>
      <c r="K70">
        <v>-0.73724218747482995</v>
      </c>
    </row>
    <row r="71" spans="1:11" x14ac:dyDescent="0.35">
      <c r="A71" t="s">
        <v>1054</v>
      </c>
      <c r="B71" t="s">
        <v>1055</v>
      </c>
      <c r="C71">
        <v>3.43643316133097</v>
      </c>
      <c r="D71" s="2">
        <v>3.8783073323442898</v>
      </c>
      <c r="E71" s="2"/>
      <c r="F71" s="2"/>
      <c r="G71" s="2"/>
      <c r="H71" t="s">
        <v>971</v>
      </c>
      <c r="I71" t="s">
        <v>972</v>
      </c>
      <c r="J71">
        <v>-0.6066994</v>
      </c>
      <c r="K71">
        <v>-0.59037297260992705</v>
      </c>
    </row>
    <row r="72" spans="1:11" x14ac:dyDescent="0.35">
      <c r="A72" t="s">
        <v>1058</v>
      </c>
      <c r="B72" t="s">
        <v>1059</v>
      </c>
      <c r="C72">
        <v>3.4162031985249199</v>
      </c>
      <c r="D72" s="2">
        <v>3.5981420699998901</v>
      </c>
      <c r="E72" s="2"/>
      <c r="F72" s="2"/>
      <c r="G72" s="2"/>
      <c r="H72" t="s">
        <v>969</v>
      </c>
      <c r="J72">
        <v>-0.59570970000000001</v>
      </c>
      <c r="K72">
        <v>-0.75474212458673495</v>
      </c>
    </row>
    <row r="73" spans="1:11" x14ac:dyDescent="0.35">
      <c r="A73" t="s">
        <v>1062</v>
      </c>
      <c r="C73">
        <v>3.38957815967817</v>
      </c>
      <c r="D73" s="2">
        <v>3.4620382825863101</v>
      </c>
      <c r="E73" s="2"/>
      <c r="F73" s="2"/>
      <c r="G73" s="2"/>
      <c r="H73" t="s">
        <v>961</v>
      </c>
      <c r="I73" t="s">
        <v>962</v>
      </c>
      <c r="J73">
        <v>-0.59241630000000001</v>
      </c>
      <c r="K73">
        <v>-0.50763701002495498</v>
      </c>
    </row>
    <row r="74" spans="1:11" x14ac:dyDescent="0.35">
      <c r="A74" t="s">
        <v>1065</v>
      </c>
      <c r="C74">
        <v>3.3872827621633999</v>
      </c>
      <c r="D74" s="2">
        <v>3.1814541592718002</v>
      </c>
      <c r="E74" s="2"/>
      <c r="F74" s="2"/>
      <c r="G74" s="2"/>
      <c r="H74" t="s">
        <v>965</v>
      </c>
      <c r="I74" t="s">
        <v>966</v>
      </c>
      <c r="J74">
        <v>-0.59241630000000001</v>
      </c>
      <c r="K74">
        <v>-0.50763701002495498</v>
      </c>
    </row>
    <row r="75" spans="1:11" x14ac:dyDescent="0.35">
      <c r="A75" t="s">
        <v>1068</v>
      </c>
      <c r="B75" t="s">
        <v>1069</v>
      </c>
      <c r="C75">
        <v>3.3653872724693898</v>
      </c>
      <c r="D75" s="2">
        <v>5.1005302138885504</v>
      </c>
      <c r="E75" s="2"/>
      <c r="F75" s="2"/>
      <c r="G75" s="2"/>
      <c r="H75" t="s">
        <v>957</v>
      </c>
      <c r="I75" t="s">
        <v>958</v>
      </c>
      <c r="J75">
        <v>-0.57821659999999997</v>
      </c>
      <c r="K75">
        <v>-0.62405629708289201</v>
      </c>
    </row>
    <row r="76" spans="1:11" x14ac:dyDescent="0.35">
      <c r="A76" t="s">
        <v>1071</v>
      </c>
      <c r="B76" t="s">
        <v>1072</v>
      </c>
      <c r="C76">
        <v>3.3561989930545102</v>
      </c>
      <c r="D76" s="2">
        <v>4.6638104197194297</v>
      </c>
      <c r="E76" s="2"/>
      <c r="F76" s="2"/>
      <c r="G76" s="2"/>
      <c r="H76" t="s">
        <v>954</v>
      </c>
      <c r="I76" t="s">
        <v>955</v>
      </c>
      <c r="J76">
        <v>-0.57537839999999996</v>
      </c>
      <c r="K76">
        <v>-0.78698617987668795</v>
      </c>
    </row>
    <row r="77" spans="1:11" x14ac:dyDescent="0.35">
      <c r="A77" t="s">
        <v>1075</v>
      </c>
      <c r="B77" t="s">
        <v>1076</v>
      </c>
      <c r="C77">
        <v>3.3415492426008901</v>
      </c>
      <c r="D77" s="2">
        <v>3.5910882419460401</v>
      </c>
      <c r="E77" s="2"/>
      <c r="F77" s="2"/>
      <c r="G77" s="2"/>
      <c r="H77" t="s">
        <v>951</v>
      </c>
      <c r="J77">
        <v>-0.56376329999999997</v>
      </c>
      <c r="K77">
        <v>-0.57969449550239005</v>
      </c>
    </row>
    <row r="78" spans="1:11" x14ac:dyDescent="0.35">
      <c r="A78" t="s">
        <v>1079</v>
      </c>
      <c r="B78" t="s">
        <v>1080</v>
      </c>
      <c r="C78">
        <v>3.3034646690150402</v>
      </c>
      <c r="D78" s="2">
        <v>2.3812274217737599</v>
      </c>
      <c r="E78" s="2"/>
      <c r="F78" s="2"/>
      <c r="G78" s="2"/>
      <c r="H78" t="s">
        <v>948</v>
      </c>
      <c r="I78" t="s">
        <v>949</v>
      </c>
      <c r="J78">
        <v>-0.55473360000000005</v>
      </c>
      <c r="K78">
        <v>-0.61777687286009897</v>
      </c>
    </row>
    <row r="79" spans="1:11" x14ac:dyDescent="0.35">
      <c r="A79" t="s">
        <v>1083</v>
      </c>
      <c r="C79">
        <v>3.2645857628108401</v>
      </c>
      <c r="D79" s="2">
        <v>2.3862633561486799</v>
      </c>
      <c r="E79" s="2"/>
      <c r="F79" s="2"/>
      <c r="G79" s="2"/>
      <c r="H79" t="s">
        <v>946</v>
      </c>
      <c r="J79">
        <v>-0.53313980000000005</v>
      </c>
      <c r="K79">
        <v>-0.684969581851537</v>
      </c>
    </row>
    <row r="80" spans="1:11" x14ac:dyDescent="0.35">
      <c r="A80" t="s">
        <v>1085</v>
      </c>
      <c r="C80">
        <v>3.2499058128445899</v>
      </c>
      <c r="D80" s="2">
        <v>3.0373974083816799</v>
      </c>
      <c r="E80" s="2"/>
      <c r="F80" s="2"/>
      <c r="G80" s="2"/>
      <c r="H80" t="s">
        <v>942</v>
      </c>
      <c r="I80" t="s">
        <v>943</v>
      </c>
      <c r="J80">
        <v>-0.52603509999999998</v>
      </c>
      <c r="K80">
        <v>-0.52348166511413097</v>
      </c>
    </row>
    <row r="81" spans="1:11" x14ac:dyDescent="0.35">
      <c r="A81" t="s">
        <v>1088</v>
      </c>
      <c r="B81" t="s">
        <v>1089</v>
      </c>
      <c r="C81">
        <v>3.2482498924909602</v>
      </c>
      <c r="D81" s="2">
        <v>3.63406372069496</v>
      </c>
      <c r="E81" s="2"/>
      <c r="F81" s="2"/>
      <c r="G81" s="2"/>
      <c r="H81" t="s">
        <v>938</v>
      </c>
      <c r="I81" t="s">
        <v>939</v>
      </c>
      <c r="J81">
        <v>-0.52487170000000005</v>
      </c>
      <c r="K81">
        <v>-0.73683776502614795</v>
      </c>
    </row>
    <row r="82" spans="1:11" x14ac:dyDescent="0.35">
      <c r="A82" t="s">
        <v>1091</v>
      </c>
      <c r="B82" t="s">
        <v>1092</v>
      </c>
      <c r="C82">
        <v>3.24390329595956</v>
      </c>
      <c r="D82" s="2">
        <v>2.7700908247065499</v>
      </c>
      <c r="E82" s="2"/>
      <c r="F82" s="2"/>
      <c r="G82" s="2"/>
      <c r="H82" t="s">
        <v>934</v>
      </c>
      <c r="I82" t="s">
        <v>935</v>
      </c>
      <c r="J82">
        <v>-0.52056780000000002</v>
      </c>
      <c r="K82">
        <v>-0.72742604442818704</v>
      </c>
    </row>
    <row r="83" spans="1:11" x14ac:dyDescent="0.35">
      <c r="A83" t="s">
        <v>1094</v>
      </c>
      <c r="B83" t="s">
        <v>1095</v>
      </c>
      <c r="C83">
        <v>3.22532887093978</v>
      </c>
      <c r="D83" s="2">
        <v>4.2928083668684804</v>
      </c>
      <c r="E83" s="2"/>
      <c r="F83" s="2"/>
      <c r="G83" s="2"/>
      <c r="H83" t="s">
        <v>931</v>
      </c>
      <c r="I83" t="s">
        <v>932</v>
      </c>
      <c r="J83">
        <v>-0.50932390000000005</v>
      </c>
      <c r="K83">
        <v>-0.66282360518896499</v>
      </c>
    </row>
    <row r="84" spans="1:11" x14ac:dyDescent="0.35">
      <c r="A84" t="s">
        <v>1098</v>
      </c>
      <c r="C84">
        <v>3.2211066916401299</v>
      </c>
      <c r="D84" s="2">
        <v>6.4078345024014496</v>
      </c>
      <c r="E84" s="2"/>
      <c r="F84" s="2"/>
      <c r="G84" s="2"/>
      <c r="H84" t="s">
        <v>927</v>
      </c>
      <c r="I84" t="s">
        <v>928</v>
      </c>
      <c r="J84">
        <v>-0.50765280000000002</v>
      </c>
      <c r="K84">
        <v>-0.91314465039223103</v>
      </c>
    </row>
    <row r="85" spans="1:11" x14ac:dyDescent="0.35">
      <c r="A85" t="s">
        <v>1100</v>
      </c>
      <c r="C85">
        <v>3.1856553155462399</v>
      </c>
      <c r="D85" s="2">
        <v>2.3447435236370899</v>
      </c>
      <c r="E85" s="2"/>
      <c r="F85" s="2"/>
      <c r="G85" s="2"/>
      <c r="H85" t="s">
        <v>924</v>
      </c>
      <c r="J85">
        <v>-0.50537929999999998</v>
      </c>
      <c r="K85">
        <v>-0.52334442521090996</v>
      </c>
    </row>
    <row r="86" spans="1:11" x14ac:dyDescent="0.35">
      <c r="A86" t="s">
        <v>1102</v>
      </c>
      <c r="C86">
        <v>3.1341533731973401</v>
      </c>
      <c r="D86" s="2">
        <v>3.4175813819231999</v>
      </c>
      <c r="E86" s="2"/>
      <c r="F86" s="2"/>
      <c r="G86" s="2"/>
      <c r="H86" t="s">
        <v>920</v>
      </c>
      <c r="I86" t="s">
        <v>921</v>
      </c>
      <c r="J86">
        <v>-0.50509990000000005</v>
      </c>
      <c r="K86">
        <v>-0.61053917208806796</v>
      </c>
    </row>
    <row r="87" spans="1:11" x14ac:dyDescent="0.35">
      <c r="A87" t="s">
        <v>1104</v>
      </c>
      <c r="C87">
        <v>3.1255327271240101</v>
      </c>
      <c r="D87" s="2">
        <v>2.64966184898794</v>
      </c>
      <c r="E87" s="2"/>
      <c r="F87" s="2"/>
      <c r="G87" s="2"/>
      <c r="H87" t="s">
        <v>916</v>
      </c>
      <c r="I87" t="s">
        <v>917</v>
      </c>
      <c r="J87">
        <v>-0.50473789999999996</v>
      </c>
      <c r="K87">
        <v>-0.60951089589542795</v>
      </c>
    </row>
    <row r="88" spans="1:11" x14ac:dyDescent="0.35">
      <c r="A88" t="s">
        <v>1106</v>
      </c>
      <c r="B88" t="s">
        <v>1107</v>
      </c>
      <c r="C88">
        <v>3.1123222955863699</v>
      </c>
      <c r="D88" s="2">
        <v>3.2674709050704398</v>
      </c>
      <c r="E88" s="2"/>
      <c r="F88" s="2"/>
      <c r="G88" s="2"/>
      <c r="H88" t="s">
        <v>913</v>
      </c>
      <c r="I88" t="s">
        <v>914</v>
      </c>
      <c r="J88">
        <v>-0.50050070000000002</v>
      </c>
      <c r="K88">
        <v>-0.760997809524666</v>
      </c>
    </row>
    <row r="89" spans="1:11" x14ac:dyDescent="0.35">
      <c r="A89" t="s">
        <v>1109</v>
      </c>
      <c r="C89">
        <v>3.06267579468346</v>
      </c>
      <c r="D89" s="2">
        <v>3.2836376473388</v>
      </c>
      <c r="E89" s="2"/>
      <c r="F89" s="2"/>
      <c r="G89" s="2"/>
      <c r="H89" t="s">
        <v>910</v>
      </c>
      <c r="I89" t="s">
        <v>911</v>
      </c>
      <c r="J89">
        <v>-0.49568430000000002</v>
      </c>
      <c r="K89">
        <v>-0.59810732787248599</v>
      </c>
    </row>
    <row r="90" spans="1:11" x14ac:dyDescent="0.35">
      <c r="A90" t="s">
        <v>1112</v>
      </c>
      <c r="B90" t="s">
        <v>1113</v>
      </c>
      <c r="C90">
        <v>3.0443819530389402</v>
      </c>
      <c r="D90" s="2">
        <v>2.7664040422345701</v>
      </c>
      <c r="E90" s="2"/>
      <c r="F90" s="2"/>
      <c r="G90" s="2"/>
      <c r="H90" t="s">
        <v>907</v>
      </c>
      <c r="I90" t="s">
        <v>908</v>
      </c>
      <c r="J90">
        <v>-0.48637599999999998</v>
      </c>
      <c r="K90">
        <v>-0.40160057541668798</v>
      </c>
    </row>
    <row r="91" spans="1:11" x14ac:dyDescent="0.35">
      <c r="A91" t="s">
        <v>1115</v>
      </c>
      <c r="C91">
        <v>3.04423275848611</v>
      </c>
      <c r="D91" s="2">
        <v>3.4200275664594302</v>
      </c>
      <c r="E91" s="2"/>
      <c r="F91" s="2"/>
      <c r="G91" s="2"/>
      <c r="H91" t="s">
        <v>904</v>
      </c>
      <c r="J91">
        <v>-0.47854659999999999</v>
      </c>
      <c r="K91">
        <v>-0.53014759573112502</v>
      </c>
    </row>
    <row r="92" spans="1:11" x14ac:dyDescent="0.35">
      <c r="A92" t="s">
        <v>1117</v>
      </c>
      <c r="B92" t="s">
        <v>1118</v>
      </c>
      <c r="C92">
        <v>3.0269580919467201</v>
      </c>
      <c r="D92" s="2">
        <v>3.12571320882572</v>
      </c>
      <c r="E92" s="2"/>
      <c r="F92" s="2"/>
      <c r="G92" s="2"/>
      <c r="H92" t="s">
        <v>901</v>
      </c>
      <c r="I92" t="s">
        <v>902</v>
      </c>
      <c r="J92">
        <v>-0.4784081</v>
      </c>
      <c r="K92">
        <v>-0.63794496163233805</v>
      </c>
    </row>
    <row r="93" spans="1:11" x14ac:dyDescent="0.35">
      <c r="A93" t="s">
        <v>1120</v>
      </c>
      <c r="B93" t="s">
        <v>1121</v>
      </c>
      <c r="C93">
        <v>2.9752230321440698</v>
      </c>
      <c r="D93" s="2">
        <v>3.0037385485543502</v>
      </c>
      <c r="E93" s="2"/>
      <c r="F93" s="2"/>
      <c r="G93" s="2"/>
      <c r="H93" t="s">
        <v>897</v>
      </c>
      <c r="I93" t="s">
        <v>898</v>
      </c>
      <c r="J93">
        <v>-0.47340470000000001</v>
      </c>
      <c r="K93">
        <v>-0.76320427297759597</v>
      </c>
    </row>
    <row r="94" spans="1:11" x14ac:dyDescent="0.35">
      <c r="A94" t="s">
        <v>1123</v>
      </c>
      <c r="C94">
        <v>2.96809619803361</v>
      </c>
      <c r="D94" s="2">
        <v>3.4526684554012199</v>
      </c>
      <c r="E94" s="2"/>
      <c r="F94" s="2"/>
      <c r="G94" s="2"/>
      <c r="H94" t="s">
        <v>893</v>
      </c>
      <c r="I94" t="s">
        <v>894</v>
      </c>
      <c r="J94">
        <v>-0.47229280000000001</v>
      </c>
      <c r="K94">
        <v>-0.68678990121847305</v>
      </c>
    </row>
    <row r="95" spans="1:11" x14ac:dyDescent="0.35">
      <c r="A95" t="s">
        <v>1126</v>
      </c>
      <c r="C95">
        <v>2.96053412837218</v>
      </c>
      <c r="D95" s="2">
        <v>3.5996937397203799</v>
      </c>
      <c r="E95" s="2"/>
      <c r="F95" s="2"/>
      <c r="G95" s="2"/>
      <c r="H95" t="s">
        <v>891</v>
      </c>
      <c r="J95">
        <v>-0.47197729999999999</v>
      </c>
      <c r="K95">
        <v>-0.47585913921016598</v>
      </c>
    </row>
    <row r="96" spans="1:11" x14ac:dyDescent="0.35">
      <c r="A96" t="s">
        <v>1129</v>
      </c>
      <c r="B96" t="s">
        <v>1130</v>
      </c>
      <c r="C96">
        <v>2.94066243933145</v>
      </c>
      <c r="D96" s="2">
        <v>3.7751313501843402</v>
      </c>
      <c r="E96" s="2"/>
      <c r="F96" s="2"/>
      <c r="G96" s="2"/>
      <c r="H96" t="s">
        <v>888</v>
      </c>
      <c r="J96">
        <v>-0.46672599999999997</v>
      </c>
      <c r="K96">
        <v>-0.41417379306047097</v>
      </c>
    </row>
    <row r="97" spans="1:11" x14ac:dyDescent="0.35">
      <c r="A97" t="s">
        <v>1133</v>
      </c>
      <c r="B97" t="s">
        <v>1134</v>
      </c>
      <c r="C97">
        <v>2.93267460012235</v>
      </c>
      <c r="D97" s="2">
        <v>3.30889008183191</v>
      </c>
      <c r="E97" s="2"/>
      <c r="F97" s="2"/>
      <c r="G97" s="2"/>
      <c r="H97" t="s">
        <v>884</v>
      </c>
      <c r="I97" t="s">
        <v>885</v>
      </c>
      <c r="J97">
        <v>-0.4506</v>
      </c>
      <c r="K97">
        <v>-0.74954344523503902</v>
      </c>
    </row>
    <row r="98" spans="1:11" x14ac:dyDescent="0.35">
      <c r="A98" t="s">
        <v>1136</v>
      </c>
      <c r="B98" t="s">
        <v>1137</v>
      </c>
      <c r="C98">
        <v>2.9275598611851801</v>
      </c>
      <c r="D98" s="2">
        <v>3.7165928181768102</v>
      </c>
      <c r="E98" s="2"/>
      <c r="F98" s="2"/>
      <c r="G98" s="2"/>
      <c r="H98" t="s">
        <v>882</v>
      </c>
      <c r="J98">
        <v>-0.43465219999999999</v>
      </c>
      <c r="K98">
        <v>-0.66536867989314896</v>
      </c>
    </row>
    <row r="99" spans="1:11" x14ac:dyDescent="0.35">
      <c r="A99" t="s">
        <v>1140</v>
      </c>
      <c r="B99" t="s">
        <v>1141</v>
      </c>
      <c r="C99">
        <v>2.9157706594950898</v>
      </c>
      <c r="D99" s="2">
        <v>3.89396893648372</v>
      </c>
      <c r="E99" s="2"/>
      <c r="F99" s="2"/>
      <c r="G99" s="2"/>
      <c r="H99" t="s">
        <v>879</v>
      </c>
      <c r="I99" t="s">
        <v>880</v>
      </c>
      <c r="J99">
        <v>-0.41670509999999999</v>
      </c>
      <c r="K99">
        <v>-0.48323435638057699</v>
      </c>
    </row>
    <row r="100" spans="1:11" x14ac:dyDescent="0.35">
      <c r="A100" t="s">
        <v>1144</v>
      </c>
      <c r="B100" t="s">
        <v>1145</v>
      </c>
      <c r="C100">
        <v>2.88550349760835</v>
      </c>
      <c r="D100" s="2">
        <v>4.5138021052767003</v>
      </c>
      <c r="E100" s="2"/>
      <c r="F100" s="2"/>
      <c r="G100" s="2"/>
      <c r="H100" t="s">
        <v>875</v>
      </c>
      <c r="I100" t="s">
        <v>876</v>
      </c>
      <c r="J100">
        <v>-0.41590709999999997</v>
      </c>
      <c r="K100">
        <v>-0.40997336813069202</v>
      </c>
    </row>
    <row r="101" spans="1:11" x14ac:dyDescent="0.35">
      <c r="A101" t="s">
        <v>1148</v>
      </c>
      <c r="C101">
        <v>2.8465874328818499</v>
      </c>
      <c r="D101" s="2">
        <v>3.3648632842999699</v>
      </c>
      <c r="E101" s="2"/>
      <c r="F101" s="2"/>
      <c r="G101" s="2"/>
      <c r="H101" t="s">
        <v>871</v>
      </c>
      <c r="I101" t="s">
        <v>872</v>
      </c>
      <c r="J101">
        <v>-0.41491650000000002</v>
      </c>
      <c r="K101">
        <v>-0.53893092938644405</v>
      </c>
    </row>
    <row r="102" spans="1:11" x14ac:dyDescent="0.35">
      <c r="A102" t="s">
        <v>1150</v>
      </c>
      <c r="C102">
        <v>2.8091411887734998</v>
      </c>
      <c r="D102" s="2">
        <v>3.0679294615106598</v>
      </c>
      <c r="E102" s="2"/>
      <c r="F102" s="2"/>
      <c r="G102" s="2"/>
      <c r="H102" t="s">
        <v>869</v>
      </c>
      <c r="J102">
        <v>-0.40735199999999999</v>
      </c>
      <c r="K102">
        <v>-0.55453705840386203</v>
      </c>
    </row>
    <row r="103" spans="1:11" x14ac:dyDescent="0.35">
      <c r="A103" t="s">
        <v>1152</v>
      </c>
      <c r="C103">
        <v>2.76493877385803</v>
      </c>
      <c r="D103" s="2">
        <v>2.19838996276152</v>
      </c>
      <c r="E103" s="2"/>
      <c r="F103" s="2"/>
      <c r="G103" s="2"/>
      <c r="H103" t="s">
        <v>867</v>
      </c>
      <c r="J103">
        <v>-0.40703489999999998</v>
      </c>
      <c r="K103">
        <v>-0.97285792673656002</v>
      </c>
    </row>
    <row r="104" spans="1:11" x14ac:dyDescent="0.35">
      <c r="A104" t="s">
        <v>1155</v>
      </c>
      <c r="B104" t="s">
        <v>1156</v>
      </c>
      <c r="C104">
        <v>2.7453455941632301</v>
      </c>
      <c r="D104" s="2">
        <v>2.3562680467498498</v>
      </c>
      <c r="E104" s="2"/>
      <c r="F104" s="2"/>
      <c r="G104" s="2"/>
      <c r="H104" t="s">
        <v>863</v>
      </c>
      <c r="I104" t="s">
        <v>864</v>
      </c>
      <c r="J104">
        <v>-0.40236499999999997</v>
      </c>
      <c r="K104">
        <v>-0.61522115868675897</v>
      </c>
    </row>
    <row r="105" spans="1:11" x14ac:dyDescent="0.35">
      <c r="A105" t="s">
        <v>1159</v>
      </c>
      <c r="C105">
        <v>2.7437942341982602</v>
      </c>
      <c r="D105" s="2">
        <v>2.8983749924224802</v>
      </c>
      <c r="E105" s="2"/>
      <c r="F105" s="2"/>
      <c r="G105" s="2"/>
      <c r="H105" t="s">
        <v>859</v>
      </c>
      <c r="I105" t="s">
        <v>860</v>
      </c>
      <c r="J105">
        <v>-0.39539659999999999</v>
      </c>
      <c r="K105">
        <v>-0.46077612572965498</v>
      </c>
    </row>
    <row r="106" spans="1:11" x14ac:dyDescent="0.35">
      <c r="A106" t="s">
        <v>1162</v>
      </c>
      <c r="C106">
        <v>2.6845951936936201</v>
      </c>
      <c r="D106" s="2">
        <v>2.7967164104004101</v>
      </c>
      <c r="E106" s="2"/>
      <c r="F106" s="2"/>
      <c r="G106" s="2"/>
      <c r="H106" t="s">
        <v>856</v>
      </c>
      <c r="I106" t="s">
        <v>857</v>
      </c>
      <c r="J106">
        <v>-0.39060030000000001</v>
      </c>
      <c r="K106">
        <v>-0.645866954364267</v>
      </c>
    </row>
    <row r="107" spans="1:11" x14ac:dyDescent="0.35">
      <c r="A107" t="s">
        <v>1164</v>
      </c>
      <c r="C107">
        <v>2.6654919897924998</v>
      </c>
      <c r="D107" s="2">
        <v>3.3157890337768201</v>
      </c>
      <c r="E107" s="2"/>
      <c r="F107" s="2"/>
      <c r="G107" s="2"/>
      <c r="H107" t="s">
        <v>852</v>
      </c>
      <c r="I107" t="s">
        <v>853</v>
      </c>
      <c r="J107">
        <v>-0.3867005</v>
      </c>
      <c r="K107">
        <v>-0.44038366085326702</v>
      </c>
    </row>
    <row r="108" spans="1:11" x14ac:dyDescent="0.35">
      <c r="A108" t="s">
        <v>1166</v>
      </c>
      <c r="B108" t="s">
        <v>1167</v>
      </c>
      <c r="C108">
        <v>2.6463776303692002</v>
      </c>
      <c r="D108" s="2">
        <v>4.0543588001611903</v>
      </c>
      <c r="E108" s="2"/>
      <c r="F108" s="2"/>
      <c r="G108" s="2"/>
      <c r="H108" t="s">
        <v>849</v>
      </c>
      <c r="I108" t="s">
        <v>850</v>
      </c>
      <c r="J108">
        <v>-0.38492779999999999</v>
      </c>
      <c r="K108">
        <v>-0.60627492963859697</v>
      </c>
    </row>
    <row r="109" spans="1:11" x14ac:dyDescent="0.35">
      <c r="A109" t="s">
        <v>1170</v>
      </c>
      <c r="C109">
        <v>2.6235845187465801</v>
      </c>
      <c r="D109" s="2">
        <v>2.78551584526133</v>
      </c>
      <c r="E109" s="2"/>
      <c r="F109" s="2"/>
      <c r="G109" s="2"/>
      <c r="H109" t="s">
        <v>845</v>
      </c>
      <c r="I109" t="s">
        <v>846</v>
      </c>
      <c r="J109">
        <v>-0.35957159999999999</v>
      </c>
      <c r="K109">
        <v>-0.44174764464873101</v>
      </c>
    </row>
    <row r="110" spans="1:11" x14ac:dyDescent="0.35">
      <c r="A110" t="s">
        <v>1173</v>
      </c>
      <c r="C110">
        <v>2.61522191198</v>
      </c>
      <c r="D110" s="2">
        <v>3.5949088679466401</v>
      </c>
      <c r="E110" s="2"/>
      <c r="F110" s="2"/>
      <c r="G110" s="2"/>
      <c r="H110" t="s">
        <v>841</v>
      </c>
      <c r="I110" t="s">
        <v>842</v>
      </c>
      <c r="J110">
        <v>-0.35199560000000002</v>
      </c>
      <c r="K110">
        <v>-0.66404864564069799</v>
      </c>
    </row>
    <row r="111" spans="1:11" x14ac:dyDescent="0.35">
      <c r="A111" t="s">
        <v>1175</v>
      </c>
      <c r="B111" t="s">
        <v>1176</v>
      </c>
      <c r="C111">
        <v>2.6122767149884001</v>
      </c>
      <c r="D111" s="2">
        <v>3.5153445966596801</v>
      </c>
      <c r="E111" s="2"/>
      <c r="F111" s="2"/>
      <c r="G111" s="2"/>
      <c r="H111" t="s">
        <v>837</v>
      </c>
      <c r="I111" t="s">
        <v>838</v>
      </c>
      <c r="J111">
        <v>-0.3477597</v>
      </c>
      <c r="K111">
        <v>-0.51989559463495205</v>
      </c>
    </row>
    <row r="112" spans="1:11" x14ac:dyDescent="0.35">
      <c r="A112" t="s">
        <v>1179</v>
      </c>
      <c r="C112">
        <v>2.5797080634738898</v>
      </c>
      <c r="D112" s="2">
        <v>3.4631663144822702</v>
      </c>
      <c r="E112" s="2"/>
      <c r="F112" s="2"/>
      <c r="G112" s="2"/>
      <c r="H112" t="s">
        <v>833</v>
      </c>
      <c r="I112" t="s">
        <v>834</v>
      </c>
      <c r="J112">
        <v>-0.34704610000000002</v>
      </c>
      <c r="K112">
        <v>-0.41326450766175898</v>
      </c>
    </row>
    <row r="113" spans="1:11" x14ac:dyDescent="0.35">
      <c r="A113" t="s">
        <v>1181</v>
      </c>
      <c r="C113">
        <v>2.5553177610356901</v>
      </c>
      <c r="D113" s="2">
        <v>2.96649739931315</v>
      </c>
      <c r="E113" s="2"/>
      <c r="F113" s="2"/>
      <c r="G113" s="2"/>
      <c r="H113" t="s">
        <v>829</v>
      </c>
      <c r="I113" t="s">
        <v>830</v>
      </c>
      <c r="J113">
        <v>-0.33254830000000002</v>
      </c>
      <c r="K113">
        <v>-0.377227953546169</v>
      </c>
    </row>
    <row r="114" spans="1:11" x14ac:dyDescent="0.35">
      <c r="A114" t="s">
        <v>1183</v>
      </c>
      <c r="C114">
        <v>2.5285295265585401</v>
      </c>
      <c r="D114" s="2">
        <v>3.1379267602969798</v>
      </c>
      <c r="E114" s="2"/>
      <c r="F114" s="2"/>
      <c r="G114" s="2"/>
      <c r="H114" t="s">
        <v>826</v>
      </c>
      <c r="J114">
        <v>-0.23692579999999999</v>
      </c>
      <c r="K114">
        <v>-0.30476822836816297</v>
      </c>
    </row>
    <row r="115" spans="1:11" x14ac:dyDescent="0.35">
      <c r="A115" t="s">
        <v>1186</v>
      </c>
      <c r="C115">
        <v>2.4964976112289401</v>
      </c>
      <c r="D115" s="2">
        <v>2.2537379059093099</v>
      </c>
      <c r="E115" s="2"/>
      <c r="F115" s="2"/>
      <c r="G115" s="2"/>
    </row>
    <row r="116" spans="1:11" x14ac:dyDescent="0.35">
      <c r="A116" t="s">
        <v>1187</v>
      </c>
      <c r="B116" t="s">
        <v>1188</v>
      </c>
      <c r="C116">
        <v>2.4742264382325398</v>
      </c>
      <c r="D116" s="2">
        <v>3.2743197510929201</v>
      </c>
      <c r="E116" s="2"/>
      <c r="F116" s="2"/>
      <c r="G116" s="2"/>
    </row>
    <row r="117" spans="1:11" x14ac:dyDescent="0.35">
      <c r="A117" t="s">
        <v>1189</v>
      </c>
      <c r="C117">
        <v>2.4378551788113101</v>
      </c>
      <c r="D117" s="2">
        <v>2.5378275411782201</v>
      </c>
      <c r="E117" s="2"/>
      <c r="F117" s="2"/>
      <c r="G117" s="2"/>
    </row>
    <row r="118" spans="1:11" x14ac:dyDescent="0.35">
      <c r="A118" t="s">
        <v>1190</v>
      </c>
      <c r="B118" t="s">
        <v>1191</v>
      </c>
      <c r="C118">
        <v>2.4268014997233198</v>
      </c>
      <c r="D118" s="2">
        <v>2.94628023660202</v>
      </c>
      <c r="E118" s="2"/>
      <c r="F118" s="2"/>
      <c r="G118" s="2"/>
    </row>
    <row r="119" spans="1:11" x14ac:dyDescent="0.35">
      <c r="A119" t="s">
        <v>1192</v>
      </c>
      <c r="B119" t="s">
        <v>1193</v>
      </c>
      <c r="C119">
        <v>2.4266648066340801</v>
      </c>
      <c r="D119" s="2">
        <v>3.48169900361472</v>
      </c>
      <c r="E119" s="2"/>
      <c r="F119" s="2"/>
      <c r="G119" s="2"/>
    </row>
    <row r="120" spans="1:11" x14ac:dyDescent="0.35">
      <c r="A120" t="s">
        <v>1194</v>
      </c>
      <c r="C120">
        <v>2.4150251077543299</v>
      </c>
      <c r="D120" s="2">
        <v>3.3377859244108601</v>
      </c>
      <c r="E120" s="2"/>
      <c r="F120" s="2"/>
      <c r="G120" s="2"/>
    </row>
    <row r="121" spans="1:11" x14ac:dyDescent="0.35">
      <c r="A121" t="s">
        <v>1195</v>
      </c>
      <c r="C121">
        <v>2.41394899987574</v>
      </c>
      <c r="D121" s="2">
        <v>2.6778803371931499</v>
      </c>
      <c r="E121" s="2"/>
      <c r="F121" s="2"/>
      <c r="G121" s="2"/>
    </row>
    <row r="122" spans="1:11" x14ac:dyDescent="0.35">
      <c r="A122" t="s">
        <v>1196</v>
      </c>
      <c r="B122" t="s">
        <v>1197</v>
      </c>
      <c r="C122">
        <v>2.4098740061266501</v>
      </c>
      <c r="D122" s="2">
        <v>3.3161658354594898</v>
      </c>
      <c r="E122" s="2"/>
      <c r="F122" s="2"/>
      <c r="G122" s="2"/>
    </row>
    <row r="123" spans="1:11" x14ac:dyDescent="0.35">
      <c r="A123" t="s">
        <v>1198</v>
      </c>
      <c r="C123">
        <v>2.3919429335543598</v>
      </c>
      <c r="D123" s="2">
        <v>2.4684690142244698</v>
      </c>
      <c r="E123" s="2"/>
      <c r="F123" s="2"/>
      <c r="G123" s="2"/>
    </row>
    <row r="124" spans="1:11" x14ac:dyDescent="0.35">
      <c r="A124" t="s">
        <v>1199</v>
      </c>
      <c r="B124" t="s">
        <v>1200</v>
      </c>
      <c r="C124">
        <v>2.3854711745794002</v>
      </c>
      <c r="D124" s="2">
        <v>2.5173342076309901</v>
      </c>
      <c r="E124" s="2"/>
      <c r="F124" s="2"/>
      <c r="G124" s="2"/>
    </row>
    <row r="125" spans="1:11" x14ac:dyDescent="0.35">
      <c r="A125" t="s">
        <v>1201</v>
      </c>
      <c r="C125">
        <v>2.3711098468813301</v>
      </c>
      <c r="D125" s="2">
        <v>2.1888705761793501</v>
      </c>
      <c r="E125" s="2"/>
      <c r="F125" s="2"/>
      <c r="G125" s="2"/>
    </row>
    <row r="126" spans="1:11" x14ac:dyDescent="0.35">
      <c r="A126" t="s">
        <v>1202</v>
      </c>
      <c r="C126">
        <v>2.3464730036747499</v>
      </c>
      <c r="D126" s="2">
        <v>2.5249626908482599</v>
      </c>
      <c r="E126" s="2"/>
      <c r="F126" s="2"/>
      <c r="G126" s="2"/>
    </row>
    <row r="127" spans="1:11" x14ac:dyDescent="0.35">
      <c r="A127" t="s">
        <v>1203</v>
      </c>
      <c r="C127">
        <v>2.3405496651711002</v>
      </c>
      <c r="D127" s="2">
        <v>2.8989399280928598</v>
      </c>
      <c r="E127" s="2"/>
      <c r="F127" s="2"/>
      <c r="G127" s="2"/>
    </row>
    <row r="128" spans="1:11" x14ac:dyDescent="0.35">
      <c r="A128" t="s">
        <v>1204</v>
      </c>
      <c r="C128">
        <v>2.3396787322797201</v>
      </c>
      <c r="D128" s="2">
        <v>3.3366254831024902</v>
      </c>
      <c r="E128" s="2"/>
      <c r="F128" s="2"/>
      <c r="G128" s="2"/>
    </row>
    <row r="129" spans="1:7" x14ac:dyDescent="0.35">
      <c r="A129" t="s">
        <v>1205</v>
      </c>
      <c r="B129" t="s">
        <v>1206</v>
      </c>
      <c r="C129">
        <v>2.32668157392891</v>
      </c>
      <c r="D129" s="2">
        <v>1.4521423187297799</v>
      </c>
      <c r="E129" s="2"/>
      <c r="F129" s="2"/>
      <c r="G129" s="2"/>
    </row>
    <row r="130" spans="1:7" x14ac:dyDescent="0.35">
      <c r="A130" t="s">
        <v>1207</v>
      </c>
      <c r="C130">
        <v>2.3245585808951899</v>
      </c>
      <c r="D130" s="2">
        <v>2.99417939420259</v>
      </c>
      <c r="E130" s="2"/>
      <c r="F130" s="2"/>
      <c r="G130" s="2"/>
    </row>
    <row r="131" spans="1:7" x14ac:dyDescent="0.35">
      <c r="A131" t="s">
        <v>1208</v>
      </c>
      <c r="B131" t="s">
        <v>1209</v>
      </c>
      <c r="C131">
        <v>2.3178905655554698</v>
      </c>
      <c r="D131" s="2">
        <v>2.98995865879697</v>
      </c>
      <c r="E131" s="2"/>
      <c r="F131" s="2"/>
      <c r="G131" s="2"/>
    </row>
    <row r="132" spans="1:7" x14ac:dyDescent="0.35">
      <c r="A132" t="s">
        <v>1210</v>
      </c>
      <c r="B132" t="s">
        <v>1211</v>
      </c>
      <c r="C132">
        <v>2.2925585546412601</v>
      </c>
      <c r="D132" s="2">
        <v>3.7329861164788798</v>
      </c>
      <c r="E132" s="2"/>
      <c r="F132" s="2"/>
      <c r="G132" s="2"/>
    </row>
    <row r="133" spans="1:7" x14ac:dyDescent="0.35">
      <c r="A133" t="s">
        <v>1212</v>
      </c>
      <c r="B133" t="s">
        <v>1213</v>
      </c>
      <c r="C133">
        <v>2.26354799817693</v>
      </c>
      <c r="D133" s="2">
        <v>2.7354635746898599</v>
      </c>
      <c r="E133" s="2"/>
      <c r="F133" s="2"/>
      <c r="G133" s="2"/>
    </row>
    <row r="134" spans="1:7" x14ac:dyDescent="0.35">
      <c r="A134" t="s">
        <v>1214</v>
      </c>
      <c r="B134" t="s">
        <v>1215</v>
      </c>
      <c r="C134">
        <v>2.2449117850191298</v>
      </c>
      <c r="D134" s="2">
        <v>2.5338789969125499</v>
      </c>
      <c r="E134" s="2"/>
      <c r="F134" s="2"/>
      <c r="G134" s="2"/>
    </row>
    <row r="135" spans="1:7" x14ac:dyDescent="0.35">
      <c r="A135" t="s">
        <v>1216</v>
      </c>
      <c r="B135" t="s">
        <v>1217</v>
      </c>
      <c r="C135">
        <v>2.21908299183383</v>
      </c>
      <c r="D135" s="2">
        <v>3.4611244329568098</v>
      </c>
      <c r="E135" s="2"/>
      <c r="F135" s="2"/>
      <c r="G135" s="2"/>
    </row>
    <row r="136" spans="1:7" x14ac:dyDescent="0.35">
      <c r="A136" t="s">
        <v>1218</v>
      </c>
      <c r="C136">
        <v>2.1977627764868202</v>
      </c>
      <c r="D136" s="2">
        <v>2.9262880409859902</v>
      </c>
      <c r="E136" s="2"/>
      <c r="F136" s="2"/>
      <c r="G136" s="2"/>
    </row>
    <row r="137" spans="1:7" x14ac:dyDescent="0.35">
      <c r="A137" t="s">
        <v>1219</v>
      </c>
      <c r="C137">
        <v>2.1932978452234302</v>
      </c>
      <c r="D137" s="2">
        <v>3.0671786615293701</v>
      </c>
      <c r="E137" s="2"/>
      <c r="F137" s="2"/>
      <c r="G137" s="2"/>
    </row>
    <row r="138" spans="1:7" x14ac:dyDescent="0.35">
      <c r="A138" t="s">
        <v>1220</v>
      </c>
      <c r="B138" t="s">
        <v>1221</v>
      </c>
      <c r="C138">
        <v>2.17714397418308</v>
      </c>
      <c r="D138" s="2">
        <v>3.0750427829985201</v>
      </c>
      <c r="E138" s="2"/>
      <c r="F138" s="2"/>
      <c r="G138" s="2"/>
    </row>
    <row r="139" spans="1:7" x14ac:dyDescent="0.35">
      <c r="A139" t="s">
        <v>1222</v>
      </c>
      <c r="B139" t="s">
        <v>1223</v>
      </c>
      <c r="C139">
        <v>2.1748380107837999</v>
      </c>
      <c r="D139" s="2">
        <v>2.45566092834579</v>
      </c>
      <c r="E139" s="2"/>
      <c r="F139" s="2"/>
      <c r="G139" s="2"/>
    </row>
    <row r="140" spans="1:7" x14ac:dyDescent="0.35">
      <c r="A140" t="s">
        <v>1224</v>
      </c>
      <c r="C140">
        <v>2.1620791218594202</v>
      </c>
      <c r="D140" s="2">
        <v>2.8413071455663101</v>
      </c>
      <c r="E140" s="2"/>
      <c r="F140" s="2"/>
      <c r="G140" s="2"/>
    </row>
    <row r="141" spans="1:7" x14ac:dyDescent="0.35">
      <c r="A141" t="s">
        <v>1225</v>
      </c>
      <c r="B141" t="s">
        <v>1226</v>
      </c>
      <c r="C141">
        <v>2.14878613991432</v>
      </c>
      <c r="D141" s="2">
        <v>3.2323864737675199</v>
      </c>
      <c r="E141" s="2"/>
      <c r="F141" s="2"/>
      <c r="G141" s="2"/>
    </row>
    <row r="142" spans="1:7" x14ac:dyDescent="0.35">
      <c r="A142" t="s">
        <v>1227</v>
      </c>
      <c r="C142">
        <v>2.0994892444798401</v>
      </c>
      <c r="D142" s="2">
        <v>1.7056896113206499</v>
      </c>
      <c r="E142" s="2"/>
      <c r="F142" s="2"/>
      <c r="G142" s="2"/>
    </row>
    <row r="143" spans="1:7" x14ac:dyDescent="0.35">
      <c r="A143" t="s">
        <v>1228</v>
      </c>
      <c r="B143" t="s">
        <v>1229</v>
      </c>
      <c r="C143">
        <v>2.0886099441239798</v>
      </c>
      <c r="D143" s="2">
        <v>2.7258176176484201</v>
      </c>
      <c r="E143" s="2"/>
      <c r="F143" s="2"/>
      <c r="G143" s="2"/>
    </row>
    <row r="144" spans="1:7" x14ac:dyDescent="0.35">
      <c r="A144" t="s">
        <v>1230</v>
      </c>
      <c r="C144">
        <v>2.07539303150691</v>
      </c>
      <c r="D144" s="2">
        <v>3.07721485015422</v>
      </c>
      <c r="E144" s="2"/>
      <c r="F144" s="2"/>
      <c r="G144" s="2"/>
    </row>
    <row r="145" spans="1:7" x14ac:dyDescent="0.35">
      <c r="A145" t="s">
        <v>1231</v>
      </c>
      <c r="B145" t="s">
        <v>1232</v>
      </c>
      <c r="C145">
        <v>2.0643463236245001</v>
      </c>
      <c r="D145" s="2">
        <v>2.56019416215078</v>
      </c>
      <c r="E145" s="2"/>
      <c r="F145" s="2"/>
      <c r="G145" s="2"/>
    </row>
    <row r="146" spans="1:7" x14ac:dyDescent="0.35">
      <c r="A146" t="s">
        <v>1233</v>
      </c>
      <c r="B146" t="s">
        <v>1234</v>
      </c>
      <c r="C146">
        <v>2.0494863387621498</v>
      </c>
      <c r="D146" s="2">
        <v>3.1709640510613402</v>
      </c>
      <c r="E146" s="2"/>
      <c r="F146" s="2"/>
      <c r="G146" s="2"/>
    </row>
    <row r="147" spans="1:7" x14ac:dyDescent="0.35">
      <c r="A147" t="s">
        <v>1235</v>
      </c>
      <c r="C147">
        <v>2.0361160399305001</v>
      </c>
      <c r="D147" s="2">
        <v>2.1858293180574901</v>
      </c>
      <c r="E147" s="2"/>
      <c r="F147" s="2"/>
      <c r="G147" s="2"/>
    </row>
    <row r="148" spans="1:7" x14ac:dyDescent="0.35">
      <c r="A148" t="s">
        <v>1236</v>
      </c>
      <c r="B148" t="s">
        <v>1237</v>
      </c>
      <c r="C148">
        <v>2.0349498332176799</v>
      </c>
      <c r="D148" s="2">
        <v>2.6009749822336601</v>
      </c>
      <c r="E148" s="2"/>
      <c r="F148" s="2"/>
      <c r="G148" s="2"/>
    </row>
    <row r="149" spans="1:7" x14ac:dyDescent="0.35">
      <c r="A149" t="s">
        <v>1238</v>
      </c>
      <c r="B149" t="s">
        <v>1239</v>
      </c>
      <c r="C149">
        <v>2.02067017506584</v>
      </c>
      <c r="D149" s="2">
        <v>2.10251522990872</v>
      </c>
      <c r="E149" s="2"/>
      <c r="F149" s="2"/>
      <c r="G149" s="2"/>
    </row>
    <row r="150" spans="1:7" x14ac:dyDescent="0.35">
      <c r="A150" t="s">
        <v>1240</v>
      </c>
      <c r="B150" t="s">
        <v>1241</v>
      </c>
      <c r="C150">
        <v>2.0154938370731301</v>
      </c>
      <c r="D150" s="2">
        <v>2.66341757007784</v>
      </c>
      <c r="E150" s="2"/>
      <c r="F150" s="2"/>
      <c r="G150" s="2"/>
    </row>
    <row r="151" spans="1:7" x14ac:dyDescent="0.35">
      <c r="A151" t="s">
        <v>1242</v>
      </c>
      <c r="C151">
        <v>2.0094720088916902</v>
      </c>
      <c r="D151" s="2">
        <v>1.99320205831985</v>
      </c>
      <c r="E151" s="2"/>
      <c r="F151" s="2"/>
      <c r="G151" s="2"/>
    </row>
    <row r="152" spans="1:7" x14ac:dyDescent="0.35">
      <c r="A152" t="s">
        <v>1243</v>
      </c>
      <c r="C152">
        <v>1.9733825825211999</v>
      </c>
      <c r="D152" s="2">
        <v>2.1300432693762001</v>
      </c>
      <c r="E152" s="2"/>
      <c r="F152" s="2"/>
      <c r="G152" s="2"/>
    </row>
    <row r="153" spans="1:7" x14ac:dyDescent="0.35">
      <c r="A153" t="s">
        <v>1244</v>
      </c>
      <c r="B153" t="s">
        <v>1245</v>
      </c>
      <c r="C153">
        <v>1.9555108405071699</v>
      </c>
      <c r="D153" s="2">
        <v>2.1768914770337502</v>
      </c>
      <c r="E153" s="2"/>
      <c r="F153" s="2"/>
      <c r="G153" s="2"/>
    </row>
    <row r="154" spans="1:7" x14ac:dyDescent="0.35">
      <c r="A154" t="s">
        <v>1246</v>
      </c>
      <c r="B154" t="s">
        <v>1247</v>
      </c>
      <c r="C154">
        <v>1.95461023189364</v>
      </c>
      <c r="D154" s="2">
        <v>1.5870257713698499</v>
      </c>
      <c r="E154" s="2"/>
      <c r="F154" s="2"/>
      <c r="G154" s="2"/>
    </row>
    <row r="155" spans="1:7" x14ac:dyDescent="0.35">
      <c r="A155" t="s">
        <v>1248</v>
      </c>
      <c r="B155" t="s">
        <v>1249</v>
      </c>
      <c r="C155">
        <v>1.9531222884828801</v>
      </c>
      <c r="D155" s="2">
        <v>2.2919460660525002</v>
      </c>
      <c r="E155" s="2"/>
      <c r="F155" s="2"/>
      <c r="G155" s="2"/>
    </row>
    <row r="156" spans="1:7" x14ac:dyDescent="0.35">
      <c r="A156" t="s">
        <v>1250</v>
      </c>
      <c r="B156" t="s">
        <v>1251</v>
      </c>
      <c r="C156">
        <v>1.94861574692454</v>
      </c>
      <c r="D156" s="2">
        <v>2.1514993054576901</v>
      </c>
      <c r="E156" s="2"/>
      <c r="F156" s="2"/>
      <c r="G156" s="2"/>
    </row>
    <row r="157" spans="1:7" x14ac:dyDescent="0.35">
      <c r="A157" t="s">
        <v>1252</v>
      </c>
      <c r="B157" t="s">
        <v>1253</v>
      </c>
      <c r="C157">
        <v>1.94059329916792</v>
      </c>
      <c r="D157" s="2">
        <v>1.64311746535482</v>
      </c>
      <c r="E157" s="2"/>
      <c r="F157" s="2"/>
      <c r="G157" s="2"/>
    </row>
    <row r="158" spans="1:7" x14ac:dyDescent="0.35">
      <c r="A158" t="s">
        <v>1254</v>
      </c>
      <c r="C158">
        <v>1.9319859264213699</v>
      </c>
      <c r="D158" s="2">
        <v>2.35716614099226</v>
      </c>
      <c r="E158" s="2"/>
      <c r="F158" s="2"/>
      <c r="G158" s="2"/>
    </row>
    <row r="159" spans="1:7" x14ac:dyDescent="0.35">
      <c r="A159" t="s">
        <v>1255</v>
      </c>
      <c r="B159" t="s">
        <v>1256</v>
      </c>
      <c r="C159">
        <v>1.93156112682239</v>
      </c>
      <c r="D159" s="2">
        <v>2.3923672086048602</v>
      </c>
      <c r="E159" s="2"/>
      <c r="F159" s="2"/>
      <c r="G159" s="2"/>
    </row>
    <row r="160" spans="1:7" x14ac:dyDescent="0.35">
      <c r="A160" t="s">
        <v>1257</v>
      </c>
      <c r="C160">
        <v>1.9070413730915201</v>
      </c>
      <c r="D160" s="2">
        <v>1.8910624983295099</v>
      </c>
      <c r="E160" s="2"/>
      <c r="F160" s="2"/>
      <c r="G160" s="2"/>
    </row>
    <row r="161" spans="1:7" x14ac:dyDescent="0.35">
      <c r="A161" t="s">
        <v>1258</v>
      </c>
      <c r="B161" t="s">
        <v>1259</v>
      </c>
      <c r="C161">
        <v>1.8984651999737601</v>
      </c>
      <c r="D161" s="2">
        <v>1.90242717250018</v>
      </c>
      <c r="E161" s="2"/>
      <c r="F161" s="2"/>
      <c r="G161" s="2"/>
    </row>
    <row r="162" spans="1:7" x14ac:dyDescent="0.35">
      <c r="A162" t="s">
        <v>1260</v>
      </c>
      <c r="B162" t="s">
        <v>1261</v>
      </c>
      <c r="C162">
        <v>1.8854971553795199</v>
      </c>
      <c r="D162" s="2">
        <v>1.9264916567772199</v>
      </c>
      <c r="E162" s="2"/>
      <c r="F162" s="2"/>
      <c r="G162" s="2"/>
    </row>
    <row r="163" spans="1:7" x14ac:dyDescent="0.35">
      <c r="A163" t="s">
        <v>1262</v>
      </c>
      <c r="B163" t="s">
        <v>1263</v>
      </c>
      <c r="C163">
        <v>1.88391212453651</v>
      </c>
      <c r="D163" s="2">
        <v>2.0179570438492198</v>
      </c>
      <c r="E163" s="2"/>
      <c r="F163" s="2"/>
      <c r="G163" s="2"/>
    </row>
    <row r="164" spans="1:7" x14ac:dyDescent="0.35">
      <c r="A164" t="s">
        <v>1264</v>
      </c>
      <c r="C164">
        <v>1.8585603151814001</v>
      </c>
      <c r="D164" s="2">
        <v>2.2213873620256499</v>
      </c>
      <c r="E164" s="2"/>
      <c r="F164" s="2"/>
      <c r="G164" s="2"/>
    </row>
    <row r="165" spans="1:7" x14ac:dyDescent="0.35">
      <c r="A165" t="s">
        <v>1265</v>
      </c>
      <c r="B165" t="s">
        <v>1266</v>
      </c>
      <c r="C165">
        <v>1.8368095349109099</v>
      </c>
      <c r="D165" s="2">
        <v>2.4320491644837698</v>
      </c>
      <c r="E165" s="2"/>
      <c r="F165" s="2"/>
      <c r="G165" s="2"/>
    </row>
    <row r="166" spans="1:7" x14ac:dyDescent="0.35">
      <c r="A166" t="s">
        <v>1267</v>
      </c>
      <c r="C166">
        <v>1.8131992434655999</v>
      </c>
      <c r="D166" s="2">
        <v>2.35512478850573</v>
      </c>
      <c r="E166" s="2"/>
      <c r="F166" s="2"/>
      <c r="G166" s="2"/>
    </row>
    <row r="167" spans="1:7" x14ac:dyDescent="0.35">
      <c r="A167" t="s">
        <v>1268</v>
      </c>
      <c r="B167" t="s">
        <v>1269</v>
      </c>
      <c r="C167">
        <v>1.8039528158193701</v>
      </c>
      <c r="D167" s="2">
        <v>2.4747399014022902</v>
      </c>
      <c r="E167" s="2"/>
      <c r="F167" s="2"/>
      <c r="G167" s="2"/>
    </row>
    <row r="168" spans="1:7" x14ac:dyDescent="0.35">
      <c r="A168" t="s">
        <v>1270</v>
      </c>
      <c r="B168" t="s">
        <v>1271</v>
      </c>
      <c r="C168">
        <v>1.7955498269980601</v>
      </c>
      <c r="D168" s="2">
        <v>1.85220401624054</v>
      </c>
      <c r="E168" s="2"/>
      <c r="F168" s="2"/>
      <c r="G168" s="2"/>
    </row>
    <row r="169" spans="1:7" x14ac:dyDescent="0.35">
      <c r="A169" t="s">
        <v>1272</v>
      </c>
      <c r="C169">
        <v>1.77513541917664</v>
      </c>
      <c r="D169" s="2">
        <v>2.0890271209527</v>
      </c>
      <c r="E169" s="2"/>
      <c r="F169" s="2"/>
      <c r="G169" s="2"/>
    </row>
    <row r="170" spans="1:7" x14ac:dyDescent="0.35">
      <c r="A170" t="s">
        <v>1273</v>
      </c>
      <c r="B170" t="s">
        <v>1274</v>
      </c>
      <c r="C170">
        <v>1.77400914462302</v>
      </c>
      <c r="D170" s="2">
        <v>2.5270100903689898</v>
      </c>
      <c r="E170" s="2"/>
      <c r="F170" s="2"/>
      <c r="G170" s="2"/>
    </row>
    <row r="171" spans="1:7" x14ac:dyDescent="0.35">
      <c r="A171" t="s">
        <v>1275</v>
      </c>
      <c r="B171" t="s">
        <v>1276</v>
      </c>
      <c r="C171">
        <v>1.7701177295058499</v>
      </c>
      <c r="D171" s="2">
        <v>2.2108475133000201</v>
      </c>
      <c r="E171" s="2"/>
      <c r="F171" s="2"/>
      <c r="G171" s="2"/>
    </row>
    <row r="172" spans="1:7" x14ac:dyDescent="0.35">
      <c r="A172" t="s">
        <v>1277</v>
      </c>
      <c r="B172" t="s">
        <v>1278</v>
      </c>
      <c r="C172">
        <v>1.73610776098242</v>
      </c>
      <c r="D172" s="2">
        <v>1.6001844883063701</v>
      </c>
      <c r="E172" s="2"/>
      <c r="F172" s="2"/>
      <c r="G172" s="2"/>
    </row>
    <row r="173" spans="1:7" x14ac:dyDescent="0.35">
      <c r="A173" t="s">
        <v>1279</v>
      </c>
      <c r="B173" t="s">
        <v>1280</v>
      </c>
      <c r="C173">
        <v>1.7350711288726299</v>
      </c>
      <c r="D173" s="2">
        <v>2.3076485265232898</v>
      </c>
      <c r="E173" s="2"/>
      <c r="F173" s="2"/>
      <c r="G173" s="2"/>
    </row>
    <row r="174" spans="1:7" x14ac:dyDescent="0.35">
      <c r="A174" t="s">
        <v>1281</v>
      </c>
      <c r="C174">
        <v>1.73461807244996</v>
      </c>
      <c r="D174" s="2">
        <v>2.2249082160265798</v>
      </c>
      <c r="E174" s="2"/>
      <c r="F174" s="2"/>
      <c r="G174" s="2"/>
    </row>
    <row r="175" spans="1:7" x14ac:dyDescent="0.35">
      <c r="A175" t="s">
        <v>1282</v>
      </c>
      <c r="C175">
        <v>1.73036076111482</v>
      </c>
      <c r="D175" s="2">
        <v>2.4352768380940102</v>
      </c>
      <c r="E175" s="2"/>
      <c r="F175" s="2"/>
      <c r="G175" s="2"/>
    </row>
    <row r="176" spans="1:7" x14ac:dyDescent="0.35">
      <c r="A176" t="s">
        <v>1283</v>
      </c>
      <c r="B176" t="s">
        <v>1284</v>
      </c>
      <c r="C176">
        <v>1.72820072591173</v>
      </c>
      <c r="D176" s="2">
        <v>1.9355978440505901</v>
      </c>
      <c r="E176" s="2"/>
      <c r="F176" s="2"/>
      <c r="G176" s="2"/>
    </row>
    <row r="177" spans="1:7" x14ac:dyDescent="0.35">
      <c r="A177" t="s">
        <v>1285</v>
      </c>
      <c r="B177" t="s">
        <v>1286</v>
      </c>
      <c r="C177">
        <v>1.7170435963420401</v>
      </c>
      <c r="D177" s="2">
        <v>1.89329468330072</v>
      </c>
      <c r="E177" s="2"/>
      <c r="F177" s="2"/>
      <c r="G177" s="2"/>
    </row>
    <row r="178" spans="1:7" x14ac:dyDescent="0.35">
      <c r="A178" t="s">
        <v>1287</v>
      </c>
      <c r="C178">
        <v>1.6672220192626901</v>
      </c>
      <c r="D178" s="2">
        <v>3.0386869681467599</v>
      </c>
      <c r="E178" s="2"/>
      <c r="F178" s="2"/>
      <c r="G178" s="2"/>
    </row>
    <row r="179" spans="1:7" x14ac:dyDescent="0.35">
      <c r="A179" t="s">
        <v>1288</v>
      </c>
      <c r="B179" t="s">
        <v>1289</v>
      </c>
      <c r="C179">
        <v>1.66623093766605</v>
      </c>
      <c r="D179" s="2">
        <v>1.97062682835653</v>
      </c>
      <c r="E179" s="2"/>
      <c r="F179" s="2"/>
      <c r="G179" s="2"/>
    </row>
    <row r="180" spans="1:7" x14ac:dyDescent="0.35">
      <c r="A180" t="s">
        <v>1290</v>
      </c>
      <c r="C180">
        <v>1.6632765886584799</v>
      </c>
      <c r="D180" s="2">
        <v>1.92035672356061</v>
      </c>
      <c r="E180" s="2"/>
      <c r="F180" s="2"/>
      <c r="G180" s="2"/>
    </row>
    <row r="181" spans="1:7" x14ac:dyDescent="0.35">
      <c r="A181" t="s">
        <v>1291</v>
      </c>
      <c r="B181" t="s">
        <v>1292</v>
      </c>
      <c r="C181">
        <v>1.64994355949305</v>
      </c>
      <c r="D181" s="2">
        <v>1.9768443876855</v>
      </c>
      <c r="E181" s="2"/>
      <c r="F181" s="2"/>
      <c r="G181" s="2"/>
    </row>
    <row r="182" spans="1:7" x14ac:dyDescent="0.35">
      <c r="A182" t="s">
        <v>1293</v>
      </c>
      <c r="C182">
        <v>1.6364841256604401</v>
      </c>
      <c r="D182" s="2">
        <v>2.3369949081683701</v>
      </c>
      <c r="E182" s="2"/>
      <c r="F182" s="2"/>
      <c r="G182" s="2"/>
    </row>
    <row r="183" spans="1:7" x14ac:dyDescent="0.35">
      <c r="A183" t="s">
        <v>1294</v>
      </c>
      <c r="B183" t="s">
        <v>1295</v>
      </c>
      <c r="C183">
        <v>1.62156407520997</v>
      </c>
      <c r="D183" s="2">
        <v>1.4429700706570101</v>
      </c>
      <c r="E183" s="2"/>
      <c r="F183" s="2"/>
      <c r="G183" s="2"/>
    </row>
    <row r="184" spans="1:7" x14ac:dyDescent="0.35">
      <c r="A184" t="s">
        <v>1296</v>
      </c>
      <c r="B184" t="s">
        <v>1297</v>
      </c>
      <c r="C184">
        <v>1.61881456663078</v>
      </c>
      <c r="D184" s="2">
        <v>1.9391494264228899</v>
      </c>
      <c r="E184" s="2"/>
      <c r="F184" s="2"/>
      <c r="G184" s="2"/>
    </row>
    <row r="185" spans="1:7" x14ac:dyDescent="0.35">
      <c r="A185" t="s">
        <v>1298</v>
      </c>
      <c r="B185" t="s">
        <v>1299</v>
      </c>
      <c r="C185">
        <v>1.6071287029535199</v>
      </c>
      <c r="D185" s="2">
        <v>2.2606579805846101</v>
      </c>
      <c r="E185" s="2"/>
      <c r="F185" s="2"/>
      <c r="G185" s="2"/>
    </row>
    <row r="186" spans="1:7" x14ac:dyDescent="0.35">
      <c r="A186" t="s">
        <v>1300</v>
      </c>
      <c r="B186" t="s">
        <v>1301</v>
      </c>
      <c r="C186">
        <v>1.60321261605526</v>
      </c>
      <c r="D186" s="2">
        <v>1.9048927609095501</v>
      </c>
      <c r="E186" s="2"/>
      <c r="F186" s="2"/>
      <c r="G186" s="2"/>
    </row>
    <row r="187" spans="1:7" x14ac:dyDescent="0.35">
      <c r="A187" t="s">
        <v>1302</v>
      </c>
      <c r="C187">
        <v>1.5931636591837499</v>
      </c>
      <c r="D187" s="2">
        <v>1.52882284862906</v>
      </c>
      <c r="E187" s="2"/>
      <c r="F187" s="2"/>
      <c r="G187" s="2"/>
    </row>
    <row r="188" spans="1:7" x14ac:dyDescent="0.35">
      <c r="A188" t="s">
        <v>1303</v>
      </c>
      <c r="C188">
        <v>1.59227894590972</v>
      </c>
      <c r="D188" s="2">
        <v>1.6679569296402399</v>
      </c>
      <c r="E188" s="2"/>
      <c r="F188" s="2"/>
      <c r="G188" s="2"/>
    </row>
    <row r="189" spans="1:7" x14ac:dyDescent="0.35">
      <c r="A189" t="s">
        <v>1304</v>
      </c>
      <c r="B189" t="s">
        <v>1305</v>
      </c>
      <c r="C189">
        <v>1.58527270381645</v>
      </c>
      <c r="D189" s="2">
        <v>2.1859063438086701</v>
      </c>
      <c r="E189" s="2"/>
      <c r="F189" s="2"/>
      <c r="G189" s="2"/>
    </row>
    <row r="190" spans="1:7" x14ac:dyDescent="0.35">
      <c r="A190" t="s">
        <v>1306</v>
      </c>
      <c r="C190">
        <v>1.5678319119361599</v>
      </c>
      <c r="D190" s="2">
        <v>1.77100287106285</v>
      </c>
      <c r="E190" s="2"/>
      <c r="F190" s="2"/>
      <c r="G190" s="2"/>
    </row>
    <row r="191" spans="1:7" x14ac:dyDescent="0.35">
      <c r="A191" t="s">
        <v>1307</v>
      </c>
      <c r="B191" t="s">
        <v>1308</v>
      </c>
      <c r="C191">
        <v>1.5657397287230499</v>
      </c>
      <c r="D191" s="2">
        <v>1.81562064499069</v>
      </c>
      <c r="E191" s="2"/>
      <c r="F191" s="2"/>
      <c r="G191" s="2"/>
    </row>
    <row r="192" spans="1:7" x14ac:dyDescent="0.35">
      <c r="A192" t="s">
        <v>1309</v>
      </c>
      <c r="B192" t="s">
        <v>1310</v>
      </c>
      <c r="C192">
        <v>1.55056034196805</v>
      </c>
      <c r="D192" s="2">
        <v>2.3379587491101801</v>
      </c>
      <c r="E192" s="2"/>
      <c r="F192" s="2"/>
      <c r="G192" s="2"/>
    </row>
    <row r="193" spans="1:7" x14ac:dyDescent="0.35">
      <c r="A193" t="s">
        <v>1311</v>
      </c>
      <c r="C193">
        <v>1.5422937317691101</v>
      </c>
      <c r="D193" s="2">
        <v>1.8282345928885899</v>
      </c>
      <c r="E193" s="2"/>
      <c r="F193" s="2"/>
      <c r="G193" s="2"/>
    </row>
    <row r="194" spans="1:7" x14ac:dyDescent="0.35">
      <c r="A194" t="s">
        <v>1312</v>
      </c>
      <c r="B194" t="s">
        <v>1313</v>
      </c>
      <c r="C194">
        <v>1.5421607912875701</v>
      </c>
      <c r="D194" s="2">
        <v>1.9257294511815299</v>
      </c>
      <c r="E194" s="2"/>
      <c r="F194" s="2"/>
      <c r="G194" s="2"/>
    </row>
    <row r="195" spans="1:7" x14ac:dyDescent="0.35">
      <c r="A195" t="s">
        <v>1314</v>
      </c>
      <c r="C195">
        <v>1.5192890595792801</v>
      </c>
      <c r="D195" s="2">
        <v>2.0816272418627699</v>
      </c>
      <c r="E195" s="2"/>
      <c r="F195" s="2"/>
      <c r="G195" s="2"/>
    </row>
    <row r="196" spans="1:7" x14ac:dyDescent="0.35">
      <c r="A196" t="s">
        <v>1315</v>
      </c>
      <c r="B196" t="s">
        <v>1316</v>
      </c>
      <c r="C196">
        <v>1.5128791640516599</v>
      </c>
      <c r="D196" s="2">
        <v>1.77961577813274</v>
      </c>
      <c r="E196" s="2"/>
      <c r="F196" s="2"/>
      <c r="G196" s="2"/>
    </row>
    <row r="197" spans="1:7" x14ac:dyDescent="0.35">
      <c r="A197" t="s">
        <v>1317</v>
      </c>
      <c r="B197" t="s">
        <v>1318</v>
      </c>
      <c r="C197">
        <v>1.5100706101416901</v>
      </c>
      <c r="D197" s="2">
        <v>2.2482482217106301</v>
      </c>
      <c r="E197" s="2"/>
      <c r="F197" s="2"/>
      <c r="G197" s="2"/>
    </row>
    <row r="198" spans="1:7" x14ac:dyDescent="0.35">
      <c r="A198" t="s">
        <v>1319</v>
      </c>
      <c r="C198">
        <v>1.50428510138897</v>
      </c>
      <c r="D198" s="2">
        <v>1.59560321168071</v>
      </c>
      <c r="E198" s="2"/>
      <c r="F198" s="2"/>
      <c r="G198" s="2"/>
    </row>
    <row r="199" spans="1:7" x14ac:dyDescent="0.35">
      <c r="A199" t="s">
        <v>1320</v>
      </c>
      <c r="C199">
        <v>1.5012480810784099</v>
      </c>
      <c r="D199" s="2">
        <v>1.4058015595900599</v>
      </c>
      <c r="E199" s="2"/>
      <c r="F199" s="2"/>
      <c r="G199" s="2"/>
    </row>
    <row r="200" spans="1:7" x14ac:dyDescent="0.35">
      <c r="A200" t="s">
        <v>1321</v>
      </c>
      <c r="B200" t="s">
        <v>1322</v>
      </c>
      <c r="C200">
        <v>1.4993404469554601</v>
      </c>
      <c r="D200" s="2">
        <v>1.5679828263812801</v>
      </c>
      <c r="E200" s="2"/>
      <c r="F200" s="2"/>
      <c r="G200" s="2"/>
    </row>
    <row r="201" spans="1:7" x14ac:dyDescent="0.35">
      <c r="A201" t="s">
        <v>1323</v>
      </c>
      <c r="B201" t="s">
        <v>1324</v>
      </c>
      <c r="C201">
        <v>1.48376804517073</v>
      </c>
      <c r="D201" s="2">
        <v>2.7482923691107901</v>
      </c>
      <c r="E201" s="2"/>
      <c r="F201" s="2"/>
      <c r="G201" s="2"/>
    </row>
    <row r="202" spans="1:7" x14ac:dyDescent="0.35">
      <c r="A202" t="s">
        <v>1325</v>
      </c>
      <c r="C202">
        <v>1.4826017829948599</v>
      </c>
      <c r="D202" s="2">
        <v>2.2546402683965399</v>
      </c>
      <c r="E202" s="2"/>
      <c r="F202" s="2"/>
      <c r="G202" s="2"/>
    </row>
    <row r="203" spans="1:7" x14ac:dyDescent="0.35">
      <c r="A203" t="s">
        <v>1326</v>
      </c>
      <c r="B203" t="s">
        <v>1327</v>
      </c>
      <c r="C203">
        <v>1.4819756135328299</v>
      </c>
      <c r="D203" s="2">
        <v>2.75213803705824</v>
      </c>
      <c r="E203" s="2"/>
      <c r="F203" s="2"/>
      <c r="G203" s="2"/>
    </row>
    <row r="204" spans="1:7" x14ac:dyDescent="0.35">
      <c r="A204" t="s">
        <v>1328</v>
      </c>
      <c r="B204" t="s">
        <v>1329</v>
      </c>
      <c r="C204">
        <v>1.48123279573056</v>
      </c>
      <c r="D204" s="2">
        <v>1.7073143192001199</v>
      </c>
      <c r="E204" s="2"/>
      <c r="F204" s="2"/>
      <c r="G204" s="2"/>
    </row>
    <row r="205" spans="1:7" x14ac:dyDescent="0.35">
      <c r="A205" t="s">
        <v>1330</v>
      </c>
      <c r="C205">
        <v>1.4624065385062499</v>
      </c>
      <c r="D205" s="2">
        <v>2.7743038660449701</v>
      </c>
      <c r="E205" s="2"/>
      <c r="F205" s="2"/>
      <c r="G205" s="2"/>
    </row>
    <row r="206" spans="1:7" x14ac:dyDescent="0.35">
      <c r="A206" t="s">
        <v>1331</v>
      </c>
      <c r="B206" t="s">
        <v>1332</v>
      </c>
      <c r="C206">
        <v>1.4597484049026099</v>
      </c>
      <c r="D206" s="2">
        <v>1.6398323367832099</v>
      </c>
      <c r="E206" s="2"/>
      <c r="F206" s="2"/>
      <c r="G206" s="2"/>
    </row>
    <row r="207" spans="1:7" x14ac:dyDescent="0.35">
      <c r="A207" t="s">
        <v>1333</v>
      </c>
      <c r="B207" t="s">
        <v>1334</v>
      </c>
      <c r="C207">
        <v>1.4577965576387499</v>
      </c>
      <c r="D207" s="2">
        <v>1.96660692271286</v>
      </c>
      <c r="E207" s="2"/>
      <c r="F207" s="2"/>
      <c r="G207" s="2"/>
    </row>
    <row r="208" spans="1:7" x14ac:dyDescent="0.35">
      <c r="A208" t="s">
        <v>1335</v>
      </c>
      <c r="B208" t="s">
        <v>1336</v>
      </c>
      <c r="C208">
        <v>1.45140440346277</v>
      </c>
      <c r="D208" s="2">
        <v>1.7222477632509099</v>
      </c>
      <c r="E208" s="2"/>
      <c r="F208" s="2"/>
      <c r="G208" s="2"/>
    </row>
    <row r="209" spans="1:7" x14ac:dyDescent="0.35">
      <c r="A209" t="s">
        <v>1337</v>
      </c>
      <c r="B209" t="s">
        <v>1338</v>
      </c>
      <c r="C209">
        <v>1.4333242568239299</v>
      </c>
      <c r="D209" s="2">
        <v>1.52536265725617</v>
      </c>
      <c r="E209" s="2"/>
      <c r="F209" s="2"/>
      <c r="G209" s="2"/>
    </row>
    <row r="210" spans="1:7" x14ac:dyDescent="0.35">
      <c r="A210" t="s">
        <v>1339</v>
      </c>
      <c r="B210" t="s">
        <v>1340</v>
      </c>
      <c r="C210">
        <v>1.42576349517811</v>
      </c>
      <c r="D210" s="2">
        <v>2.5177214367080198</v>
      </c>
      <c r="E210" s="2"/>
      <c r="F210" s="2"/>
      <c r="G210" s="2"/>
    </row>
    <row r="211" spans="1:7" x14ac:dyDescent="0.35">
      <c r="A211" t="s">
        <v>1341</v>
      </c>
      <c r="C211">
        <v>1.41856856734018</v>
      </c>
      <c r="D211" s="2">
        <v>1.9471051309663601</v>
      </c>
      <c r="E211" s="2"/>
      <c r="F211" s="2"/>
      <c r="G211" s="2"/>
    </row>
    <row r="212" spans="1:7" x14ac:dyDescent="0.35">
      <c r="A212" t="s">
        <v>1342</v>
      </c>
      <c r="B212" t="s">
        <v>1343</v>
      </c>
      <c r="C212">
        <v>1.4026359994395501</v>
      </c>
      <c r="D212" s="2">
        <v>2.5731854071989702</v>
      </c>
      <c r="E212" s="2"/>
      <c r="F212" s="2"/>
      <c r="G212" s="2"/>
    </row>
    <row r="213" spans="1:7" x14ac:dyDescent="0.35">
      <c r="A213" t="s">
        <v>1344</v>
      </c>
      <c r="B213" t="s">
        <v>1345</v>
      </c>
      <c r="C213">
        <v>1.3941872358071099</v>
      </c>
      <c r="D213" s="2">
        <v>2.0011399791586899</v>
      </c>
      <c r="E213" s="2"/>
      <c r="F213" s="2"/>
      <c r="G213" s="2"/>
    </row>
    <row r="214" spans="1:7" x14ac:dyDescent="0.35">
      <c r="A214" t="s">
        <v>1346</v>
      </c>
      <c r="B214" t="s">
        <v>1347</v>
      </c>
      <c r="C214">
        <v>1.3868730859135301</v>
      </c>
      <c r="D214" s="2">
        <v>2.2296629541671198</v>
      </c>
      <c r="E214" s="2"/>
      <c r="F214" s="2"/>
      <c r="G214" s="2"/>
    </row>
    <row r="215" spans="1:7" x14ac:dyDescent="0.35">
      <c r="A215" t="s">
        <v>1348</v>
      </c>
      <c r="B215" t="s">
        <v>1349</v>
      </c>
      <c r="C215">
        <v>1.37891721799661</v>
      </c>
      <c r="D215" s="2">
        <v>1.9710212499242701</v>
      </c>
      <c r="E215" s="2"/>
      <c r="F215" s="2"/>
      <c r="G215" s="2"/>
    </row>
    <row r="216" spans="1:7" x14ac:dyDescent="0.35">
      <c r="A216" t="s">
        <v>1350</v>
      </c>
      <c r="B216" t="s">
        <v>1351</v>
      </c>
      <c r="C216">
        <v>1.36101643429358</v>
      </c>
      <c r="D216" s="2">
        <v>2.86380922672631</v>
      </c>
      <c r="E216" s="2"/>
      <c r="F216" s="2"/>
      <c r="G216" s="2"/>
    </row>
    <row r="217" spans="1:7" x14ac:dyDescent="0.35">
      <c r="A217" t="s">
        <v>1352</v>
      </c>
      <c r="B217" t="s">
        <v>1353</v>
      </c>
      <c r="C217">
        <v>1.3561001024966</v>
      </c>
      <c r="D217" s="2">
        <v>1.78836530921917</v>
      </c>
      <c r="E217" s="2"/>
      <c r="F217" s="2"/>
      <c r="G217" s="2"/>
    </row>
    <row r="218" spans="1:7" x14ac:dyDescent="0.35">
      <c r="A218" t="s">
        <v>1354</v>
      </c>
      <c r="B218" t="s">
        <v>1355</v>
      </c>
      <c r="C218">
        <v>1.35255561326816</v>
      </c>
      <c r="D218" s="2">
        <v>1.3970371707400699</v>
      </c>
      <c r="E218" s="2"/>
      <c r="F218" s="2"/>
      <c r="G218" s="2"/>
    </row>
    <row r="219" spans="1:7" x14ac:dyDescent="0.35">
      <c r="A219" t="s">
        <v>1356</v>
      </c>
      <c r="C219">
        <v>1.3204463066903001</v>
      </c>
      <c r="D219" s="2">
        <v>2.1640079720763699</v>
      </c>
      <c r="E219" s="2"/>
      <c r="F219" s="2"/>
      <c r="G219" s="2"/>
    </row>
    <row r="220" spans="1:7" x14ac:dyDescent="0.35">
      <c r="A220" t="s">
        <v>1357</v>
      </c>
      <c r="B220" t="s">
        <v>1358</v>
      </c>
      <c r="C220">
        <v>1.31612269502562</v>
      </c>
      <c r="D220" s="2">
        <v>2.7680565718309298</v>
      </c>
      <c r="E220" s="2"/>
      <c r="F220" s="2"/>
      <c r="G220" s="2"/>
    </row>
    <row r="221" spans="1:7" x14ac:dyDescent="0.35">
      <c r="A221" t="s">
        <v>1359</v>
      </c>
      <c r="B221" t="s">
        <v>1360</v>
      </c>
      <c r="C221">
        <v>1.29621938478766</v>
      </c>
      <c r="D221" s="2">
        <v>1.67979193404953</v>
      </c>
      <c r="E221" s="2"/>
      <c r="F221" s="2"/>
      <c r="G221" s="2"/>
    </row>
    <row r="222" spans="1:7" x14ac:dyDescent="0.35">
      <c r="A222" t="s">
        <v>1361</v>
      </c>
      <c r="B222" t="s">
        <v>1362</v>
      </c>
      <c r="C222">
        <v>1.2925166790159599</v>
      </c>
      <c r="D222" s="2">
        <v>2.24608616025158</v>
      </c>
      <c r="E222" s="2"/>
      <c r="F222" s="2"/>
      <c r="G222" s="2"/>
    </row>
    <row r="223" spans="1:7" x14ac:dyDescent="0.35">
      <c r="A223" t="s">
        <v>1363</v>
      </c>
      <c r="B223" t="s">
        <v>1364</v>
      </c>
      <c r="C223">
        <v>1.29230468461496</v>
      </c>
      <c r="D223" s="2">
        <v>1.81644310531625</v>
      </c>
      <c r="E223" s="2"/>
      <c r="F223" s="2"/>
      <c r="G223" s="2"/>
    </row>
    <row r="224" spans="1:7" x14ac:dyDescent="0.35">
      <c r="A224" t="s">
        <v>1365</v>
      </c>
      <c r="C224">
        <v>1.2816930374735001</v>
      </c>
      <c r="D224" s="2">
        <v>1.6393296078028501</v>
      </c>
      <c r="E224" s="2"/>
      <c r="F224" s="2"/>
      <c r="G224" s="2"/>
    </row>
    <row r="225" spans="1:7" x14ac:dyDescent="0.35">
      <c r="A225" t="s">
        <v>1366</v>
      </c>
      <c r="C225">
        <v>1.2777334631111299</v>
      </c>
      <c r="D225" s="2">
        <v>1.3268080387857399</v>
      </c>
      <c r="E225" s="2"/>
      <c r="F225" s="2"/>
      <c r="G225" s="2"/>
    </row>
    <row r="226" spans="1:7" x14ac:dyDescent="0.35">
      <c r="A226" t="s">
        <v>1367</v>
      </c>
      <c r="C226">
        <v>1.2696013735137599</v>
      </c>
      <c r="D226" s="2">
        <v>1.62015939536613</v>
      </c>
      <c r="E226" s="2"/>
      <c r="F226" s="2"/>
      <c r="G226" s="2"/>
    </row>
    <row r="227" spans="1:7" x14ac:dyDescent="0.35">
      <c r="A227" t="s">
        <v>1368</v>
      </c>
      <c r="C227">
        <v>1.2547888171875501</v>
      </c>
      <c r="D227" s="2">
        <v>1.27643515219596</v>
      </c>
      <c r="E227" s="2"/>
      <c r="F227" s="2"/>
      <c r="G227" s="2"/>
    </row>
    <row r="228" spans="1:7" x14ac:dyDescent="0.35">
      <c r="A228" t="s">
        <v>1369</v>
      </c>
      <c r="C228">
        <v>1.2512705590537501</v>
      </c>
      <c r="D228" s="2">
        <v>1.2753997354243001</v>
      </c>
      <c r="E228" s="2"/>
      <c r="F228" s="2"/>
      <c r="G228" s="2"/>
    </row>
    <row r="229" spans="1:7" x14ac:dyDescent="0.35">
      <c r="A229" t="s">
        <v>1370</v>
      </c>
      <c r="C229">
        <v>1.2507938477311</v>
      </c>
      <c r="D229" s="2">
        <v>1.22772738991676</v>
      </c>
      <c r="E229" s="2"/>
      <c r="F229" s="2"/>
      <c r="G229" s="2"/>
    </row>
    <row r="230" spans="1:7" x14ac:dyDescent="0.35">
      <c r="A230" t="s">
        <v>1371</v>
      </c>
      <c r="B230" t="s">
        <v>1372</v>
      </c>
      <c r="C230">
        <v>1.25075890261761</v>
      </c>
      <c r="D230" s="2">
        <v>1.46799393618844</v>
      </c>
      <c r="E230" s="2"/>
      <c r="F230" s="2"/>
      <c r="G230" s="2"/>
    </row>
    <row r="231" spans="1:7" x14ac:dyDescent="0.35">
      <c r="A231" t="s">
        <v>1373</v>
      </c>
      <c r="C231">
        <v>1.24682213681044</v>
      </c>
      <c r="D231" s="2">
        <v>1.2190057551190601</v>
      </c>
      <c r="E231" s="2"/>
      <c r="F231" s="2"/>
      <c r="G231" s="2"/>
    </row>
    <row r="232" spans="1:7" x14ac:dyDescent="0.35">
      <c r="A232" t="s">
        <v>1374</v>
      </c>
      <c r="B232" t="s">
        <v>1375</v>
      </c>
      <c r="C232">
        <v>1.2369006596580601</v>
      </c>
      <c r="D232" s="2">
        <v>1.0547285194965399</v>
      </c>
      <c r="E232" s="2"/>
      <c r="F232" s="2"/>
      <c r="G232" s="2"/>
    </row>
    <row r="233" spans="1:7" x14ac:dyDescent="0.35">
      <c r="A233" t="s">
        <v>1376</v>
      </c>
      <c r="B233" t="s">
        <v>1377</v>
      </c>
      <c r="C233">
        <v>1.22956631229694</v>
      </c>
      <c r="D233" s="2">
        <v>1.3068651604832699</v>
      </c>
      <c r="E233" s="2"/>
      <c r="F233" s="2"/>
      <c r="G233" s="2"/>
    </row>
    <row r="234" spans="1:7" x14ac:dyDescent="0.35">
      <c r="A234" t="s">
        <v>1378</v>
      </c>
      <c r="B234" t="s">
        <v>1379</v>
      </c>
      <c r="C234">
        <v>1.2294209310228199</v>
      </c>
      <c r="D234" s="2">
        <v>1.50446295453215</v>
      </c>
      <c r="E234" s="2"/>
      <c r="F234" s="2"/>
      <c r="G234" s="2"/>
    </row>
    <row r="235" spans="1:7" x14ac:dyDescent="0.35">
      <c r="A235" t="s">
        <v>1380</v>
      </c>
      <c r="C235">
        <v>1.2265649599867099</v>
      </c>
      <c r="D235" s="2">
        <v>1.05907426930439</v>
      </c>
      <c r="E235" s="2"/>
      <c r="F235" s="2"/>
      <c r="G235" s="2"/>
    </row>
    <row r="236" spans="1:7" x14ac:dyDescent="0.35">
      <c r="A236" t="s">
        <v>1381</v>
      </c>
      <c r="B236" t="s">
        <v>1382</v>
      </c>
      <c r="C236">
        <v>1.21896233573264</v>
      </c>
      <c r="D236" s="2">
        <v>1.5121309952136599</v>
      </c>
      <c r="E236" s="2"/>
      <c r="F236" s="2"/>
      <c r="G236" s="2"/>
    </row>
    <row r="237" spans="1:7" x14ac:dyDescent="0.35">
      <c r="A237" t="s">
        <v>1383</v>
      </c>
      <c r="B237" t="s">
        <v>1384</v>
      </c>
      <c r="C237">
        <v>1.1808797217964599</v>
      </c>
      <c r="D237" s="2">
        <v>1.55550503859365</v>
      </c>
      <c r="E237" s="2"/>
      <c r="F237" s="2"/>
      <c r="G237" s="2"/>
    </row>
    <row r="238" spans="1:7" x14ac:dyDescent="0.35">
      <c r="A238" t="s">
        <v>1385</v>
      </c>
      <c r="B238" t="s">
        <v>1386</v>
      </c>
      <c r="C238">
        <v>1.17169908492853</v>
      </c>
      <c r="D238" s="2">
        <v>2.0534188783814402</v>
      </c>
      <c r="E238" s="2"/>
      <c r="F238" s="2"/>
      <c r="G238" s="2"/>
    </row>
    <row r="239" spans="1:7" x14ac:dyDescent="0.35">
      <c r="A239" t="s">
        <v>1387</v>
      </c>
      <c r="B239" t="s">
        <v>1388</v>
      </c>
      <c r="C239">
        <v>1.1582110310853699</v>
      </c>
      <c r="D239" s="2">
        <v>1.7966430030265499</v>
      </c>
      <c r="E239" s="2"/>
      <c r="F239" s="2"/>
      <c r="G239" s="2"/>
    </row>
    <row r="240" spans="1:7" x14ac:dyDescent="0.35">
      <c r="A240" t="s">
        <v>1389</v>
      </c>
      <c r="C240">
        <v>1.1524187502412899</v>
      </c>
      <c r="D240" s="2">
        <v>1.72971287676003</v>
      </c>
      <c r="E240" s="2"/>
      <c r="F240" s="2"/>
      <c r="G240" s="2"/>
    </row>
    <row r="241" spans="1:7" x14ac:dyDescent="0.35">
      <c r="A241" t="s">
        <v>1390</v>
      </c>
      <c r="C241">
        <v>1.13481957700364</v>
      </c>
      <c r="D241" s="2">
        <v>1.96019051786819</v>
      </c>
      <c r="E241" s="2"/>
      <c r="F241" s="2"/>
      <c r="G241" s="2"/>
    </row>
    <row r="242" spans="1:7" x14ac:dyDescent="0.35">
      <c r="A242" t="s">
        <v>1391</v>
      </c>
      <c r="C242">
        <v>1.1347551110054399</v>
      </c>
      <c r="D242" s="2">
        <v>2.4949432336836601</v>
      </c>
      <c r="E242" s="2"/>
      <c r="F242" s="2"/>
      <c r="G242" s="2"/>
    </row>
    <row r="243" spans="1:7" x14ac:dyDescent="0.35">
      <c r="A243" t="s">
        <v>1392</v>
      </c>
      <c r="B243" t="s">
        <v>1393</v>
      </c>
      <c r="C243">
        <v>1.1221503966402899</v>
      </c>
      <c r="D243" s="2">
        <v>1.5363317268112899</v>
      </c>
      <c r="E243" s="2"/>
      <c r="F243" s="2"/>
      <c r="G243" s="2"/>
    </row>
    <row r="244" spans="1:7" x14ac:dyDescent="0.35">
      <c r="A244" t="s">
        <v>1394</v>
      </c>
      <c r="C244">
        <v>1.12194167324923</v>
      </c>
      <c r="D244" s="2">
        <v>1.3080409243592299</v>
      </c>
      <c r="E244" s="2"/>
      <c r="F244" s="2"/>
      <c r="G244" s="2"/>
    </row>
    <row r="245" spans="1:7" x14ac:dyDescent="0.35">
      <c r="A245" t="s">
        <v>1395</v>
      </c>
      <c r="B245" t="s">
        <v>1396</v>
      </c>
      <c r="C245">
        <v>1.1215274793027099</v>
      </c>
      <c r="D245" s="2">
        <v>1.2035069951401201</v>
      </c>
      <c r="E245" s="2"/>
      <c r="F245" s="2"/>
      <c r="G245" s="2"/>
    </row>
    <row r="246" spans="1:7" x14ac:dyDescent="0.35">
      <c r="A246" t="s">
        <v>1397</v>
      </c>
      <c r="B246" t="s">
        <v>1398</v>
      </c>
      <c r="C246">
        <v>1.11504795295299</v>
      </c>
      <c r="D246" s="2">
        <v>1.7065610465801999</v>
      </c>
      <c r="E246" s="2"/>
      <c r="F246" s="2"/>
      <c r="G246" s="2"/>
    </row>
    <row r="247" spans="1:7" x14ac:dyDescent="0.35">
      <c r="A247" t="s">
        <v>1399</v>
      </c>
      <c r="B247" t="s">
        <v>1400</v>
      </c>
      <c r="C247">
        <v>1.1114857174753501</v>
      </c>
      <c r="D247" s="2">
        <v>1.55088575462936</v>
      </c>
      <c r="E247" s="2"/>
      <c r="F247" s="2"/>
      <c r="G247" s="2"/>
    </row>
    <row r="248" spans="1:7" x14ac:dyDescent="0.35">
      <c r="A248" t="s">
        <v>1401</v>
      </c>
      <c r="C248">
        <v>1.10695600177695</v>
      </c>
      <c r="D248" s="2">
        <v>1.7631086341092299</v>
      </c>
      <c r="E248" s="2"/>
      <c r="F248" s="2"/>
      <c r="G248" s="2"/>
    </row>
    <row r="249" spans="1:7" x14ac:dyDescent="0.35">
      <c r="A249" t="s">
        <v>1402</v>
      </c>
      <c r="C249">
        <v>1.0762072702846699</v>
      </c>
      <c r="D249" s="2">
        <v>2.1079364889765202</v>
      </c>
      <c r="E249" s="2"/>
      <c r="F249" s="2"/>
      <c r="G249" s="2"/>
    </row>
    <row r="250" spans="1:7" x14ac:dyDescent="0.35">
      <c r="A250" t="s">
        <v>1403</v>
      </c>
      <c r="B250" t="s">
        <v>1404</v>
      </c>
      <c r="C250">
        <v>1.0488963962564299</v>
      </c>
      <c r="D250" s="2">
        <v>1.6254183491742999</v>
      </c>
      <c r="E250" s="2"/>
      <c r="F250" s="2"/>
      <c r="G250" s="2"/>
    </row>
    <row r="251" spans="1:7" x14ac:dyDescent="0.35">
      <c r="A251" t="s">
        <v>1405</v>
      </c>
      <c r="B251" t="s">
        <v>1406</v>
      </c>
      <c r="C251">
        <v>1.0465469583304701</v>
      </c>
      <c r="D251" s="2">
        <v>1.81600514220562</v>
      </c>
      <c r="E251" s="2"/>
      <c r="F251" s="2"/>
      <c r="G251" s="2"/>
    </row>
    <row r="252" spans="1:7" x14ac:dyDescent="0.35">
      <c r="A252" t="s">
        <v>1407</v>
      </c>
      <c r="B252" t="s">
        <v>1408</v>
      </c>
      <c r="C252">
        <v>1.0453300969354899</v>
      </c>
      <c r="D252" s="2">
        <v>1.4655541070753899</v>
      </c>
      <c r="E252" s="2"/>
      <c r="F252" s="2"/>
      <c r="G252" s="2"/>
    </row>
    <row r="253" spans="1:7" x14ac:dyDescent="0.35">
      <c r="A253" t="s">
        <v>1409</v>
      </c>
      <c r="C253">
        <v>1.0302937274081501</v>
      </c>
      <c r="D253" s="2">
        <v>0.97109432348939095</v>
      </c>
      <c r="E253" s="2"/>
      <c r="F253" s="2"/>
      <c r="G253" s="2"/>
    </row>
    <row r="254" spans="1:7" x14ac:dyDescent="0.35">
      <c r="A254" t="s">
        <v>1410</v>
      </c>
      <c r="B254" t="s">
        <v>1411</v>
      </c>
      <c r="C254">
        <v>1.0282092513672101</v>
      </c>
      <c r="D254" s="2">
        <v>1.34502435783728</v>
      </c>
      <c r="E254" s="2"/>
      <c r="F254" s="2"/>
      <c r="G254" s="2"/>
    </row>
    <row r="255" spans="1:7" x14ac:dyDescent="0.35">
      <c r="A255" t="s">
        <v>1412</v>
      </c>
      <c r="C255">
        <v>1.0098277495003001</v>
      </c>
      <c r="D255" s="2">
        <v>1.2945103439644501</v>
      </c>
      <c r="E255" s="2"/>
      <c r="F255" s="2"/>
      <c r="G255" s="2"/>
    </row>
    <row r="256" spans="1:7" x14ac:dyDescent="0.35">
      <c r="A256" t="s">
        <v>1413</v>
      </c>
      <c r="B256" t="s">
        <v>1414</v>
      </c>
      <c r="C256">
        <v>1.0081713918401201</v>
      </c>
      <c r="D256" s="2">
        <v>1.1171125899390999</v>
      </c>
      <c r="E256" s="2"/>
      <c r="F256" s="2"/>
      <c r="G256" s="2"/>
    </row>
    <row r="257" spans="1:7" x14ac:dyDescent="0.35">
      <c r="A257" t="s">
        <v>1415</v>
      </c>
      <c r="B257" t="s">
        <v>1416</v>
      </c>
      <c r="C257">
        <v>1.0066236518559799</v>
      </c>
      <c r="D257" s="2">
        <v>1.6186587314948899</v>
      </c>
      <c r="E257" s="2"/>
      <c r="F257" s="2"/>
      <c r="G257" s="2"/>
    </row>
    <row r="258" spans="1:7" x14ac:dyDescent="0.35">
      <c r="A258" t="s">
        <v>1417</v>
      </c>
      <c r="C258">
        <v>1.0066152363930601</v>
      </c>
      <c r="D258" s="2">
        <v>1.65331945249123</v>
      </c>
      <c r="E258" s="2"/>
      <c r="F258" s="2"/>
      <c r="G258" s="2"/>
    </row>
    <row r="259" spans="1:7" x14ac:dyDescent="0.35">
      <c r="A259" t="s">
        <v>1418</v>
      </c>
      <c r="C259">
        <v>0.99745275492479002</v>
      </c>
      <c r="D259" s="2">
        <v>1.8926925248926301</v>
      </c>
      <c r="E259" s="2"/>
      <c r="F259" s="2"/>
      <c r="G259" s="2"/>
    </row>
    <row r="260" spans="1:7" x14ac:dyDescent="0.35">
      <c r="A260" t="s">
        <v>1419</v>
      </c>
      <c r="B260" t="s">
        <v>1420</v>
      </c>
      <c r="C260">
        <v>0.99659463820277205</v>
      </c>
      <c r="D260" s="2">
        <v>1.1158732778182501</v>
      </c>
      <c r="E260" s="2"/>
      <c r="F260" s="2"/>
      <c r="G260" s="2"/>
    </row>
    <row r="261" spans="1:7" x14ac:dyDescent="0.35">
      <c r="A261" t="s">
        <v>1421</v>
      </c>
      <c r="C261">
        <v>0.99458244641081395</v>
      </c>
      <c r="D261" s="2">
        <v>0.94324834243158895</v>
      </c>
      <c r="E261" s="2"/>
      <c r="F261" s="2"/>
      <c r="G261" s="2"/>
    </row>
    <row r="262" spans="1:7" x14ac:dyDescent="0.35">
      <c r="A262" t="s">
        <v>1422</v>
      </c>
      <c r="B262" t="s">
        <v>410</v>
      </c>
      <c r="C262">
        <v>0.99412558443330501</v>
      </c>
      <c r="D262" s="2">
        <v>1.25469492764789</v>
      </c>
      <c r="E262" s="2"/>
      <c r="F262" s="2"/>
      <c r="G262" s="2"/>
    </row>
    <row r="263" spans="1:7" x14ac:dyDescent="0.35">
      <c r="A263" t="s">
        <v>1423</v>
      </c>
      <c r="C263">
        <v>0.99305186288071101</v>
      </c>
      <c r="D263" s="2">
        <v>2.1639330823951202</v>
      </c>
      <c r="E263" s="2"/>
      <c r="F263" s="2"/>
      <c r="G263" s="2"/>
    </row>
    <row r="264" spans="1:7" x14ac:dyDescent="0.35">
      <c r="A264" t="s">
        <v>1424</v>
      </c>
      <c r="C264">
        <v>0.984001730588421</v>
      </c>
      <c r="D264" s="2">
        <v>1.9021428366570701</v>
      </c>
      <c r="E264" s="2"/>
      <c r="F264" s="2"/>
      <c r="G264" s="2"/>
    </row>
    <row r="265" spans="1:7" x14ac:dyDescent="0.35">
      <c r="A265" t="s">
        <v>1425</v>
      </c>
      <c r="B265" t="s">
        <v>1426</v>
      </c>
      <c r="C265">
        <v>0.98154678393372896</v>
      </c>
      <c r="D265" s="2">
        <v>1.21694189888616</v>
      </c>
      <c r="E265" s="2"/>
      <c r="F265" s="2"/>
      <c r="G265" s="2"/>
    </row>
    <row r="266" spans="1:7" x14ac:dyDescent="0.35">
      <c r="A266" t="s">
        <v>1427</v>
      </c>
      <c r="B266" t="s">
        <v>1428</v>
      </c>
      <c r="C266">
        <v>0.97891676544987205</v>
      </c>
      <c r="D266" s="2">
        <v>2.47794864647887</v>
      </c>
      <c r="E266" s="2"/>
      <c r="F266" s="2"/>
      <c r="G266" s="2"/>
    </row>
    <row r="267" spans="1:7" x14ac:dyDescent="0.35">
      <c r="A267" t="s">
        <v>1429</v>
      </c>
      <c r="B267" t="s">
        <v>1430</v>
      </c>
      <c r="C267">
        <v>0.978387115797967</v>
      </c>
      <c r="D267" s="2">
        <v>1.86064332035263</v>
      </c>
      <c r="E267" s="2"/>
      <c r="F267" s="2"/>
      <c r="G267" s="2"/>
    </row>
    <row r="268" spans="1:7" x14ac:dyDescent="0.35">
      <c r="A268" t="s">
        <v>1431</v>
      </c>
      <c r="B268" t="s">
        <v>1432</v>
      </c>
      <c r="C268">
        <v>0.97757519007990401</v>
      </c>
      <c r="D268" s="2">
        <v>1.0010200028295599</v>
      </c>
      <c r="E268" s="2"/>
      <c r="F268" s="2"/>
      <c r="G268" s="2"/>
    </row>
    <row r="269" spans="1:7" x14ac:dyDescent="0.35">
      <c r="A269" t="s">
        <v>1433</v>
      </c>
      <c r="B269" t="s">
        <v>1434</v>
      </c>
      <c r="C269">
        <v>0.97738835070469099</v>
      </c>
      <c r="D269" s="2">
        <v>1.7939996843317401</v>
      </c>
      <c r="E269" s="2"/>
      <c r="F269" s="2"/>
      <c r="G269" s="2"/>
    </row>
    <row r="270" spans="1:7" x14ac:dyDescent="0.35">
      <c r="A270" t="s">
        <v>1435</v>
      </c>
      <c r="B270" t="s">
        <v>1436</v>
      </c>
      <c r="C270">
        <v>0.97537680993153797</v>
      </c>
      <c r="D270" s="2">
        <v>1.36986261059835</v>
      </c>
      <c r="E270" s="2"/>
      <c r="F270" s="2"/>
      <c r="G270" s="2"/>
    </row>
    <row r="271" spans="1:7" x14ac:dyDescent="0.35">
      <c r="A271" t="s">
        <v>1437</v>
      </c>
      <c r="B271" t="s">
        <v>1438</v>
      </c>
      <c r="C271">
        <v>0.96718702206289997</v>
      </c>
      <c r="D271" s="2">
        <v>1.0998089396072599</v>
      </c>
      <c r="E271" s="2"/>
      <c r="F271" s="2"/>
      <c r="G271" s="2"/>
    </row>
    <row r="272" spans="1:7" x14ac:dyDescent="0.35">
      <c r="A272" t="s">
        <v>1439</v>
      </c>
      <c r="B272" t="s">
        <v>1440</v>
      </c>
      <c r="C272">
        <v>0.95982076854252396</v>
      </c>
      <c r="D272" s="2">
        <v>1.9581900230454199</v>
      </c>
      <c r="E272" s="2"/>
      <c r="F272" s="2"/>
      <c r="G272" s="2"/>
    </row>
    <row r="273" spans="1:7" x14ac:dyDescent="0.35">
      <c r="A273" t="s">
        <v>1441</v>
      </c>
      <c r="B273" t="s">
        <v>1442</v>
      </c>
      <c r="C273">
        <v>0.94986517141350402</v>
      </c>
      <c r="D273" s="2">
        <v>1.59871624556768</v>
      </c>
      <c r="E273" s="2"/>
      <c r="F273" s="2"/>
      <c r="G273" s="2"/>
    </row>
    <row r="274" spans="1:7" x14ac:dyDescent="0.35">
      <c r="A274" t="s">
        <v>1443</v>
      </c>
      <c r="C274">
        <v>0.94960312148010895</v>
      </c>
      <c r="D274" s="2">
        <v>1.1967827207816799</v>
      </c>
      <c r="E274" s="2"/>
      <c r="F274" s="2"/>
      <c r="G274" s="2"/>
    </row>
    <row r="275" spans="1:7" x14ac:dyDescent="0.35">
      <c r="A275" t="s">
        <v>1444</v>
      </c>
      <c r="B275" t="s">
        <v>1445</v>
      </c>
      <c r="C275">
        <v>0.94428866091461505</v>
      </c>
      <c r="D275" s="2">
        <v>1.2040978760157499</v>
      </c>
      <c r="E275" s="2"/>
      <c r="F275" s="2"/>
      <c r="G275" s="2"/>
    </row>
    <row r="276" spans="1:7" x14ac:dyDescent="0.35">
      <c r="A276" t="s">
        <v>1446</v>
      </c>
      <c r="C276">
        <v>0.94173285913340199</v>
      </c>
      <c r="D276" s="2">
        <v>1.24409820851984</v>
      </c>
      <c r="E276" s="2"/>
      <c r="F276" s="2"/>
      <c r="G276" s="2"/>
    </row>
    <row r="277" spans="1:7" x14ac:dyDescent="0.35">
      <c r="A277" t="s">
        <v>1447</v>
      </c>
      <c r="B277" t="s">
        <v>1448</v>
      </c>
      <c r="C277">
        <v>0.93708118194173295</v>
      </c>
      <c r="D277" s="2">
        <v>0.82997882511151799</v>
      </c>
      <c r="E277" s="2"/>
      <c r="F277" s="2"/>
      <c r="G277" s="2"/>
    </row>
    <row r="278" spans="1:7" x14ac:dyDescent="0.35">
      <c r="A278" t="s">
        <v>1449</v>
      </c>
      <c r="B278" t="s">
        <v>1450</v>
      </c>
      <c r="C278">
        <v>0.93413754186515896</v>
      </c>
      <c r="D278" s="2">
        <v>1.1576798174785199</v>
      </c>
      <c r="E278" s="2"/>
      <c r="F278" s="2"/>
      <c r="G278" s="2"/>
    </row>
    <row r="279" spans="1:7" x14ac:dyDescent="0.35">
      <c r="A279" t="s">
        <v>1451</v>
      </c>
      <c r="B279" t="s">
        <v>1452</v>
      </c>
      <c r="C279">
        <v>0.92891515383047696</v>
      </c>
      <c r="D279" s="2">
        <v>1.27358069861694</v>
      </c>
      <c r="E279" s="2"/>
      <c r="F279" s="2"/>
      <c r="G279" s="2"/>
    </row>
    <row r="280" spans="1:7" x14ac:dyDescent="0.35">
      <c r="A280" t="s">
        <v>1453</v>
      </c>
      <c r="B280" t="s">
        <v>1454</v>
      </c>
      <c r="C280">
        <v>0.91515616668808997</v>
      </c>
      <c r="D280" s="2">
        <v>0.68268574063999099</v>
      </c>
      <c r="E280" s="2"/>
      <c r="F280" s="2"/>
      <c r="G280" s="2"/>
    </row>
    <row r="281" spans="1:7" x14ac:dyDescent="0.35">
      <c r="A281" t="s">
        <v>1455</v>
      </c>
      <c r="B281" t="s">
        <v>1456</v>
      </c>
      <c r="C281">
        <v>0.90692610634408499</v>
      </c>
      <c r="D281" s="2">
        <v>1.2636698951998</v>
      </c>
      <c r="E281" s="2"/>
      <c r="F281" s="2"/>
      <c r="G281" s="2"/>
    </row>
    <row r="282" spans="1:7" x14ac:dyDescent="0.35">
      <c r="A282" t="s">
        <v>1457</v>
      </c>
      <c r="B282" t="s">
        <v>1458</v>
      </c>
      <c r="C282">
        <v>0.89935266939584901</v>
      </c>
      <c r="D282" s="2">
        <v>1.1138155883258001</v>
      </c>
      <c r="E282" s="2"/>
      <c r="F282" s="2"/>
      <c r="G282" s="2"/>
    </row>
    <row r="283" spans="1:7" x14ac:dyDescent="0.35">
      <c r="A283" t="s">
        <v>1459</v>
      </c>
      <c r="C283">
        <v>0.87884360377603099</v>
      </c>
      <c r="D283" s="2">
        <v>1.0202243030629501</v>
      </c>
      <c r="E283" s="2"/>
      <c r="F283" s="2"/>
      <c r="G283" s="2"/>
    </row>
    <row r="284" spans="1:7" x14ac:dyDescent="0.35">
      <c r="A284" t="s">
        <v>1460</v>
      </c>
      <c r="C284">
        <v>0.87161286372144597</v>
      </c>
      <c r="D284" s="2">
        <v>0.80871555717008903</v>
      </c>
      <c r="E284" s="2"/>
      <c r="F284" s="2"/>
      <c r="G284" s="2"/>
    </row>
    <row r="285" spans="1:7" x14ac:dyDescent="0.35">
      <c r="A285" t="s">
        <v>1461</v>
      </c>
      <c r="B285" t="s">
        <v>1462</v>
      </c>
      <c r="C285">
        <v>0.86755338786352199</v>
      </c>
      <c r="D285" s="2">
        <v>0.92453262505533496</v>
      </c>
      <c r="E285" s="2"/>
      <c r="F285" s="2"/>
      <c r="G285" s="2"/>
    </row>
    <row r="286" spans="1:7" x14ac:dyDescent="0.35">
      <c r="A286" t="s">
        <v>1463</v>
      </c>
      <c r="C286">
        <v>0.86610682609087297</v>
      </c>
      <c r="D286" s="2">
        <v>1.3184083718340101</v>
      </c>
      <c r="E286" s="2"/>
      <c r="F286" s="2"/>
      <c r="G286" s="2"/>
    </row>
    <row r="287" spans="1:7" x14ac:dyDescent="0.35">
      <c r="A287" t="s">
        <v>1464</v>
      </c>
      <c r="B287" t="s">
        <v>1465</v>
      </c>
      <c r="C287">
        <v>0.86437101927408699</v>
      </c>
      <c r="D287" s="2">
        <v>1.2006808707151799</v>
      </c>
      <c r="E287" s="2"/>
      <c r="F287" s="2"/>
      <c r="G287" s="2"/>
    </row>
    <row r="288" spans="1:7" x14ac:dyDescent="0.35">
      <c r="A288" t="s">
        <v>1466</v>
      </c>
      <c r="B288" t="s">
        <v>1467</v>
      </c>
      <c r="C288">
        <v>0.86148650880258304</v>
      </c>
      <c r="D288" s="2">
        <v>2.1778689858975602</v>
      </c>
      <c r="E288" s="2"/>
      <c r="F288" s="2"/>
      <c r="G288" s="2"/>
    </row>
    <row r="289" spans="1:7" x14ac:dyDescent="0.35">
      <c r="A289" t="s">
        <v>1468</v>
      </c>
      <c r="B289" t="s">
        <v>1469</v>
      </c>
      <c r="C289">
        <v>0.85958614620191198</v>
      </c>
      <c r="D289" s="2">
        <v>1.37315665770344</v>
      </c>
      <c r="E289" s="2"/>
      <c r="F289" s="2"/>
      <c r="G289" s="2"/>
    </row>
    <row r="290" spans="1:7" x14ac:dyDescent="0.35">
      <c r="A290" t="s">
        <v>1470</v>
      </c>
      <c r="B290" t="s">
        <v>1471</v>
      </c>
      <c r="C290">
        <v>0.85635589179496896</v>
      </c>
      <c r="D290" s="2">
        <v>1.18970542909391</v>
      </c>
      <c r="E290" s="2"/>
      <c r="F290" s="2"/>
      <c r="G290" s="2"/>
    </row>
    <row r="291" spans="1:7" x14ac:dyDescent="0.35">
      <c r="A291" t="s">
        <v>1472</v>
      </c>
      <c r="C291">
        <v>0.85178210872933502</v>
      </c>
      <c r="D291" s="2">
        <v>1.3552509281062199</v>
      </c>
      <c r="E291" s="2"/>
      <c r="F291" s="2"/>
      <c r="G291" s="2"/>
    </row>
    <row r="292" spans="1:7" x14ac:dyDescent="0.35">
      <c r="A292" t="s">
        <v>1473</v>
      </c>
      <c r="B292" t="s">
        <v>1474</v>
      </c>
      <c r="C292">
        <v>0.83909601045056104</v>
      </c>
      <c r="D292" s="2">
        <v>1.4166690274146501</v>
      </c>
      <c r="E292" s="2"/>
      <c r="F292" s="2"/>
      <c r="G292" s="2"/>
    </row>
    <row r="293" spans="1:7" x14ac:dyDescent="0.35">
      <c r="A293" t="s">
        <v>1475</v>
      </c>
      <c r="B293" t="s">
        <v>1476</v>
      </c>
      <c r="C293">
        <v>0.83572520722280497</v>
      </c>
      <c r="D293" s="2">
        <v>0.89387409665306605</v>
      </c>
      <c r="E293" s="2"/>
      <c r="F293" s="2"/>
      <c r="G293" s="2"/>
    </row>
    <row r="294" spans="1:7" x14ac:dyDescent="0.35">
      <c r="A294" t="s">
        <v>1477</v>
      </c>
      <c r="B294" t="s">
        <v>1478</v>
      </c>
      <c r="C294">
        <v>0.81964059965792402</v>
      </c>
      <c r="D294" s="2">
        <v>0.69259680716038596</v>
      </c>
      <c r="E294" s="2"/>
      <c r="F294" s="2"/>
      <c r="G294" s="2"/>
    </row>
    <row r="295" spans="1:7" x14ac:dyDescent="0.35">
      <c r="A295" t="s">
        <v>1479</v>
      </c>
      <c r="C295">
        <v>0.81764997580663001</v>
      </c>
      <c r="D295" s="2">
        <v>1.21439965371879</v>
      </c>
      <c r="E295" s="2"/>
      <c r="F295" s="2"/>
      <c r="G295" s="2"/>
    </row>
    <row r="296" spans="1:7" x14ac:dyDescent="0.35">
      <c r="A296" t="s">
        <v>1480</v>
      </c>
      <c r="B296" t="s">
        <v>1481</v>
      </c>
      <c r="C296">
        <v>0.81753235054304196</v>
      </c>
      <c r="D296" s="2">
        <v>1.0262166272159901</v>
      </c>
      <c r="E296" s="2"/>
      <c r="F296" s="2"/>
      <c r="G296" s="2"/>
    </row>
    <row r="297" spans="1:7" x14ac:dyDescent="0.35">
      <c r="A297" t="s">
        <v>1482</v>
      </c>
      <c r="B297" t="s">
        <v>1483</v>
      </c>
      <c r="C297">
        <v>0.79961881106324895</v>
      </c>
      <c r="D297" s="2">
        <v>1.08977318863189</v>
      </c>
      <c r="E297" s="2"/>
      <c r="F297" s="2"/>
      <c r="G297" s="2"/>
    </row>
    <row r="298" spans="1:7" x14ac:dyDescent="0.35">
      <c r="A298" t="s">
        <v>1484</v>
      </c>
      <c r="C298">
        <v>0.79522897207926302</v>
      </c>
      <c r="D298" s="2">
        <v>1.0916889562838701</v>
      </c>
      <c r="E298" s="2"/>
      <c r="F298" s="2"/>
      <c r="G298" s="2"/>
    </row>
    <row r="299" spans="1:7" x14ac:dyDescent="0.35">
      <c r="A299" t="s">
        <v>1485</v>
      </c>
      <c r="B299" t="s">
        <v>1486</v>
      </c>
      <c r="C299">
        <v>0.79511670433110904</v>
      </c>
      <c r="D299" s="2">
        <v>1.1100689364479901</v>
      </c>
      <c r="E299" s="2"/>
      <c r="F299" s="2"/>
      <c r="G299" s="2"/>
    </row>
    <row r="300" spans="1:7" x14ac:dyDescent="0.35">
      <c r="A300" t="s">
        <v>1487</v>
      </c>
      <c r="C300">
        <v>0.78962421814991801</v>
      </c>
      <c r="D300" s="2">
        <v>0.91919963347104305</v>
      </c>
      <c r="E300" s="2"/>
      <c r="F300" s="2"/>
      <c r="G300" s="2"/>
    </row>
    <row r="301" spans="1:7" x14ac:dyDescent="0.35">
      <c r="A301" t="s">
        <v>1488</v>
      </c>
      <c r="C301">
        <v>0.78920285270242896</v>
      </c>
      <c r="D301" s="2">
        <v>1.401365488628</v>
      </c>
      <c r="E301" s="2"/>
      <c r="F301" s="2"/>
      <c r="G301" s="2"/>
    </row>
    <row r="302" spans="1:7" x14ac:dyDescent="0.35">
      <c r="A302" t="s">
        <v>1489</v>
      </c>
      <c r="B302" t="s">
        <v>1490</v>
      </c>
      <c r="C302">
        <v>0.78664101812177101</v>
      </c>
      <c r="D302" s="2">
        <v>0.93276254887607601</v>
      </c>
      <c r="E302" s="2"/>
      <c r="F302" s="2"/>
      <c r="G302" s="2"/>
    </row>
    <row r="303" spans="1:7" x14ac:dyDescent="0.35">
      <c r="A303" t="s">
        <v>1491</v>
      </c>
      <c r="C303">
        <v>0.78602025272353404</v>
      </c>
      <c r="D303" s="2">
        <v>1.31761475052857</v>
      </c>
      <c r="E303" s="2"/>
      <c r="F303" s="2"/>
      <c r="G303" s="2"/>
    </row>
    <row r="304" spans="1:7" x14ac:dyDescent="0.35">
      <c r="A304" t="s">
        <v>1492</v>
      </c>
      <c r="B304" t="s">
        <v>1493</v>
      </c>
      <c r="C304">
        <v>0.78502425381740604</v>
      </c>
      <c r="D304" s="2">
        <v>1.9276714689228001</v>
      </c>
      <c r="E304" s="2"/>
      <c r="F304" s="2"/>
      <c r="G304" s="2"/>
    </row>
    <row r="305" spans="1:7" x14ac:dyDescent="0.35">
      <c r="A305" t="s">
        <v>1494</v>
      </c>
      <c r="C305">
        <v>0.77811119543278395</v>
      </c>
      <c r="D305" s="2">
        <v>0.98782983795120605</v>
      </c>
      <c r="E305" s="2"/>
      <c r="F305" s="2"/>
      <c r="G305" s="2"/>
    </row>
    <row r="306" spans="1:7" x14ac:dyDescent="0.35">
      <c r="A306" t="s">
        <v>1495</v>
      </c>
      <c r="B306" t="s">
        <v>1496</v>
      </c>
      <c r="C306">
        <v>0.77791474982671305</v>
      </c>
      <c r="D306" s="2">
        <v>1.7905793008492801</v>
      </c>
      <c r="E306" s="2"/>
      <c r="F306" s="2"/>
      <c r="G306" s="2"/>
    </row>
    <row r="307" spans="1:7" x14ac:dyDescent="0.35">
      <c r="A307" t="s">
        <v>1497</v>
      </c>
      <c r="B307" t="s">
        <v>1498</v>
      </c>
      <c r="C307">
        <v>0.77531471988395195</v>
      </c>
      <c r="D307" s="2">
        <v>0.77045082906956497</v>
      </c>
      <c r="E307" s="2"/>
      <c r="F307" s="2"/>
      <c r="G307" s="2"/>
    </row>
    <row r="308" spans="1:7" x14ac:dyDescent="0.35">
      <c r="A308" t="s">
        <v>1499</v>
      </c>
      <c r="C308">
        <v>0.77230513487963204</v>
      </c>
      <c r="D308" s="2">
        <v>0.71149674987761302</v>
      </c>
      <c r="E308" s="2"/>
      <c r="F308" s="2"/>
      <c r="G308" s="2"/>
    </row>
    <row r="309" spans="1:7" x14ac:dyDescent="0.35">
      <c r="A309" t="s">
        <v>1500</v>
      </c>
      <c r="B309" t="s">
        <v>1501</v>
      </c>
      <c r="C309">
        <v>0.76969269366900395</v>
      </c>
      <c r="D309" s="2">
        <v>1.4077613082343701</v>
      </c>
      <c r="E309" s="2"/>
      <c r="F309" s="2"/>
      <c r="G309" s="2"/>
    </row>
    <row r="310" spans="1:7" x14ac:dyDescent="0.35">
      <c r="A310" t="s">
        <v>1502</v>
      </c>
      <c r="C310">
        <v>0.76674152159321296</v>
      </c>
      <c r="D310" s="2">
        <v>0.66550078551422298</v>
      </c>
      <c r="E310" s="2"/>
      <c r="F310" s="2"/>
      <c r="G310" s="2"/>
    </row>
    <row r="311" spans="1:7" x14ac:dyDescent="0.35">
      <c r="A311" t="s">
        <v>1503</v>
      </c>
      <c r="C311">
        <v>0.76199574301789996</v>
      </c>
      <c r="D311" s="2">
        <v>1.0779357774926199</v>
      </c>
      <c r="E311" s="2"/>
      <c r="F311" s="2"/>
      <c r="G311" s="2"/>
    </row>
    <row r="312" spans="1:7" x14ac:dyDescent="0.35">
      <c r="A312" t="s">
        <v>1504</v>
      </c>
      <c r="C312">
        <v>0.75857286071004004</v>
      </c>
      <c r="D312" s="2">
        <v>0.95920239283014097</v>
      </c>
      <c r="E312" s="2"/>
      <c r="F312" s="2"/>
      <c r="G312" s="2"/>
    </row>
    <row r="313" spans="1:7" x14ac:dyDescent="0.35">
      <c r="A313" t="s">
        <v>1505</v>
      </c>
      <c r="C313">
        <v>0.75143729222266398</v>
      </c>
      <c r="D313" s="2">
        <v>0.75634269877439497</v>
      </c>
      <c r="E313" s="2"/>
      <c r="F313" s="2"/>
      <c r="G313" s="2"/>
    </row>
    <row r="314" spans="1:7" x14ac:dyDescent="0.35">
      <c r="A314" t="s">
        <v>1506</v>
      </c>
      <c r="C314">
        <v>0.73769505813374703</v>
      </c>
      <c r="D314" s="2">
        <v>1.3313017435394401</v>
      </c>
      <c r="E314" s="2"/>
      <c r="F314" s="2"/>
      <c r="G314" s="2"/>
    </row>
    <row r="315" spans="1:7" x14ac:dyDescent="0.35">
      <c r="A315" t="s">
        <v>1507</v>
      </c>
      <c r="B315" t="s">
        <v>1508</v>
      </c>
      <c r="C315">
        <v>0.73172697524319097</v>
      </c>
      <c r="D315" s="2">
        <v>1.1187619924808401</v>
      </c>
      <c r="E315" s="2"/>
      <c r="F315" s="2"/>
      <c r="G315" s="2"/>
    </row>
    <row r="316" spans="1:7" x14ac:dyDescent="0.35">
      <c r="A316" t="s">
        <v>1509</v>
      </c>
      <c r="B316" t="s">
        <v>1510</v>
      </c>
      <c r="C316">
        <v>0.71287249700758304</v>
      </c>
      <c r="D316" s="2">
        <v>1.5081460131462501</v>
      </c>
      <c r="E316" s="2"/>
      <c r="F316" s="2"/>
      <c r="G316" s="2"/>
    </row>
    <row r="317" spans="1:7" x14ac:dyDescent="0.35">
      <c r="A317" t="s">
        <v>1511</v>
      </c>
      <c r="B317" t="s">
        <v>1512</v>
      </c>
      <c r="C317">
        <v>0.71204802674887002</v>
      </c>
      <c r="D317" s="2">
        <v>0.60298103500074496</v>
      </c>
      <c r="E317" s="2"/>
      <c r="F317" s="2"/>
      <c r="G317" s="2"/>
    </row>
    <row r="318" spans="1:7" x14ac:dyDescent="0.35">
      <c r="A318" t="s">
        <v>1513</v>
      </c>
      <c r="C318">
        <v>0.71147092444473004</v>
      </c>
      <c r="D318" s="2">
        <v>1.32597419433432</v>
      </c>
      <c r="E318" s="2"/>
      <c r="F318" s="2"/>
      <c r="G318" s="2"/>
    </row>
    <row r="319" spans="1:7" x14ac:dyDescent="0.35">
      <c r="A319" t="s">
        <v>1514</v>
      </c>
      <c r="B319" t="s">
        <v>1515</v>
      </c>
      <c r="C319">
        <v>0.70429586246172005</v>
      </c>
      <c r="D319" s="2">
        <v>0.72455669565486602</v>
      </c>
      <c r="E319" s="2"/>
      <c r="F319" s="2"/>
      <c r="G319" s="2"/>
    </row>
    <row r="320" spans="1:7" x14ac:dyDescent="0.35">
      <c r="A320" t="s">
        <v>1516</v>
      </c>
      <c r="C320">
        <v>0.70074332366374903</v>
      </c>
      <c r="D320" s="2">
        <v>0.74717739806772898</v>
      </c>
      <c r="E320" s="2"/>
      <c r="F320" s="2"/>
      <c r="G320" s="2"/>
    </row>
    <row r="321" spans="1:7" x14ac:dyDescent="0.35">
      <c r="A321" t="s">
        <v>1517</v>
      </c>
      <c r="B321" t="s">
        <v>1518</v>
      </c>
      <c r="C321">
        <v>0.70005411804329998</v>
      </c>
      <c r="D321" s="2">
        <v>0.89439658521957399</v>
      </c>
      <c r="E321" s="2"/>
      <c r="F321" s="2"/>
      <c r="G321" s="2"/>
    </row>
    <row r="322" spans="1:7" x14ac:dyDescent="0.35">
      <c r="A322" t="s">
        <v>1519</v>
      </c>
      <c r="B322" t="s">
        <v>1520</v>
      </c>
      <c r="C322">
        <v>0.68923282176330602</v>
      </c>
      <c r="D322" s="2">
        <v>1.12467174660442</v>
      </c>
      <c r="E322" s="2"/>
      <c r="F322" s="2"/>
      <c r="G322" s="2"/>
    </row>
    <row r="323" spans="1:7" x14ac:dyDescent="0.35">
      <c r="A323" t="s">
        <v>1521</v>
      </c>
      <c r="C323">
        <v>0.68768333088373901</v>
      </c>
      <c r="D323" s="2">
        <v>0.74627048184580402</v>
      </c>
      <c r="E323" s="2"/>
      <c r="F323" s="2"/>
      <c r="G323" s="2"/>
    </row>
    <row r="324" spans="1:7" x14ac:dyDescent="0.35">
      <c r="A324" t="s">
        <v>1522</v>
      </c>
      <c r="C324">
        <v>0.684277644913035</v>
      </c>
      <c r="D324" s="2">
        <v>1.3055434493342399</v>
      </c>
      <c r="E324" s="2"/>
      <c r="F324" s="2"/>
      <c r="G324" s="2"/>
    </row>
    <row r="325" spans="1:7" x14ac:dyDescent="0.35">
      <c r="A325" t="s">
        <v>1523</v>
      </c>
      <c r="B325" t="s">
        <v>1524</v>
      </c>
      <c r="C325">
        <v>0.684125214288413</v>
      </c>
      <c r="D325" s="2">
        <v>1.2604745968100499</v>
      </c>
      <c r="E325" s="2"/>
      <c r="F325" s="2"/>
      <c r="G325" s="2"/>
    </row>
    <row r="326" spans="1:7" x14ac:dyDescent="0.35">
      <c r="A326" t="s">
        <v>1525</v>
      </c>
      <c r="C326">
        <v>0.67656249999999996</v>
      </c>
      <c r="D326" s="2">
        <v>1.3674454714451401</v>
      </c>
      <c r="E326" s="2"/>
      <c r="F326" s="2"/>
      <c r="G326" s="2"/>
    </row>
    <row r="327" spans="1:7" x14ac:dyDescent="0.35">
      <c r="A327" t="s">
        <v>1526</v>
      </c>
      <c r="B327" t="s">
        <v>1527</v>
      </c>
      <c r="C327">
        <v>0.67209010000000002</v>
      </c>
      <c r="D327" s="2">
        <v>1.1520889063762501</v>
      </c>
      <c r="E327" s="2"/>
      <c r="F327" s="2"/>
      <c r="G327" s="2"/>
    </row>
    <row r="328" spans="1:7" x14ac:dyDescent="0.35">
      <c r="A328" t="s">
        <v>1528</v>
      </c>
      <c r="B328" t="s">
        <v>1529</v>
      </c>
      <c r="C328">
        <v>0.66670370000000001</v>
      </c>
      <c r="D328" s="2">
        <v>1.46571511353238</v>
      </c>
      <c r="E328" s="2"/>
      <c r="F328" s="2"/>
      <c r="G328" s="2"/>
    </row>
    <row r="329" spans="1:7" x14ac:dyDescent="0.35">
      <c r="A329" t="s">
        <v>1530</v>
      </c>
      <c r="C329">
        <v>0.66222270000000005</v>
      </c>
      <c r="D329" s="2">
        <v>1.1370039965846499</v>
      </c>
      <c r="E329" s="2"/>
      <c r="F329" s="2"/>
      <c r="G329" s="2"/>
    </row>
    <row r="330" spans="1:7" x14ac:dyDescent="0.35">
      <c r="A330" t="s">
        <v>1531</v>
      </c>
      <c r="B330" t="s">
        <v>1532</v>
      </c>
      <c r="C330">
        <v>0.6607653</v>
      </c>
      <c r="D330" s="2">
        <v>0.87073685438066895</v>
      </c>
      <c r="E330" s="2"/>
      <c r="F330" s="2"/>
      <c r="G330" s="2"/>
    </row>
    <row r="331" spans="1:7" x14ac:dyDescent="0.35">
      <c r="A331" t="s">
        <v>1533</v>
      </c>
      <c r="B331" t="s">
        <v>1534</v>
      </c>
      <c r="C331">
        <v>0.65380309999999997</v>
      </c>
      <c r="D331" s="2">
        <v>0.76856545214139205</v>
      </c>
      <c r="E331" s="2"/>
      <c r="F331" s="2"/>
      <c r="G331" s="2"/>
    </row>
    <row r="332" spans="1:7" x14ac:dyDescent="0.35">
      <c r="A332" t="s">
        <v>1535</v>
      </c>
      <c r="B332" t="s">
        <v>1536</v>
      </c>
      <c r="C332">
        <v>0.64666950000000001</v>
      </c>
      <c r="D332" s="2">
        <v>0.99526622180223001</v>
      </c>
      <c r="E332" s="2"/>
      <c r="F332" s="2"/>
      <c r="G332" s="2"/>
    </row>
    <row r="333" spans="1:7" x14ac:dyDescent="0.35">
      <c r="A333" t="s">
        <v>1537</v>
      </c>
      <c r="C333">
        <v>0.64554690000000003</v>
      </c>
      <c r="D333" s="2">
        <v>0.88851301175774799</v>
      </c>
      <c r="E333" s="2"/>
      <c r="F333" s="2"/>
      <c r="G333" s="2"/>
    </row>
    <row r="334" spans="1:7" x14ac:dyDescent="0.35">
      <c r="A334" t="s">
        <v>1538</v>
      </c>
      <c r="B334" t="s">
        <v>1539</v>
      </c>
      <c r="C334">
        <v>0.64254829999999996</v>
      </c>
      <c r="D334" s="2">
        <v>0.82507238097783997</v>
      </c>
      <c r="E334" s="2"/>
      <c r="F334" s="2"/>
      <c r="G334" s="2"/>
    </row>
    <row r="335" spans="1:7" x14ac:dyDescent="0.35">
      <c r="A335" t="s">
        <v>1540</v>
      </c>
      <c r="C335">
        <v>0.63984289999999999</v>
      </c>
      <c r="D335" s="2">
        <v>0.78936718141746798</v>
      </c>
      <c r="E335" s="2"/>
      <c r="F335" s="2"/>
      <c r="G335" s="2"/>
    </row>
    <row r="336" spans="1:7" x14ac:dyDescent="0.35">
      <c r="A336" t="s">
        <v>1541</v>
      </c>
      <c r="B336" t="s">
        <v>1542</v>
      </c>
      <c r="C336">
        <v>0.63867719999999994</v>
      </c>
      <c r="D336" s="2">
        <v>1.01957371362678</v>
      </c>
      <c r="E336" s="2"/>
      <c r="F336" s="2"/>
      <c r="G336" s="2"/>
    </row>
    <row r="337" spans="1:7" x14ac:dyDescent="0.35">
      <c r="A337" t="s">
        <v>1543</v>
      </c>
      <c r="C337">
        <v>0.63500160000000005</v>
      </c>
      <c r="D337" s="2">
        <v>0.70226953688858895</v>
      </c>
      <c r="E337" s="2"/>
      <c r="F337" s="2"/>
      <c r="G337" s="2"/>
    </row>
    <row r="338" spans="1:7" x14ac:dyDescent="0.35">
      <c r="A338" t="s">
        <v>1544</v>
      </c>
      <c r="B338" t="s">
        <v>1545</v>
      </c>
      <c r="C338">
        <v>0.63439350000000005</v>
      </c>
      <c r="D338" s="2">
        <v>1.1355033889358299</v>
      </c>
      <c r="E338" s="2"/>
      <c r="F338" s="2"/>
      <c r="G338" s="2"/>
    </row>
    <row r="339" spans="1:7" x14ac:dyDescent="0.35">
      <c r="A339" t="s">
        <v>1546</v>
      </c>
      <c r="B339" t="s">
        <v>1547</v>
      </c>
      <c r="C339">
        <v>0.63084560000000001</v>
      </c>
      <c r="D339" s="2">
        <v>0.66392072638571398</v>
      </c>
      <c r="E339" s="2"/>
      <c r="F339" s="2"/>
      <c r="G339" s="2"/>
    </row>
    <row r="340" spans="1:7" x14ac:dyDescent="0.35">
      <c r="A340" t="s">
        <v>1548</v>
      </c>
      <c r="B340" t="s">
        <v>1549</v>
      </c>
      <c r="C340">
        <v>0.62638649999999996</v>
      </c>
      <c r="D340" s="2">
        <v>0.94267321105480395</v>
      </c>
      <c r="E340" s="2"/>
      <c r="F340" s="2"/>
      <c r="G340" s="2"/>
    </row>
    <row r="341" spans="1:7" x14ac:dyDescent="0.35">
      <c r="A341" t="s">
        <v>1550</v>
      </c>
      <c r="C341">
        <v>0.62440819999999997</v>
      </c>
      <c r="D341" s="2">
        <v>0.56412552082186596</v>
      </c>
      <c r="E341" s="2"/>
      <c r="F341" s="2"/>
      <c r="G341" s="2"/>
    </row>
    <row r="342" spans="1:7" x14ac:dyDescent="0.35">
      <c r="A342" t="s">
        <v>1551</v>
      </c>
      <c r="B342" t="s">
        <v>1552</v>
      </c>
      <c r="C342">
        <v>0.62087570000000003</v>
      </c>
      <c r="D342" s="2">
        <v>1.17349877399281</v>
      </c>
      <c r="E342" s="2"/>
      <c r="F342" s="2"/>
      <c r="G342" s="2"/>
    </row>
    <row r="343" spans="1:7" x14ac:dyDescent="0.35">
      <c r="A343" t="s">
        <v>1553</v>
      </c>
      <c r="C343">
        <v>0.61011459999999995</v>
      </c>
      <c r="D343" s="2">
        <v>1.0587106779583799</v>
      </c>
      <c r="E343" s="2"/>
      <c r="F343" s="2"/>
      <c r="G343" s="2"/>
    </row>
    <row r="344" spans="1:7" x14ac:dyDescent="0.35">
      <c r="A344" t="s">
        <v>1554</v>
      </c>
      <c r="C344">
        <v>0.60519009999999995</v>
      </c>
      <c r="D344" s="2">
        <v>0.58954108477635303</v>
      </c>
      <c r="E344" s="2"/>
      <c r="F344" s="2"/>
      <c r="G344" s="2"/>
    </row>
    <row r="345" spans="1:7" x14ac:dyDescent="0.35">
      <c r="A345" t="s">
        <v>1555</v>
      </c>
      <c r="C345">
        <v>0.60482250000000004</v>
      </c>
      <c r="D345" s="2">
        <v>0.98831617429262897</v>
      </c>
      <c r="E345" s="2"/>
      <c r="F345" s="2"/>
      <c r="G345" s="2"/>
    </row>
    <row r="346" spans="1:7" x14ac:dyDescent="0.35">
      <c r="A346" t="s">
        <v>1556</v>
      </c>
      <c r="B346" t="s">
        <v>1557</v>
      </c>
      <c r="C346">
        <v>0.60196170000000004</v>
      </c>
      <c r="D346" s="2">
        <v>0.78277984286484104</v>
      </c>
      <c r="E346" s="2"/>
      <c r="F346" s="2"/>
      <c r="G346" s="2"/>
    </row>
    <row r="347" spans="1:7" x14ac:dyDescent="0.35">
      <c r="A347" t="s">
        <v>1558</v>
      </c>
      <c r="C347">
        <v>0.60184599999999999</v>
      </c>
      <c r="D347" s="2">
        <v>0.98786442594350199</v>
      </c>
      <c r="E347" s="2"/>
      <c r="F347" s="2"/>
      <c r="G347" s="2"/>
    </row>
    <row r="348" spans="1:7" x14ac:dyDescent="0.35">
      <c r="A348" t="s">
        <v>1559</v>
      </c>
      <c r="C348">
        <v>0.60174340000000004</v>
      </c>
      <c r="D348" s="2">
        <v>1.3045248637957001</v>
      </c>
      <c r="E348" s="2"/>
      <c r="F348" s="2"/>
      <c r="G348" s="2"/>
    </row>
    <row r="349" spans="1:7" x14ac:dyDescent="0.35">
      <c r="A349" t="s">
        <v>1560</v>
      </c>
      <c r="C349">
        <v>0.58970909999999999</v>
      </c>
      <c r="D349" s="2">
        <v>1.0405170587594701</v>
      </c>
      <c r="E349" s="2"/>
      <c r="F349" s="2"/>
      <c r="G349" s="2"/>
    </row>
    <row r="350" spans="1:7" x14ac:dyDescent="0.35">
      <c r="A350" t="s">
        <v>1561</v>
      </c>
      <c r="B350" t="s">
        <v>1562</v>
      </c>
      <c r="C350">
        <v>0.58396490000000001</v>
      </c>
      <c r="D350" s="2">
        <v>1.02015008335299</v>
      </c>
      <c r="E350" s="2"/>
      <c r="F350" s="2"/>
      <c r="G350" s="2"/>
    </row>
    <row r="351" spans="1:7" x14ac:dyDescent="0.35">
      <c r="A351" t="s">
        <v>1563</v>
      </c>
      <c r="B351" t="s">
        <v>1564</v>
      </c>
      <c r="C351">
        <v>0.5827831</v>
      </c>
      <c r="D351" s="2">
        <v>1.5702279242694199</v>
      </c>
      <c r="E351" s="2"/>
      <c r="F351" s="2"/>
      <c r="G351" s="2"/>
    </row>
    <row r="352" spans="1:7" x14ac:dyDescent="0.35">
      <c r="A352" t="s">
        <v>1565</v>
      </c>
      <c r="C352">
        <v>0.5799976</v>
      </c>
      <c r="D352" s="2">
        <v>1.2392034549250399</v>
      </c>
      <c r="E352" s="2"/>
      <c r="F352" s="2"/>
      <c r="G352" s="2"/>
    </row>
    <row r="353" spans="1:7" x14ac:dyDescent="0.35">
      <c r="A353" t="s">
        <v>1566</v>
      </c>
      <c r="C353">
        <v>0.57926330000000004</v>
      </c>
      <c r="D353" s="2">
        <v>0.91029390278422695</v>
      </c>
      <c r="E353" s="2"/>
      <c r="F353" s="2"/>
      <c r="G353" s="2"/>
    </row>
    <row r="354" spans="1:7" x14ac:dyDescent="0.35">
      <c r="A354" t="s">
        <v>1567</v>
      </c>
      <c r="C354">
        <v>0.5788046</v>
      </c>
      <c r="D354" s="2">
        <v>1.06064906606621</v>
      </c>
      <c r="E354" s="2"/>
      <c r="F354" s="2"/>
      <c r="G354" s="2"/>
    </row>
    <row r="355" spans="1:7" x14ac:dyDescent="0.35">
      <c r="A355" t="s">
        <v>1568</v>
      </c>
      <c r="B355" t="s">
        <v>1569</v>
      </c>
      <c r="C355">
        <v>0.57720910000000003</v>
      </c>
      <c r="D355" s="2">
        <v>0.81480089112029797</v>
      </c>
      <c r="E355" s="2"/>
      <c r="F355" s="2"/>
      <c r="G355" s="2"/>
    </row>
    <row r="356" spans="1:7" x14ac:dyDescent="0.35">
      <c r="A356" t="s">
        <v>1570</v>
      </c>
      <c r="B356" t="s">
        <v>1571</v>
      </c>
      <c r="C356">
        <v>0.56793360000000004</v>
      </c>
      <c r="D356" s="2">
        <v>0.655877999899803</v>
      </c>
      <c r="E356" s="2"/>
      <c r="F356" s="2"/>
      <c r="G356" s="2"/>
    </row>
    <row r="357" spans="1:7" x14ac:dyDescent="0.35">
      <c r="A357" t="s">
        <v>1572</v>
      </c>
      <c r="C357">
        <v>0.56466400000000005</v>
      </c>
      <c r="D357" s="2">
        <v>0.43258433238486699</v>
      </c>
      <c r="E357" s="2"/>
      <c r="F357" s="2"/>
      <c r="G357" s="2"/>
    </row>
    <row r="358" spans="1:7" x14ac:dyDescent="0.35">
      <c r="A358" t="s">
        <v>1573</v>
      </c>
      <c r="B358" t="s">
        <v>1574</v>
      </c>
      <c r="C358">
        <v>0.56209869999999995</v>
      </c>
      <c r="D358" s="2">
        <v>1.3455448734902899</v>
      </c>
      <c r="E358" s="2"/>
      <c r="F358" s="2"/>
      <c r="G358" s="2"/>
    </row>
    <row r="359" spans="1:7" x14ac:dyDescent="0.35">
      <c r="A359" t="s">
        <v>1575</v>
      </c>
      <c r="C359">
        <v>0.55841200000000002</v>
      </c>
      <c r="D359" s="2">
        <v>0.93467229170232802</v>
      </c>
      <c r="E359" s="2"/>
      <c r="F359" s="2"/>
      <c r="G359" s="2"/>
    </row>
    <row r="360" spans="1:7" x14ac:dyDescent="0.35">
      <c r="A360" t="s">
        <v>1576</v>
      </c>
      <c r="B360" t="s">
        <v>1577</v>
      </c>
      <c r="C360">
        <v>0.55509240000000004</v>
      </c>
      <c r="D360" s="2">
        <v>0.94678589923366596</v>
      </c>
      <c r="E360" s="2"/>
      <c r="F360" s="2"/>
      <c r="G360" s="2"/>
    </row>
    <row r="361" spans="1:7" x14ac:dyDescent="0.35">
      <c r="A361" t="s">
        <v>1578</v>
      </c>
      <c r="B361" t="s">
        <v>1579</v>
      </c>
      <c r="C361">
        <v>0.5537801</v>
      </c>
      <c r="D361" s="2">
        <v>1.02479711500858</v>
      </c>
      <c r="E361" s="2"/>
      <c r="F361" s="2"/>
      <c r="G361" s="2"/>
    </row>
    <row r="362" spans="1:7" x14ac:dyDescent="0.35">
      <c r="A362" t="s">
        <v>1580</v>
      </c>
      <c r="B362" t="s">
        <v>1581</v>
      </c>
      <c r="C362">
        <v>0.55135540000000005</v>
      </c>
      <c r="D362" s="2">
        <v>0.98434202126071901</v>
      </c>
      <c r="E362" s="2"/>
      <c r="F362" s="2"/>
      <c r="G362" s="2"/>
    </row>
    <row r="363" spans="1:7" x14ac:dyDescent="0.35">
      <c r="A363" t="s">
        <v>1582</v>
      </c>
      <c r="C363">
        <v>0.55052939999999995</v>
      </c>
      <c r="D363" s="2">
        <v>1.0224947283528001</v>
      </c>
      <c r="E363" s="2"/>
      <c r="F363" s="2"/>
      <c r="G363" s="2"/>
    </row>
    <row r="364" spans="1:7" x14ac:dyDescent="0.35">
      <c r="A364" t="s">
        <v>1583</v>
      </c>
      <c r="B364" t="s">
        <v>1584</v>
      </c>
      <c r="C364">
        <v>0.54665640000000004</v>
      </c>
      <c r="D364" s="2">
        <v>0.55874769600393304</v>
      </c>
      <c r="E364" s="2"/>
      <c r="F364" s="2"/>
      <c r="G364" s="2"/>
    </row>
    <row r="365" spans="1:7" x14ac:dyDescent="0.35">
      <c r="A365" t="s">
        <v>1585</v>
      </c>
      <c r="B365" t="s">
        <v>1586</v>
      </c>
      <c r="C365">
        <v>0.54461020000000004</v>
      </c>
      <c r="D365" s="2">
        <v>0.63241013587438499</v>
      </c>
      <c r="E365" s="2"/>
      <c r="F365" s="2"/>
      <c r="G365" s="2"/>
    </row>
    <row r="366" spans="1:7" x14ac:dyDescent="0.35">
      <c r="A366" t="s">
        <v>1587</v>
      </c>
      <c r="C366">
        <v>0.53878930000000003</v>
      </c>
      <c r="D366" s="2">
        <v>0.53527493651829305</v>
      </c>
      <c r="E366" s="2"/>
      <c r="F366" s="2"/>
      <c r="G366" s="2"/>
    </row>
    <row r="367" spans="1:7" x14ac:dyDescent="0.35">
      <c r="A367" t="s">
        <v>1588</v>
      </c>
      <c r="B367" t="s">
        <v>1589</v>
      </c>
      <c r="C367">
        <v>0.5345242</v>
      </c>
      <c r="D367" s="2">
        <v>0.68382905786839998</v>
      </c>
      <c r="E367" s="2"/>
      <c r="F367" s="2"/>
      <c r="G367" s="2"/>
    </row>
    <row r="368" spans="1:7" x14ac:dyDescent="0.35">
      <c r="A368" t="s">
        <v>1590</v>
      </c>
      <c r="B368" t="s">
        <v>1591</v>
      </c>
      <c r="C368">
        <v>0.52683740000000001</v>
      </c>
      <c r="D368" s="2">
        <v>0.90317416954909202</v>
      </c>
      <c r="E368" s="2"/>
      <c r="F368" s="2"/>
      <c r="G368" s="2"/>
    </row>
    <row r="369" spans="1:7" x14ac:dyDescent="0.35">
      <c r="A369" t="s">
        <v>1592</v>
      </c>
      <c r="B369" t="s">
        <v>1593</v>
      </c>
      <c r="C369">
        <v>0.52556780000000003</v>
      </c>
      <c r="D369" s="2">
        <v>0.56036279865388405</v>
      </c>
      <c r="E369" s="2"/>
      <c r="F369" s="2"/>
      <c r="G369" s="2"/>
    </row>
    <row r="370" spans="1:7" x14ac:dyDescent="0.35">
      <c r="A370" t="s">
        <v>1594</v>
      </c>
      <c r="B370" t="s">
        <v>1595</v>
      </c>
      <c r="C370">
        <v>0.52450669999999999</v>
      </c>
      <c r="D370" s="2">
        <v>0.66941208090465099</v>
      </c>
      <c r="E370" s="2"/>
      <c r="F370" s="2"/>
      <c r="G370" s="2"/>
    </row>
    <row r="371" spans="1:7" x14ac:dyDescent="0.35">
      <c r="A371" t="s">
        <v>1596</v>
      </c>
      <c r="C371">
        <v>0.51847120000000002</v>
      </c>
      <c r="D371" s="2">
        <v>0.87414620876173299</v>
      </c>
      <c r="E371" s="2"/>
      <c r="F371" s="2"/>
      <c r="G371" s="2"/>
    </row>
    <row r="372" spans="1:7" x14ac:dyDescent="0.35">
      <c r="A372" t="s">
        <v>1597</v>
      </c>
      <c r="B372" t="s">
        <v>1598</v>
      </c>
      <c r="C372">
        <v>0.51387930000000004</v>
      </c>
      <c r="D372" s="2">
        <v>0.66532966712033104</v>
      </c>
      <c r="E372" s="2"/>
      <c r="F372" s="2"/>
      <c r="G372" s="2"/>
    </row>
    <row r="373" spans="1:7" x14ac:dyDescent="0.35">
      <c r="A373" t="s">
        <v>1599</v>
      </c>
      <c r="C373">
        <v>0.50728099999999998</v>
      </c>
      <c r="D373" s="2">
        <v>1.06097409429351</v>
      </c>
      <c r="E373" s="2"/>
      <c r="F373" s="2"/>
      <c r="G373" s="2"/>
    </row>
    <row r="374" spans="1:7" x14ac:dyDescent="0.35">
      <c r="A374" t="s">
        <v>1600</v>
      </c>
      <c r="B374" t="s">
        <v>1601</v>
      </c>
      <c r="C374">
        <v>0.50061489999999997</v>
      </c>
      <c r="D374" s="2">
        <v>1.0302168482957501</v>
      </c>
      <c r="E374" s="2"/>
      <c r="F374" s="2"/>
      <c r="G374" s="2"/>
    </row>
    <row r="375" spans="1:7" x14ac:dyDescent="0.35">
      <c r="A375" t="s">
        <v>1602</v>
      </c>
      <c r="C375">
        <v>0.49979839999999998</v>
      </c>
      <c r="D375" s="2">
        <v>0.60416111724244503</v>
      </c>
      <c r="E375" s="2"/>
      <c r="F375" s="2"/>
      <c r="G375" s="2"/>
    </row>
    <row r="376" spans="1:7" x14ac:dyDescent="0.35">
      <c r="A376" t="s">
        <v>1603</v>
      </c>
      <c r="B376" t="s">
        <v>1604</v>
      </c>
      <c r="C376">
        <v>0.49458940000000001</v>
      </c>
      <c r="D376" s="2">
        <v>0.67528083562063201</v>
      </c>
      <c r="E376" s="2"/>
      <c r="F376" s="2"/>
      <c r="G376" s="2"/>
    </row>
    <row r="377" spans="1:7" x14ac:dyDescent="0.35">
      <c r="A377" t="s">
        <v>1605</v>
      </c>
      <c r="B377" t="s">
        <v>1606</v>
      </c>
      <c r="C377">
        <v>0.480827</v>
      </c>
      <c r="D377" s="2">
        <v>0.41863929757337498</v>
      </c>
      <c r="E377" s="2"/>
      <c r="F377" s="2"/>
      <c r="G377" s="2"/>
    </row>
    <row r="378" spans="1:7" x14ac:dyDescent="0.35">
      <c r="A378" t="s">
        <v>1607</v>
      </c>
      <c r="B378" t="s">
        <v>1608</v>
      </c>
      <c r="C378">
        <v>0.4720666</v>
      </c>
      <c r="D378" s="2">
        <v>0.63811658184602005</v>
      </c>
      <c r="E378" s="2"/>
      <c r="F378" s="2"/>
      <c r="G378" s="2"/>
    </row>
    <row r="379" spans="1:7" x14ac:dyDescent="0.35">
      <c r="A379" t="s">
        <v>1609</v>
      </c>
      <c r="B379" t="s">
        <v>1610</v>
      </c>
      <c r="C379">
        <v>0.47053420000000001</v>
      </c>
      <c r="D379" s="2">
        <v>0.999219820931317</v>
      </c>
      <c r="E379" s="2"/>
      <c r="F379" s="2"/>
      <c r="G379" s="2"/>
    </row>
    <row r="380" spans="1:7" x14ac:dyDescent="0.35">
      <c r="A380" t="s">
        <v>1611</v>
      </c>
      <c r="B380" t="s">
        <v>1612</v>
      </c>
      <c r="C380">
        <v>0.46834979999999998</v>
      </c>
      <c r="D380" s="2">
        <v>0.44791269855542198</v>
      </c>
      <c r="E380" s="2"/>
      <c r="F380" s="2"/>
      <c r="G380" s="2"/>
    </row>
    <row r="381" spans="1:7" x14ac:dyDescent="0.35">
      <c r="A381" t="s">
        <v>1613</v>
      </c>
      <c r="B381" t="s">
        <v>1614</v>
      </c>
      <c r="C381">
        <v>0.46471099999999999</v>
      </c>
      <c r="D381" s="2">
        <v>1.0061619413759599</v>
      </c>
      <c r="E381" s="2"/>
      <c r="F381" s="2"/>
      <c r="G381" s="2"/>
    </row>
    <row r="382" spans="1:7" x14ac:dyDescent="0.35">
      <c r="A382" t="s">
        <v>1615</v>
      </c>
      <c r="B382" t="s">
        <v>1616</v>
      </c>
      <c r="C382">
        <v>0.45654090000000003</v>
      </c>
      <c r="D382" s="2">
        <v>0.42508784561103602</v>
      </c>
      <c r="E382" s="2"/>
      <c r="F382" s="2"/>
      <c r="G382" s="2"/>
    </row>
    <row r="383" spans="1:7" x14ac:dyDescent="0.35">
      <c r="A383" t="s">
        <v>1617</v>
      </c>
      <c r="C383">
        <v>0.45551079999999999</v>
      </c>
      <c r="D383" s="2">
        <v>0.75283923740974501</v>
      </c>
      <c r="E383" s="2"/>
      <c r="F383" s="2"/>
      <c r="G383" s="2"/>
    </row>
    <row r="384" spans="1:7" x14ac:dyDescent="0.35">
      <c r="A384" t="s">
        <v>1618</v>
      </c>
      <c r="C384">
        <v>0.45486270000000001</v>
      </c>
      <c r="D384" s="2">
        <v>0.73214961981162896</v>
      </c>
      <c r="E384" s="2"/>
      <c r="F384" s="2"/>
      <c r="G384" s="2"/>
    </row>
    <row r="385" spans="1:7" x14ac:dyDescent="0.35">
      <c r="A385" t="s">
        <v>1619</v>
      </c>
      <c r="B385" t="s">
        <v>1620</v>
      </c>
      <c r="C385">
        <v>0.45046039999999998</v>
      </c>
      <c r="D385" s="2">
        <v>0.56005866652843095</v>
      </c>
      <c r="E385" s="2"/>
      <c r="F385" s="2"/>
      <c r="G385" s="2"/>
    </row>
    <row r="386" spans="1:7" x14ac:dyDescent="0.35">
      <c r="A386" t="s">
        <v>1621</v>
      </c>
      <c r="C386">
        <v>0.43970510000000002</v>
      </c>
      <c r="D386" s="2">
        <v>0.41718592590599102</v>
      </c>
      <c r="E386" s="2"/>
      <c r="F386" s="2"/>
      <c r="G386" s="2"/>
    </row>
    <row r="387" spans="1:7" x14ac:dyDescent="0.35">
      <c r="A387" t="s">
        <v>1622</v>
      </c>
      <c r="B387" t="s">
        <v>1623</v>
      </c>
      <c r="C387">
        <v>0.43512519999999999</v>
      </c>
      <c r="D387" s="2">
        <v>1.0353548170489499</v>
      </c>
      <c r="E387" s="2"/>
      <c r="F387" s="2"/>
      <c r="G387" s="2"/>
    </row>
    <row r="388" spans="1:7" x14ac:dyDescent="0.35">
      <c r="A388" t="s">
        <v>1624</v>
      </c>
      <c r="B388" t="s">
        <v>1625</v>
      </c>
      <c r="C388">
        <v>0.43490899999999999</v>
      </c>
      <c r="D388" s="2">
        <v>0.50025466641359595</v>
      </c>
      <c r="E388" s="2"/>
      <c r="F388" s="2"/>
      <c r="G388" s="2"/>
    </row>
    <row r="389" spans="1:7" x14ac:dyDescent="0.35">
      <c r="A389" t="s">
        <v>1626</v>
      </c>
      <c r="C389">
        <v>0.42127019999999998</v>
      </c>
      <c r="D389" s="2">
        <v>0.58870596597320302</v>
      </c>
      <c r="E389" s="2"/>
      <c r="F389" s="2"/>
      <c r="G389" s="2"/>
    </row>
    <row r="390" spans="1:7" x14ac:dyDescent="0.35">
      <c r="A390" t="s">
        <v>1627</v>
      </c>
      <c r="B390" t="s">
        <v>1628</v>
      </c>
      <c r="C390">
        <v>0.41833350000000002</v>
      </c>
      <c r="D390" s="2">
        <v>0.592760452610266</v>
      </c>
      <c r="E390" s="2"/>
      <c r="F390" s="2"/>
      <c r="G390" s="2"/>
    </row>
    <row r="391" spans="1:7" x14ac:dyDescent="0.35">
      <c r="A391" t="s">
        <v>1629</v>
      </c>
      <c r="C391">
        <v>0.41170060000000003</v>
      </c>
      <c r="D391" s="2">
        <v>0.42646364229064099</v>
      </c>
      <c r="E391" s="2"/>
      <c r="F391" s="2"/>
      <c r="G391" s="2"/>
    </row>
    <row r="392" spans="1:7" x14ac:dyDescent="0.35">
      <c r="A392" t="s">
        <v>1630</v>
      </c>
      <c r="B392" t="s">
        <v>1631</v>
      </c>
      <c r="C392">
        <v>0.40341100000000002</v>
      </c>
      <c r="D392" s="2">
        <v>0.67108229501155303</v>
      </c>
      <c r="E392" s="2"/>
      <c r="F392" s="2"/>
      <c r="G392" s="2"/>
    </row>
    <row r="393" spans="1:7" x14ac:dyDescent="0.35">
      <c r="A393" t="s">
        <v>1632</v>
      </c>
      <c r="B393" t="s">
        <v>1633</v>
      </c>
      <c r="C393">
        <v>0.4005474</v>
      </c>
      <c r="D393" s="2">
        <v>0.50092804250206802</v>
      </c>
      <c r="E393" s="2"/>
      <c r="F393" s="2"/>
      <c r="G393" s="2"/>
    </row>
    <row r="394" spans="1:7" x14ac:dyDescent="0.35">
      <c r="A394" t="s">
        <v>1634</v>
      </c>
      <c r="B394" t="s">
        <v>1635</v>
      </c>
      <c r="C394">
        <v>0.39842260000000002</v>
      </c>
      <c r="D394" s="2">
        <v>0.97165119824705903</v>
      </c>
      <c r="E394" s="2"/>
      <c r="F394" s="2"/>
      <c r="G394" s="2"/>
    </row>
    <row r="395" spans="1:7" x14ac:dyDescent="0.35">
      <c r="A395" t="s">
        <v>1636</v>
      </c>
      <c r="B395" t="s">
        <v>1637</v>
      </c>
      <c r="C395">
        <v>0.3953932</v>
      </c>
      <c r="D395" s="2">
        <v>0.40682038729570902</v>
      </c>
      <c r="E395" s="2"/>
      <c r="F395" s="2"/>
      <c r="G395" s="2"/>
    </row>
    <row r="396" spans="1:7" x14ac:dyDescent="0.35">
      <c r="A396" t="s">
        <v>1638</v>
      </c>
      <c r="B396" t="s">
        <v>1639</v>
      </c>
      <c r="C396">
        <v>0.3918759</v>
      </c>
      <c r="D396" s="2">
        <v>0.74285946148424198</v>
      </c>
      <c r="E396" s="2"/>
      <c r="F396" s="2"/>
      <c r="G396" s="2"/>
    </row>
    <row r="397" spans="1:7" x14ac:dyDescent="0.35">
      <c r="A397" t="s">
        <v>1640</v>
      </c>
      <c r="B397" t="s">
        <v>1641</v>
      </c>
      <c r="C397">
        <v>0.38954670000000002</v>
      </c>
      <c r="D397" s="2">
        <v>0.46418651247218701</v>
      </c>
      <c r="E397" s="2"/>
      <c r="F397" s="2"/>
      <c r="G397" s="2"/>
    </row>
    <row r="398" spans="1:7" x14ac:dyDescent="0.35">
      <c r="A398" t="s">
        <v>1642</v>
      </c>
      <c r="B398" t="s">
        <v>1643</v>
      </c>
      <c r="C398">
        <v>0.3774999</v>
      </c>
      <c r="D398" s="2">
        <v>0.491482371952706</v>
      </c>
      <c r="E398" s="2"/>
      <c r="F398" s="2"/>
      <c r="G398" s="2"/>
    </row>
    <row r="399" spans="1:7" x14ac:dyDescent="0.35">
      <c r="A399" t="s">
        <v>1644</v>
      </c>
      <c r="B399" t="s">
        <v>1645</v>
      </c>
      <c r="C399">
        <v>0.37443070000000001</v>
      </c>
      <c r="D399" s="2">
        <v>0.31289882976852501</v>
      </c>
      <c r="E399" s="2"/>
      <c r="F399" s="2"/>
      <c r="G399" s="2"/>
    </row>
    <row r="400" spans="1:7" x14ac:dyDescent="0.35">
      <c r="A400" t="s">
        <v>1646</v>
      </c>
      <c r="B400" t="s">
        <v>1647</v>
      </c>
      <c r="C400">
        <v>0.37151659999999997</v>
      </c>
      <c r="D400" s="2">
        <v>0.61265715851225599</v>
      </c>
      <c r="E400" s="2"/>
      <c r="F400" s="2"/>
      <c r="G400" s="2"/>
    </row>
    <row r="401" spans="1:7" x14ac:dyDescent="0.35">
      <c r="A401" t="s">
        <v>1648</v>
      </c>
      <c r="B401" t="s">
        <v>1649</v>
      </c>
      <c r="C401">
        <v>0.36291329999999999</v>
      </c>
      <c r="D401" s="2">
        <v>0.709648198728837</v>
      </c>
      <c r="E401" s="2"/>
      <c r="F401" s="2"/>
      <c r="G401" s="2"/>
    </row>
    <row r="402" spans="1:7" x14ac:dyDescent="0.35">
      <c r="A402" t="s">
        <v>1650</v>
      </c>
      <c r="C402">
        <v>0.36216540000000003</v>
      </c>
      <c r="D402" s="2">
        <v>0.66800007276434903</v>
      </c>
      <c r="E402" s="2"/>
      <c r="F402" s="2"/>
      <c r="G402" s="2"/>
    </row>
    <row r="403" spans="1:7" x14ac:dyDescent="0.35">
      <c r="A403" t="s">
        <v>1651</v>
      </c>
      <c r="C403">
        <v>0.36182639999999999</v>
      </c>
      <c r="D403" s="2">
        <v>0.539535874456748</v>
      </c>
      <c r="E403" s="2"/>
      <c r="F403" s="2"/>
      <c r="G403" s="2"/>
    </row>
    <row r="404" spans="1:7" x14ac:dyDescent="0.35">
      <c r="A404" t="s">
        <v>1652</v>
      </c>
      <c r="C404">
        <v>0.36083110000000002</v>
      </c>
      <c r="D404" s="2">
        <v>0.67086526394877199</v>
      </c>
      <c r="E404" s="2"/>
      <c r="F404" s="2"/>
      <c r="G404" s="2"/>
    </row>
    <row r="405" spans="1:7" x14ac:dyDescent="0.35">
      <c r="A405" t="s">
        <v>1653</v>
      </c>
      <c r="B405" t="s">
        <v>1654</v>
      </c>
      <c r="C405">
        <v>0.35047139999999999</v>
      </c>
      <c r="D405" s="2">
        <v>0.55633110559552101</v>
      </c>
      <c r="E405" s="2"/>
      <c r="F405" s="2"/>
      <c r="G405" s="2"/>
    </row>
    <row r="406" spans="1:7" x14ac:dyDescent="0.35">
      <c r="A406" t="s">
        <v>1655</v>
      </c>
      <c r="C406">
        <v>0.33766990000000002</v>
      </c>
      <c r="D406" s="2">
        <v>0.457870389406907</v>
      </c>
      <c r="E406" s="2"/>
      <c r="F406" s="2"/>
      <c r="G406" s="2"/>
    </row>
    <row r="407" spans="1:7" x14ac:dyDescent="0.35">
      <c r="A407" t="s">
        <v>1656</v>
      </c>
      <c r="C407">
        <v>0.33392650000000001</v>
      </c>
      <c r="D407" s="2">
        <v>0.63010290269793001</v>
      </c>
      <c r="E407" s="2"/>
      <c r="F407" s="2"/>
      <c r="G407" s="2"/>
    </row>
    <row r="408" spans="1:7" x14ac:dyDescent="0.35">
      <c r="A408" t="s">
        <v>1657</v>
      </c>
      <c r="B408" t="s">
        <v>1658</v>
      </c>
      <c r="C408">
        <v>0.33149980000000001</v>
      </c>
      <c r="D408" s="2">
        <v>0.40607377601806299</v>
      </c>
      <c r="E408" s="2"/>
      <c r="F408" s="2"/>
      <c r="G408" s="2"/>
    </row>
    <row r="409" spans="1:7" x14ac:dyDescent="0.35">
      <c r="A409" t="s">
        <v>1659</v>
      </c>
      <c r="B409" t="s">
        <v>1660</v>
      </c>
      <c r="C409">
        <v>0.32649260000000002</v>
      </c>
      <c r="D409" s="2">
        <v>0.33586302073402602</v>
      </c>
      <c r="E409" s="2"/>
      <c r="F409" s="2"/>
      <c r="G409" s="2"/>
    </row>
    <row r="410" spans="1:7" x14ac:dyDescent="0.35">
      <c r="A410" t="s">
        <v>1661</v>
      </c>
      <c r="B410" t="s">
        <v>1662</v>
      </c>
      <c r="C410">
        <v>0.32395400000000002</v>
      </c>
      <c r="D410" s="2">
        <v>0.43549679972111399</v>
      </c>
      <c r="E410" s="2"/>
      <c r="F410" s="2"/>
      <c r="G410" s="2"/>
    </row>
    <row r="411" spans="1:7" x14ac:dyDescent="0.35">
      <c r="A411" t="s">
        <v>1663</v>
      </c>
      <c r="B411" t="s">
        <v>1664</v>
      </c>
      <c r="C411">
        <v>0.32289459999999998</v>
      </c>
      <c r="D411" s="2">
        <v>0.68806755284143795</v>
      </c>
      <c r="E411" s="2"/>
      <c r="F411" s="2"/>
      <c r="G411" s="2"/>
    </row>
    <row r="412" spans="1:7" x14ac:dyDescent="0.35">
      <c r="A412" t="s">
        <v>1665</v>
      </c>
      <c r="C412">
        <v>0.31289450000000002</v>
      </c>
      <c r="D412" s="2">
        <v>0.46048099537771298</v>
      </c>
      <c r="E412" s="2"/>
      <c r="F412" s="2"/>
      <c r="G412" s="2"/>
    </row>
    <row r="413" spans="1:7" x14ac:dyDescent="0.35">
      <c r="A413" t="s">
        <v>1666</v>
      </c>
      <c r="B413" t="s">
        <v>1667</v>
      </c>
      <c r="C413">
        <v>0.29922330000000003</v>
      </c>
      <c r="D413" s="2">
        <v>0.41345992140149501</v>
      </c>
      <c r="E413" s="2"/>
      <c r="F413" s="2"/>
      <c r="G413" s="2"/>
    </row>
    <row r="414" spans="1:7" x14ac:dyDescent="0.35">
      <c r="A414" t="s">
        <v>1668</v>
      </c>
      <c r="B414" t="s">
        <v>1669</v>
      </c>
      <c r="C414">
        <v>0.291271</v>
      </c>
      <c r="D414" s="2">
        <v>0.45622493786324703</v>
      </c>
      <c r="E414" s="2"/>
      <c r="F414" s="2"/>
      <c r="G414" s="2"/>
    </row>
    <row r="415" spans="1:7" x14ac:dyDescent="0.35">
      <c r="A415" t="s">
        <v>1670</v>
      </c>
      <c r="C415">
        <v>0.2254717</v>
      </c>
      <c r="D415" s="2">
        <v>0.46294048631609203</v>
      </c>
      <c r="E415" s="2"/>
      <c r="F415" s="2"/>
      <c r="G415" s="2"/>
    </row>
  </sheetData>
  <conditionalFormatting sqref="C2:D415">
    <cfRule type="colorScale" priority="2">
      <colorScale>
        <cfvo type="min"/>
        <cfvo type="max"/>
        <color rgb="FFFCFCFF"/>
        <color rgb="FFF8696B"/>
      </colorScale>
    </cfRule>
  </conditionalFormatting>
  <conditionalFormatting sqref="J2:K114">
    <cfRule type="colorScale" priority="1">
      <colorScale>
        <cfvo type="min"/>
        <cfvo type="max"/>
        <color theme="4" tint="-0.249977111117893"/>
        <color theme="0"/>
      </colorScale>
    </cfRule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6"/>
  <sheetViews>
    <sheetView zoomScaleNormal="100" workbookViewId="0">
      <selection activeCell="S30" sqref="S30"/>
    </sheetView>
  </sheetViews>
  <sheetFormatPr baseColWidth="10" defaultColWidth="9.08984375" defaultRowHeight="14.5" x14ac:dyDescent="0.35"/>
  <cols>
    <col min="1" max="8" width="11.54296875" customWidth="1"/>
    <col min="9" max="9" width="11.54296875" style="3" customWidth="1"/>
    <col min="10" max="1025" width="11.54296875" customWidth="1"/>
  </cols>
  <sheetData>
    <row r="1" spans="1:11" x14ac:dyDescent="0.35">
      <c r="A1" s="6" t="s">
        <v>6119</v>
      </c>
      <c r="B1" s="6"/>
      <c r="C1" s="6" t="s">
        <v>6113</v>
      </c>
      <c r="D1" s="6" t="s">
        <v>6117</v>
      </c>
      <c r="H1" s="6" t="s">
        <v>6120</v>
      </c>
      <c r="I1" s="6"/>
      <c r="J1" s="6" t="s">
        <v>6113</v>
      </c>
      <c r="K1" s="6" t="s">
        <v>6117</v>
      </c>
    </row>
    <row r="2" spans="1:11" x14ac:dyDescent="0.35">
      <c r="A2" t="s">
        <v>1671</v>
      </c>
      <c r="B2" t="s">
        <v>1672</v>
      </c>
      <c r="C2" s="3">
        <v>6.9128187831564798</v>
      </c>
      <c r="D2" s="3">
        <v>3.1781002403993699</v>
      </c>
      <c r="E2" s="3"/>
      <c r="F2" s="3"/>
      <c r="H2" t="s">
        <v>2458</v>
      </c>
      <c r="J2">
        <v>-2.3067998517580302</v>
      </c>
      <c r="K2">
        <v>-2.6048565028139099</v>
      </c>
    </row>
    <row r="3" spans="1:11" x14ac:dyDescent="0.35">
      <c r="A3" t="s">
        <v>1675</v>
      </c>
      <c r="C3" s="3">
        <v>6.5806826504891696</v>
      </c>
      <c r="D3" s="3">
        <v>0.82876202231280305</v>
      </c>
      <c r="E3" s="3"/>
      <c r="F3" s="3"/>
      <c r="H3" t="s">
        <v>2456</v>
      </c>
      <c r="I3" s="3" t="s">
        <v>2457</v>
      </c>
      <c r="J3">
        <v>-2.2630232564167398</v>
      </c>
      <c r="K3">
        <v>-1.72914258025914</v>
      </c>
    </row>
    <row r="4" spans="1:11" x14ac:dyDescent="0.35">
      <c r="A4" t="s">
        <v>1678</v>
      </c>
      <c r="B4" t="s">
        <v>1679</v>
      </c>
      <c r="C4" s="3">
        <v>5.42286560670449</v>
      </c>
      <c r="D4" s="3">
        <v>1.6657555659949499</v>
      </c>
      <c r="E4" s="3"/>
      <c r="F4" s="3"/>
      <c r="H4" t="s">
        <v>2454</v>
      </c>
      <c r="I4" s="3" t="s">
        <v>2455</v>
      </c>
      <c r="J4">
        <v>-2.123401847727</v>
      </c>
      <c r="K4">
        <v>-0.73789039632430997</v>
      </c>
    </row>
    <row r="5" spans="1:11" x14ac:dyDescent="0.35">
      <c r="A5" t="s">
        <v>1682</v>
      </c>
      <c r="B5" t="s">
        <v>1683</v>
      </c>
      <c r="C5" s="3">
        <v>5.3527561192076503</v>
      </c>
      <c r="D5" s="3">
        <v>2.73795259084633</v>
      </c>
      <c r="E5" s="3"/>
      <c r="F5" s="3"/>
      <c r="H5" t="s">
        <v>2453</v>
      </c>
      <c r="J5">
        <v>-2.0706935244293301</v>
      </c>
      <c r="K5">
        <v>-2.1886792498430099</v>
      </c>
    </row>
    <row r="6" spans="1:11" x14ac:dyDescent="0.35">
      <c r="A6" t="s">
        <v>1686</v>
      </c>
      <c r="C6" s="3">
        <v>4.46003862493661</v>
      </c>
      <c r="D6" s="3">
        <v>2.1057650716521099</v>
      </c>
      <c r="E6" s="3"/>
      <c r="F6" s="3"/>
      <c r="H6" t="s">
        <v>2451</v>
      </c>
      <c r="I6" s="3" t="s">
        <v>2452</v>
      </c>
      <c r="J6">
        <v>-1.82665143923526</v>
      </c>
      <c r="K6">
        <v>-2.5252340575304602</v>
      </c>
    </row>
    <row r="7" spans="1:11" x14ac:dyDescent="0.35">
      <c r="A7" t="s">
        <v>1689</v>
      </c>
      <c r="B7" t="s">
        <v>1690</v>
      </c>
      <c r="C7" s="3">
        <v>4.4044494512054397</v>
      </c>
      <c r="D7" s="3">
        <v>1.8316288002944201</v>
      </c>
      <c r="E7" s="3"/>
      <c r="F7" s="3"/>
      <c r="H7" t="s">
        <v>2450</v>
      </c>
      <c r="J7">
        <v>-1.78814338128566</v>
      </c>
      <c r="K7">
        <v>-1.18574821180191</v>
      </c>
    </row>
    <row r="8" spans="1:11" x14ac:dyDescent="0.35">
      <c r="A8" t="s">
        <v>1693</v>
      </c>
      <c r="C8" s="3">
        <v>3.9774296337185699</v>
      </c>
      <c r="D8" s="3">
        <v>3.0789960036574202</v>
      </c>
      <c r="E8" s="3"/>
      <c r="F8" s="3"/>
      <c r="H8" t="s">
        <v>2448</v>
      </c>
      <c r="I8" s="3" t="s">
        <v>2449</v>
      </c>
      <c r="J8">
        <v>-1.77583706291187</v>
      </c>
      <c r="K8">
        <v>-1.0672706609404801</v>
      </c>
    </row>
    <row r="9" spans="1:11" x14ac:dyDescent="0.35">
      <c r="A9" t="s">
        <v>1696</v>
      </c>
      <c r="B9" t="s">
        <v>1697</v>
      </c>
      <c r="C9" s="3">
        <v>3.5881315744254998</v>
      </c>
      <c r="D9" s="3">
        <v>2.9612495903180398</v>
      </c>
      <c r="E9" s="3"/>
      <c r="F9" s="3"/>
      <c r="H9" t="s">
        <v>2446</v>
      </c>
      <c r="I9" s="3" t="s">
        <v>2447</v>
      </c>
      <c r="J9">
        <v>-1.73787026616289</v>
      </c>
      <c r="K9">
        <v>-1.2251093534236399</v>
      </c>
    </row>
    <row r="10" spans="1:11" x14ac:dyDescent="0.35">
      <c r="A10" t="s">
        <v>1700</v>
      </c>
      <c r="C10" s="3">
        <v>3.5035562900887798</v>
      </c>
      <c r="D10" s="3">
        <v>1.5257631321221601</v>
      </c>
      <c r="E10" s="3"/>
      <c r="F10" s="3"/>
      <c r="H10" t="s">
        <v>2444</v>
      </c>
      <c r="I10" s="3" t="s">
        <v>2445</v>
      </c>
      <c r="J10">
        <v>-1.70958006602063</v>
      </c>
      <c r="K10">
        <v>-1.2717070066443501</v>
      </c>
    </row>
    <row r="11" spans="1:11" x14ac:dyDescent="0.35">
      <c r="A11" t="s">
        <v>1703</v>
      </c>
      <c r="C11" s="3">
        <v>3.3842162488634302</v>
      </c>
      <c r="D11" s="3">
        <v>2.2091015857240799</v>
      </c>
      <c r="E11" s="3"/>
      <c r="F11" s="3"/>
      <c r="H11" t="s">
        <v>2442</v>
      </c>
      <c r="I11" s="3" t="s">
        <v>2443</v>
      </c>
      <c r="J11">
        <v>-1.63131147243415</v>
      </c>
      <c r="K11">
        <v>-1.36513318137208</v>
      </c>
    </row>
    <row r="12" spans="1:11" x14ac:dyDescent="0.35">
      <c r="A12" t="s">
        <v>1706</v>
      </c>
      <c r="C12" s="3">
        <v>3.2307612238915802</v>
      </c>
      <c r="D12" s="3">
        <v>2.3117979987692401</v>
      </c>
      <c r="E12" s="3"/>
      <c r="F12" s="3"/>
      <c r="H12" t="s">
        <v>2441</v>
      </c>
      <c r="J12">
        <v>-1.4786660600371899</v>
      </c>
      <c r="K12">
        <v>-1.40329419609009</v>
      </c>
    </row>
    <row r="13" spans="1:11" x14ac:dyDescent="0.35">
      <c r="A13" t="s">
        <v>1708</v>
      </c>
      <c r="B13" t="s">
        <v>1709</v>
      </c>
      <c r="C13" s="3">
        <v>3.2237612120843999</v>
      </c>
      <c r="D13" s="3">
        <v>0.81871089201379399</v>
      </c>
      <c r="E13" s="3"/>
      <c r="F13" s="3"/>
      <c r="H13" t="s">
        <v>2440</v>
      </c>
      <c r="J13">
        <v>-1.4504631462964701</v>
      </c>
      <c r="K13">
        <v>-1.23196331921021</v>
      </c>
    </row>
    <row r="14" spans="1:11" x14ac:dyDescent="0.35">
      <c r="A14" t="s">
        <v>1711</v>
      </c>
      <c r="B14" t="s">
        <v>1712</v>
      </c>
      <c r="C14" s="3">
        <v>3.18914867591953</v>
      </c>
      <c r="D14" s="3">
        <v>3.2546907958738802</v>
      </c>
      <c r="E14" s="3"/>
      <c r="F14" s="3"/>
      <c r="H14" t="s">
        <v>2438</v>
      </c>
      <c r="I14" s="3" t="s">
        <v>2439</v>
      </c>
      <c r="J14">
        <v>-1.44770135830722</v>
      </c>
      <c r="K14">
        <v>-1.6719291345862799</v>
      </c>
    </row>
    <row r="15" spans="1:11" x14ac:dyDescent="0.35">
      <c r="A15" t="s">
        <v>1714</v>
      </c>
      <c r="B15" t="s">
        <v>1715</v>
      </c>
      <c r="C15" s="3">
        <v>2.9454426891931602</v>
      </c>
      <c r="D15" s="3">
        <v>1.4590866182395099</v>
      </c>
      <c r="E15" s="3"/>
      <c r="F15" s="3"/>
      <c r="H15" t="s">
        <v>2437</v>
      </c>
      <c r="J15">
        <v>-1.44428809111664</v>
      </c>
      <c r="K15">
        <v>-1.7931354795741199</v>
      </c>
    </row>
    <row r="16" spans="1:11" x14ac:dyDescent="0.35">
      <c r="A16" t="s">
        <v>1718</v>
      </c>
      <c r="B16" t="s">
        <v>1719</v>
      </c>
      <c r="C16" s="3">
        <v>2.74040831365549</v>
      </c>
      <c r="D16" s="3">
        <v>1.3255097543865899</v>
      </c>
      <c r="E16" s="3"/>
      <c r="F16" s="3"/>
      <c r="H16" t="s">
        <v>2436</v>
      </c>
      <c r="J16">
        <v>-1.4112018074196599</v>
      </c>
      <c r="K16">
        <v>-1.2886475502924</v>
      </c>
    </row>
    <row r="17" spans="1:11" x14ac:dyDescent="0.35">
      <c r="A17" t="s">
        <v>1721</v>
      </c>
      <c r="C17" s="3">
        <v>2.5815536350984098</v>
      </c>
      <c r="D17" s="3">
        <v>2.92174279822411</v>
      </c>
      <c r="E17" s="3"/>
      <c r="F17" s="3"/>
      <c r="H17" t="s">
        <v>2435</v>
      </c>
      <c r="J17">
        <v>-1.4053757953569801</v>
      </c>
      <c r="K17">
        <v>-1.60279529148654</v>
      </c>
    </row>
    <row r="18" spans="1:11" x14ac:dyDescent="0.35">
      <c r="A18" t="s">
        <v>1724</v>
      </c>
      <c r="B18" t="s">
        <v>1725</v>
      </c>
      <c r="C18" s="3">
        <v>2.1371034905747099</v>
      </c>
      <c r="D18" s="3">
        <v>0.92958718106216398</v>
      </c>
      <c r="E18" s="3"/>
      <c r="F18" s="3"/>
      <c r="H18" t="s">
        <v>2433</v>
      </c>
      <c r="I18" s="3" t="s">
        <v>2434</v>
      </c>
      <c r="J18">
        <v>-1.3906330847457899</v>
      </c>
      <c r="K18">
        <v>-1.0496552498599001</v>
      </c>
    </row>
    <row r="19" spans="1:11" x14ac:dyDescent="0.35">
      <c r="A19" t="s">
        <v>1728</v>
      </c>
      <c r="B19" t="s">
        <v>1729</v>
      </c>
      <c r="C19" s="3">
        <v>2.1237027761245799</v>
      </c>
      <c r="D19" s="3">
        <v>1.7236366160516201</v>
      </c>
      <c r="E19" s="3"/>
      <c r="F19" s="3"/>
      <c r="H19" t="s">
        <v>2431</v>
      </c>
      <c r="I19" s="3" t="s">
        <v>2432</v>
      </c>
      <c r="J19">
        <v>-1.3818441785664699</v>
      </c>
      <c r="K19">
        <v>-0.95724640707440101</v>
      </c>
    </row>
    <row r="20" spans="1:11" x14ac:dyDescent="0.35">
      <c r="A20" t="s">
        <v>1732</v>
      </c>
      <c r="C20" s="3">
        <v>2.0643163872908001</v>
      </c>
      <c r="D20" s="3">
        <v>1.6735156162539799</v>
      </c>
      <c r="E20" s="3"/>
      <c r="F20" s="3"/>
      <c r="H20" t="s">
        <v>2430</v>
      </c>
      <c r="J20">
        <v>-1.3796478511767001</v>
      </c>
      <c r="K20">
        <v>-0.70115618172619498</v>
      </c>
    </row>
    <row r="21" spans="1:11" x14ac:dyDescent="0.35">
      <c r="A21" t="s">
        <v>1734</v>
      </c>
      <c r="B21" t="s">
        <v>1735</v>
      </c>
      <c r="C21" s="3">
        <v>2.0113131721078901</v>
      </c>
      <c r="D21" s="3">
        <v>0.56881814426735899</v>
      </c>
      <c r="E21" s="3"/>
      <c r="F21" s="3"/>
      <c r="H21" t="s">
        <v>2428</v>
      </c>
      <c r="I21" s="3" t="s">
        <v>2429</v>
      </c>
      <c r="J21">
        <v>-1.3696772873468901</v>
      </c>
      <c r="K21">
        <v>-0.64491582165253802</v>
      </c>
    </row>
    <row r="22" spans="1:11" x14ac:dyDescent="0.35">
      <c r="A22" t="s">
        <v>1738</v>
      </c>
      <c r="B22" t="s">
        <v>1739</v>
      </c>
      <c r="C22" s="3">
        <v>1.9830524291948699</v>
      </c>
      <c r="D22" s="3">
        <v>1.2070768135168299</v>
      </c>
      <c r="E22" s="3"/>
      <c r="F22" s="3"/>
      <c r="H22" t="s">
        <v>2426</v>
      </c>
      <c r="I22" s="3" t="s">
        <v>2427</v>
      </c>
      <c r="J22">
        <v>-1.3482188186158901</v>
      </c>
      <c r="K22">
        <v>-1.09067870497331</v>
      </c>
    </row>
    <row r="23" spans="1:11" x14ac:dyDescent="0.35">
      <c r="A23" t="s">
        <v>1742</v>
      </c>
      <c r="B23" t="s">
        <v>1743</v>
      </c>
      <c r="C23" s="3">
        <v>1.8737787341787899</v>
      </c>
      <c r="D23" s="3">
        <v>1.5188551795749401</v>
      </c>
      <c r="E23" s="3"/>
      <c r="F23" s="3"/>
      <c r="H23" t="s">
        <v>2425</v>
      </c>
      <c r="J23">
        <v>-1.34110716997545</v>
      </c>
      <c r="K23">
        <v>-0.82975418010795099</v>
      </c>
    </row>
    <row r="24" spans="1:11" x14ac:dyDescent="0.35">
      <c r="A24" t="s">
        <v>1746</v>
      </c>
      <c r="C24" s="3">
        <v>1.77128488151907</v>
      </c>
      <c r="D24" s="3">
        <v>0.69836162952222103</v>
      </c>
      <c r="E24" s="3"/>
      <c r="F24" s="3"/>
      <c r="H24" t="s">
        <v>2424</v>
      </c>
      <c r="J24">
        <v>-1.33849012556098</v>
      </c>
      <c r="K24">
        <v>-1.26725430566006</v>
      </c>
    </row>
    <row r="25" spans="1:11" x14ac:dyDescent="0.35">
      <c r="A25" t="s">
        <v>1749</v>
      </c>
      <c r="B25" t="s">
        <v>1750</v>
      </c>
      <c r="C25" s="3">
        <v>1.72679644326589</v>
      </c>
      <c r="D25" s="3">
        <v>1.3984379154520601</v>
      </c>
      <c r="E25" s="3"/>
      <c r="F25" s="3"/>
      <c r="H25" t="s">
        <v>2422</v>
      </c>
      <c r="I25" s="3" t="s">
        <v>2423</v>
      </c>
      <c r="J25">
        <v>-1.3215465301752101</v>
      </c>
      <c r="K25">
        <v>-0.98799350135668296</v>
      </c>
    </row>
    <row r="26" spans="1:11" x14ac:dyDescent="0.35">
      <c r="A26" t="s">
        <v>1753</v>
      </c>
      <c r="B26" t="s">
        <v>1754</v>
      </c>
      <c r="C26" s="3">
        <v>1.6308030302922001</v>
      </c>
      <c r="D26" s="3">
        <v>1.5794616687947001</v>
      </c>
      <c r="E26" s="3"/>
      <c r="F26" s="3"/>
      <c r="H26" t="s">
        <v>2420</v>
      </c>
      <c r="I26" s="3" t="s">
        <v>2421</v>
      </c>
      <c r="J26">
        <v>-1.2998698619211599</v>
      </c>
      <c r="K26">
        <v>-1.1914599979534</v>
      </c>
    </row>
    <row r="27" spans="1:11" x14ac:dyDescent="0.35">
      <c r="A27" t="s">
        <v>1757</v>
      </c>
      <c r="B27" t="s">
        <v>1758</v>
      </c>
      <c r="C27" s="3">
        <v>1.52094254799736</v>
      </c>
      <c r="D27" s="3">
        <v>1.8043633123306899</v>
      </c>
      <c r="E27" s="3"/>
      <c r="F27" s="3"/>
      <c r="H27" t="s">
        <v>2419</v>
      </c>
      <c r="J27">
        <v>-1.2808640392036601</v>
      </c>
      <c r="K27">
        <v>-0.64177313709068495</v>
      </c>
    </row>
    <row r="28" spans="1:11" x14ac:dyDescent="0.35">
      <c r="A28" t="s">
        <v>1761</v>
      </c>
      <c r="C28" s="3">
        <v>1.3394178738785001</v>
      </c>
      <c r="D28" s="3">
        <v>0.99879392342634998</v>
      </c>
      <c r="E28" s="3"/>
      <c r="F28" s="3"/>
      <c r="H28" t="s">
        <v>2417</v>
      </c>
      <c r="I28" s="3" t="s">
        <v>2418</v>
      </c>
      <c r="J28">
        <v>-1.2650423931800501</v>
      </c>
      <c r="K28">
        <v>-0.69240225740952899</v>
      </c>
    </row>
    <row r="29" spans="1:11" x14ac:dyDescent="0.35">
      <c r="A29" t="s">
        <v>1763</v>
      </c>
      <c r="C29" s="3">
        <v>1.2930003221639801</v>
      </c>
      <c r="D29" s="3">
        <v>1.02017966255607</v>
      </c>
      <c r="E29" s="3"/>
      <c r="F29" s="3"/>
      <c r="H29" t="s">
        <v>2416</v>
      </c>
      <c r="J29">
        <v>-1.2469044253578501</v>
      </c>
      <c r="K29">
        <v>-0.92091996424280598</v>
      </c>
    </row>
    <row r="30" spans="1:11" x14ac:dyDescent="0.35">
      <c r="A30" t="s">
        <v>1766</v>
      </c>
      <c r="C30" s="3">
        <v>1.2876689912686099</v>
      </c>
      <c r="D30" s="3">
        <v>0.87628293760741205</v>
      </c>
      <c r="E30" s="3"/>
      <c r="F30" s="3"/>
      <c r="H30" t="s">
        <v>2415</v>
      </c>
      <c r="J30">
        <v>-1.22880363583398</v>
      </c>
      <c r="K30">
        <v>-0.65865715258097202</v>
      </c>
    </row>
    <row r="31" spans="1:11" x14ac:dyDescent="0.35">
      <c r="A31" t="s">
        <v>1768</v>
      </c>
      <c r="C31" s="3">
        <v>1.2339482905628401</v>
      </c>
      <c r="D31" s="3">
        <v>1.04346629942381</v>
      </c>
      <c r="E31" s="3"/>
      <c r="F31" s="3"/>
      <c r="H31" t="s">
        <v>2413</v>
      </c>
      <c r="I31" s="3" t="s">
        <v>2414</v>
      </c>
      <c r="J31">
        <v>-1.2149245309354599</v>
      </c>
      <c r="K31">
        <v>-0.983080610109206</v>
      </c>
    </row>
    <row r="32" spans="1:11" x14ac:dyDescent="0.35">
      <c r="A32" t="s">
        <v>1771</v>
      </c>
      <c r="B32" t="s">
        <v>1772</v>
      </c>
      <c r="C32" s="3">
        <v>1.1853907455377399</v>
      </c>
      <c r="D32" s="3">
        <v>0.51401341133752998</v>
      </c>
      <c r="E32" s="3"/>
      <c r="F32" s="3"/>
      <c r="H32" t="s">
        <v>2412</v>
      </c>
      <c r="J32">
        <v>-1.19689468475543</v>
      </c>
      <c r="K32">
        <v>-0.75475317740389003</v>
      </c>
    </row>
    <row r="33" spans="1:11" x14ac:dyDescent="0.35">
      <c r="A33" t="s">
        <v>1775</v>
      </c>
      <c r="B33" t="s">
        <v>1776</v>
      </c>
      <c r="C33" s="3">
        <v>1.11423195259221</v>
      </c>
      <c r="D33" s="3">
        <v>0.53558275020967505</v>
      </c>
      <c r="E33" s="3"/>
      <c r="F33" s="3"/>
      <c r="H33" t="s">
        <v>2410</v>
      </c>
      <c r="I33" s="3" t="s">
        <v>2411</v>
      </c>
      <c r="J33">
        <v>-1.18100172881239</v>
      </c>
      <c r="K33">
        <v>-1.44554452447256</v>
      </c>
    </row>
    <row r="34" spans="1:11" x14ac:dyDescent="0.35">
      <c r="A34" t="s">
        <v>1779</v>
      </c>
      <c r="B34" t="s">
        <v>1780</v>
      </c>
      <c r="C34" s="3">
        <v>1.1031937749697001</v>
      </c>
      <c r="D34" s="3">
        <v>1.15731044655374</v>
      </c>
      <c r="E34" s="3"/>
      <c r="F34" s="3"/>
      <c r="H34" t="s">
        <v>2408</v>
      </c>
      <c r="I34" s="3" t="s">
        <v>2409</v>
      </c>
      <c r="J34">
        <v>-1.17856078736739</v>
      </c>
      <c r="K34">
        <v>-0.94955923532215303</v>
      </c>
    </row>
    <row r="35" spans="1:11" x14ac:dyDescent="0.35">
      <c r="A35" t="s">
        <v>1783</v>
      </c>
      <c r="B35" t="s">
        <v>1784</v>
      </c>
      <c r="C35" s="3">
        <v>1.1016483959646901</v>
      </c>
      <c r="D35" s="3">
        <v>1.3472539841631701</v>
      </c>
      <c r="E35" s="3"/>
      <c r="F35" s="3"/>
      <c r="H35" t="s">
        <v>2407</v>
      </c>
      <c r="J35">
        <v>-1.1772689857726899</v>
      </c>
      <c r="K35">
        <v>-0.74364321708355396</v>
      </c>
    </row>
    <row r="36" spans="1:11" x14ac:dyDescent="0.35">
      <c r="A36" t="s">
        <v>1787</v>
      </c>
      <c r="C36" s="3">
        <v>1.08307298978746</v>
      </c>
      <c r="D36" s="3">
        <v>0.97217313765694502</v>
      </c>
      <c r="E36" s="3"/>
      <c r="F36" s="3"/>
      <c r="H36" t="s">
        <v>2406</v>
      </c>
      <c r="J36">
        <v>-1.1706184816905301</v>
      </c>
      <c r="K36">
        <v>-0.57496315203630199</v>
      </c>
    </row>
    <row r="37" spans="1:11" x14ac:dyDescent="0.35">
      <c r="A37" t="s">
        <v>1790</v>
      </c>
      <c r="B37" t="s">
        <v>1791</v>
      </c>
      <c r="C37" s="3">
        <v>1.04693230483013</v>
      </c>
      <c r="D37" s="3">
        <v>0.688084634594475</v>
      </c>
      <c r="E37" s="3"/>
      <c r="F37" s="3"/>
      <c r="H37" t="s">
        <v>2405</v>
      </c>
      <c r="J37">
        <v>-1.16619902250782</v>
      </c>
      <c r="K37">
        <v>-1.17480426792995</v>
      </c>
    </row>
    <row r="38" spans="1:11" x14ac:dyDescent="0.35">
      <c r="A38" t="s">
        <v>1794</v>
      </c>
      <c r="C38" s="3">
        <v>1.0133140356450201</v>
      </c>
      <c r="D38" s="3">
        <v>1.02701873006917</v>
      </c>
      <c r="E38" s="3"/>
      <c r="F38" s="3"/>
      <c r="H38" t="s">
        <v>2403</v>
      </c>
      <c r="I38" s="3" t="s">
        <v>2404</v>
      </c>
      <c r="J38">
        <v>-1.1485830860647499</v>
      </c>
      <c r="K38">
        <v>-1.27395866435955</v>
      </c>
    </row>
    <row r="39" spans="1:11" x14ac:dyDescent="0.35">
      <c r="A39" t="s">
        <v>1797</v>
      </c>
      <c r="B39" t="s">
        <v>1798</v>
      </c>
      <c r="C39" s="3">
        <v>0.97917865589641395</v>
      </c>
      <c r="D39" s="3">
        <v>1.22601373074229</v>
      </c>
      <c r="E39" s="3"/>
      <c r="F39" s="3"/>
      <c r="H39" t="s">
        <v>2401</v>
      </c>
      <c r="I39" s="3" t="s">
        <v>2402</v>
      </c>
      <c r="J39">
        <v>-1.1391604805622499</v>
      </c>
      <c r="K39">
        <v>-0.59738301538480199</v>
      </c>
    </row>
    <row r="40" spans="1:11" x14ac:dyDescent="0.35">
      <c r="A40" t="s">
        <v>1800</v>
      </c>
      <c r="C40" s="3">
        <v>0.95257262350167005</v>
      </c>
      <c r="D40" s="3">
        <v>0.35202874874386803</v>
      </c>
      <c r="E40" s="3"/>
      <c r="F40" s="3"/>
      <c r="H40" t="s">
        <v>2400</v>
      </c>
      <c r="J40">
        <v>-1.1323670277048099</v>
      </c>
      <c r="K40">
        <v>-0.81033641411008095</v>
      </c>
    </row>
    <row r="41" spans="1:11" x14ac:dyDescent="0.35">
      <c r="A41" t="s">
        <v>1802</v>
      </c>
      <c r="B41" t="s">
        <v>1803</v>
      </c>
      <c r="C41" s="3">
        <v>0.94761279861972703</v>
      </c>
      <c r="D41" s="3">
        <v>1.08856916722141</v>
      </c>
      <c r="E41" s="3"/>
      <c r="F41" s="3"/>
      <c r="H41" t="s">
        <v>2398</v>
      </c>
      <c r="I41" s="3" t="s">
        <v>2399</v>
      </c>
      <c r="J41">
        <v>-1.1309528218337701</v>
      </c>
      <c r="K41">
        <v>-0.84074956044576898</v>
      </c>
    </row>
    <row r="42" spans="1:11" x14ac:dyDescent="0.35">
      <c r="A42" t="s">
        <v>1806</v>
      </c>
      <c r="C42" s="3">
        <v>0.90712199439301999</v>
      </c>
      <c r="D42" s="3">
        <v>0.69563721149808699</v>
      </c>
      <c r="E42" s="3"/>
      <c r="F42" s="3"/>
      <c r="H42" t="s">
        <v>2396</v>
      </c>
      <c r="I42" s="3" t="s">
        <v>2397</v>
      </c>
      <c r="J42">
        <v>-1.1293454546312101</v>
      </c>
      <c r="K42">
        <v>-1.09871291094892</v>
      </c>
    </row>
    <row r="43" spans="1:11" x14ac:dyDescent="0.35">
      <c r="A43" t="s">
        <v>1808</v>
      </c>
      <c r="B43" t="s">
        <v>1809</v>
      </c>
      <c r="C43" s="3">
        <v>0.90292766125667701</v>
      </c>
      <c r="D43" s="3">
        <v>1.0843512646198299</v>
      </c>
      <c r="E43" s="3"/>
      <c r="F43" s="3"/>
      <c r="H43" t="s">
        <v>2394</v>
      </c>
      <c r="I43" s="3" t="s">
        <v>2395</v>
      </c>
      <c r="J43">
        <v>-1.1288208457939199</v>
      </c>
      <c r="K43">
        <v>-1.50406603611532</v>
      </c>
    </row>
    <row r="44" spans="1:11" x14ac:dyDescent="0.35">
      <c r="A44" t="s">
        <v>1812</v>
      </c>
      <c r="B44" t="s">
        <v>1813</v>
      </c>
      <c r="C44" s="3">
        <v>0.884625264100946</v>
      </c>
      <c r="D44" s="3">
        <v>0.89546230812148297</v>
      </c>
      <c r="E44" s="3"/>
      <c r="F44" s="3"/>
      <c r="H44" t="s">
        <v>2392</v>
      </c>
      <c r="I44" s="3" t="s">
        <v>2393</v>
      </c>
      <c r="J44">
        <v>-1.1277004022211099</v>
      </c>
      <c r="K44">
        <v>-1.5331434297936</v>
      </c>
    </row>
    <row r="45" spans="1:11" x14ac:dyDescent="0.35">
      <c r="A45" t="s">
        <v>1816</v>
      </c>
      <c r="C45" s="3">
        <v>0.87955382332620702</v>
      </c>
      <c r="D45" s="3">
        <v>0.56749775258611801</v>
      </c>
      <c r="E45" s="3"/>
      <c r="F45" s="3"/>
      <c r="H45" t="s">
        <v>2390</v>
      </c>
      <c r="I45" s="3" t="s">
        <v>2391</v>
      </c>
      <c r="J45">
        <v>-1.1158729924998301</v>
      </c>
      <c r="K45">
        <v>-0.64098846956134303</v>
      </c>
    </row>
    <row r="46" spans="1:11" x14ac:dyDescent="0.35">
      <c r="A46" t="s">
        <v>1819</v>
      </c>
      <c r="B46" t="s">
        <v>1820</v>
      </c>
      <c r="C46" s="3">
        <v>0.87870079956402403</v>
      </c>
      <c r="D46" s="3">
        <v>0.48277637370399201</v>
      </c>
      <c r="E46" s="3"/>
      <c r="F46" s="3"/>
      <c r="H46" t="s">
        <v>2388</v>
      </c>
      <c r="I46" s="3" t="s">
        <v>2389</v>
      </c>
      <c r="J46">
        <v>-1.1065227210555</v>
      </c>
      <c r="K46">
        <v>-1.05589881139755</v>
      </c>
    </row>
    <row r="47" spans="1:11" x14ac:dyDescent="0.35">
      <c r="A47" t="s">
        <v>1822</v>
      </c>
      <c r="C47" s="3">
        <v>0.87659988144742795</v>
      </c>
      <c r="D47" s="3">
        <v>1.63929684300318</v>
      </c>
      <c r="E47" s="3"/>
      <c r="F47" s="3"/>
      <c r="H47" t="s">
        <v>2387</v>
      </c>
      <c r="J47">
        <v>-1.1018048769967399</v>
      </c>
      <c r="K47">
        <v>-0.56793576134893597</v>
      </c>
    </row>
    <row r="48" spans="1:11" x14ac:dyDescent="0.35">
      <c r="A48" t="s">
        <v>1824</v>
      </c>
      <c r="C48" s="3">
        <v>0.86342929081840203</v>
      </c>
      <c r="D48" s="3">
        <v>0.75198383678098601</v>
      </c>
      <c r="E48" s="3"/>
      <c r="F48" s="3"/>
      <c r="H48" t="s">
        <v>2385</v>
      </c>
      <c r="I48" s="3" t="s">
        <v>2386</v>
      </c>
      <c r="J48">
        <v>-1.0958732300427201</v>
      </c>
      <c r="K48">
        <v>-0.84066215637733299</v>
      </c>
    </row>
    <row r="49" spans="1:11" x14ac:dyDescent="0.35">
      <c r="A49" t="s">
        <v>1826</v>
      </c>
      <c r="B49" t="s">
        <v>1827</v>
      </c>
      <c r="C49" s="3">
        <v>0.84184867556758303</v>
      </c>
      <c r="D49" s="3">
        <v>0.90291033944155397</v>
      </c>
      <c r="E49" s="3"/>
      <c r="F49" s="3"/>
      <c r="H49" t="s">
        <v>2383</v>
      </c>
      <c r="I49" s="3" t="s">
        <v>2384</v>
      </c>
      <c r="J49">
        <v>-1.09310431288862</v>
      </c>
      <c r="K49">
        <v>-0.85887085244733796</v>
      </c>
    </row>
    <row r="50" spans="1:11" x14ac:dyDescent="0.35">
      <c r="A50" t="s">
        <v>1830</v>
      </c>
      <c r="B50" t="s">
        <v>1831</v>
      </c>
      <c r="C50" s="3">
        <v>0.84130451721965505</v>
      </c>
      <c r="D50" s="3">
        <v>0.82033047005990201</v>
      </c>
      <c r="E50" s="3"/>
      <c r="F50" s="3"/>
      <c r="H50" t="s">
        <v>2381</v>
      </c>
      <c r="I50" s="3" t="s">
        <v>2382</v>
      </c>
      <c r="J50">
        <v>-1.0904346887018701</v>
      </c>
      <c r="K50">
        <v>-1.86729151972188</v>
      </c>
    </row>
    <row r="51" spans="1:11" x14ac:dyDescent="0.35">
      <c r="A51" t="s">
        <v>1834</v>
      </c>
      <c r="B51" t="s">
        <v>1835</v>
      </c>
      <c r="C51" s="3">
        <v>0.84106954086604102</v>
      </c>
      <c r="D51" s="3">
        <v>0.57236363690217096</v>
      </c>
      <c r="E51" s="3"/>
      <c r="F51" s="3"/>
      <c r="H51" t="s">
        <v>2380</v>
      </c>
      <c r="J51">
        <v>-1.0867283532268801</v>
      </c>
      <c r="K51">
        <v>-1.01973759958029</v>
      </c>
    </row>
    <row r="52" spans="1:11" x14ac:dyDescent="0.35">
      <c r="A52" t="s">
        <v>1838</v>
      </c>
      <c r="B52" t="s">
        <v>1839</v>
      </c>
      <c r="C52" s="3">
        <v>0.83917643205591097</v>
      </c>
      <c r="D52" s="3">
        <v>0.48327553160963699</v>
      </c>
      <c r="E52" s="3"/>
      <c r="F52" s="3"/>
      <c r="H52" t="s">
        <v>2378</v>
      </c>
      <c r="I52" s="3" t="s">
        <v>2379</v>
      </c>
      <c r="J52">
        <v>-1.0544940699077801</v>
      </c>
      <c r="K52">
        <v>-1.0138780176465001</v>
      </c>
    </row>
    <row r="53" spans="1:11" x14ac:dyDescent="0.35">
      <c r="A53" t="s">
        <v>1842</v>
      </c>
      <c r="C53" s="3">
        <v>0.83572808334112902</v>
      </c>
      <c r="D53" s="3">
        <v>1.3154693094366401</v>
      </c>
      <c r="E53" s="3"/>
      <c r="F53" s="3"/>
      <c r="H53" t="s">
        <v>2376</v>
      </c>
      <c r="I53" s="3" t="s">
        <v>2377</v>
      </c>
      <c r="J53">
        <v>-1.0459948948287601</v>
      </c>
      <c r="K53">
        <v>-0.73940862180431499</v>
      </c>
    </row>
    <row r="54" spans="1:11" x14ac:dyDescent="0.35">
      <c r="A54" t="s">
        <v>1845</v>
      </c>
      <c r="B54" t="s">
        <v>1846</v>
      </c>
      <c r="C54" s="3">
        <v>0.82925793913894097</v>
      </c>
      <c r="D54" s="3">
        <v>0.51178054373627402</v>
      </c>
      <c r="E54" s="3"/>
      <c r="F54" s="3"/>
      <c r="H54" t="s">
        <v>2374</v>
      </c>
      <c r="I54" s="3" t="s">
        <v>2375</v>
      </c>
      <c r="J54">
        <v>-1.0249488496706201</v>
      </c>
      <c r="K54">
        <v>-0.54551137072135003</v>
      </c>
    </row>
    <row r="55" spans="1:11" x14ac:dyDescent="0.35">
      <c r="A55" t="s">
        <v>1848</v>
      </c>
      <c r="B55" t="s">
        <v>1849</v>
      </c>
      <c r="C55" s="3">
        <v>0.78991732425350702</v>
      </c>
      <c r="D55" s="3">
        <v>0.56323921146905198</v>
      </c>
      <c r="E55" s="3"/>
      <c r="F55" s="3"/>
      <c r="H55" t="s">
        <v>2372</v>
      </c>
      <c r="I55" s="3" t="s">
        <v>2373</v>
      </c>
      <c r="J55">
        <v>-1.02351370625431</v>
      </c>
      <c r="K55">
        <v>-2.1664149557302101</v>
      </c>
    </row>
    <row r="56" spans="1:11" x14ac:dyDescent="0.35">
      <c r="A56" t="s">
        <v>1852</v>
      </c>
      <c r="B56" t="s">
        <v>1853</v>
      </c>
      <c r="C56" s="3">
        <v>0.77495255533142804</v>
      </c>
      <c r="D56" s="3">
        <v>0.34565753560932699</v>
      </c>
      <c r="E56" s="3"/>
      <c r="F56" s="3"/>
      <c r="H56" t="s">
        <v>2370</v>
      </c>
      <c r="I56" s="3" t="s">
        <v>2371</v>
      </c>
      <c r="J56">
        <v>-1.0192468481975001</v>
      </c>
      <c r="K56">
        <v>-0.67609332294806901</v>
      </c>
    </row>
    <row r="57" spans="1:11" x14ac:dyDescent="0.35">
      <c r="A57" t="s">
        <v>1855</v>
      </c>
      <c r="B57" t="s">
        <v>1856</v>
      </c>
      <c r="C57" s="3">
        <v>0.766312525252689</v>
      </c>
      <c r="D57" s="3">
        <v>0.71451350091506605</v>
      </c>
      <c r="E57" s="3"/>
      <c r="F57" s="3"/>
      <c r="H57" t="s">
        <v>2368</v>
      </c>
      <c r="I57" s="3" t="s">
        <v>2369</v>
      </c>
      <c r="J57">
        <v>-1.0015393565466399</v>
      </c>
      <c r="K57">
        <v>-0.72856504084347096</v>
      </c>
    </row>
    <row r="58" spans="1:11" x14ac:dyDescent="0.35">
      <c r="A58" t="s">
        <v>1858</v>
      </c>
      <c r="B58" t="s">
        <v>1859</v>
      </c>
      <c r="C58" s="3">
        <v>0.74481136357651601</v>
      </c>
      <c r="D58" s="3">
        <v>0.53687709151924701</v>
      </c>
      <c r="E58" s="3"/>
      <c r="F58" s="3"/>
      <c r="H58" t="s">
        <v>2367</v>
      </c>
      <c r="J58">
        <v>-1.00124705573132</v>
      </c>
      <c r="K58">
        <v>-0.87045593959440404</v>
      </c>
    </row>
    <row r="59" spans="1:11" x14ac:dyDescent="0.35">
      <c r="A59" t="s">
        <v>1861</v>
      </c>
      <c r="C59" s="3">
        <v>0.71410061032077299</v>
      </c>
      <c r="D59" s="3">
        <v>0.47371250598036402</v>
      </c>
      <c r="E59" s="3"/>
      <c r="F59" s="3"/>
      <c r="H59" t="s">
        <v>2365</v>
      </c>
      <c r="I59" s="3" t="s">
        <v>2366</v>
      </c>
      <c r="J59">
        <v>-0.99611908549833506</v>
      </c>
      <c r="K59">
        <v>-1.3131026193425399</v>
      </c>
    </row>
    <row r="60" spans="1:11" x14ac:dyDescent="0.35">
      <c r="A60" t="s">
        <v>1864</v>
      </c>
      <c r="B60" t="s">
        <v>1865</v>
      </c>
      <c r="C60" s="3">
        <v>0.69887247432933397</v>
      </c>
      <c r="D60" s="3">
        <v>0.735015021405791</v>
      </c>
      <c r="E60" s="3"/>
      <c r="F60" s="3"/>
      <c r="H60" t="s">
        <v>2363</v>
      </c>
      <c r="I60" s="3" t="s">
        <v>2364</v>
      </c>
      <c r="J60">
        <v>-0.99600010346260803</v>
      </c>
      <c r="K60">
        <v>-0.70419206934115997</v>
      </c>
    </row>
    <row r="61" spans="1:11" x14ac:dyDescent="0.35">
      <c r="A61" t="s">
        <v>1868</v>
      </c>
      <c r="B61" t="s">
        <v>1869</v>
      </c>
      <c r="C61" s="3">
        <v>0.66552331661629904</v>
      </c>
      <c r="D61" s="3">
        <v>0.61636089679892703</v>
      </c>
      <c r="E61" s="3"/>
      <c r="F61" s="3"/>
      <c r="H61" t="s">
        <v>2362</v>
      </c>
      <c r="J61">
        <v>-0.99215572846586197</v>
      </c>
      <c r="K61">
        <v>-0.64582012906555397</v>
      </c>
    </row>
    <row r="62" spans="1:11" x14ac:dyDescent="0.35">
      <c r="A62" t="s">
        <v>1872</v>
      </c>
      <c r="B62" t="s">
        <v>1873</v>
      </c>
      <c r="C62" s="3">
        <v>0.65942719015834395</v>
      </c>
      <c r="D62" s="3">
        <v>0.59064676442782404</v>
      </c>
      <c r="E62" s="3"/>
      <c r="F62" s="3"/>
      <c r="H62" t="s">
        <v>2360</v>
      </c>
      <c r="I62" s="3" t="s">
        <v>2361</v>
      </c>
      <c r="J62">
        <v>-0.98738988284296203</v>
      </c>
      <c r="K62">
        <v>-0.97663284784192606</v>
      </c>
    </row>
    <row r="63" spans="1:11" x14ac:dyDescent="0.35">
      <c r="A63" t="s">
        <v>1875</v>
      </c>
      <c r="C63" s="3">
        <v>0.65798980573257204</v>
      </c>
      <c r="D63" s="3">
        <v>0.68784995121412995</v>
      </c>
      <c r="E63" s="3"/>
      <c r="F63" s="3"/>
      <c r="H63" t="s">
        <v>2358</v>
      </c>
      <c r="I63" s="3" t="s">
        <v>2359</v>
      </c>
      <c r="J63">
        <v>-0.98593911638159004</v>
      </c>
      <c r="K63">
        <v>-0.73830964729239201</v>
      </c>
    </row>
    <row r="64" spans="1:11" x14ac:dyDescent="0.35">
      <c r="A64" t="s">
        <v>1878</v>
      </c>
      <c r="B64" t="s">
        <v>1879</v>
      </c>
      <c r="C64" s="3">
        <v>0.65787590007313601</v>
      </c>
      <c r="D64" s="3">
        <v>0.55661750848791802</v>
      </c>
      <c r="E64" s="3"/>
      <c r="F64" s="3"/>
      <c r="H64" t="s">
        <v>2357</v>
      </c>
      <c r="J64">
        <v>-0.98566466712984901</v>
      </c>
      <c r="K64">
        <v>-1.58032892915227</v>
      </c>
    </row>
    <row r="65" spans="1:11" x14ac:dyDescent="0.35">
      <c r="A65" t="s">
        <v>1881</v>
      </c>
      <c r="C65" s="3">
        <v>0.64096035932741702</v>
      </c>
      <c r="D65" s="3">
        <v>0.53468691427881598</v>
      </c>
      <c r="E65" s="3"/>
      <c r="F65" s="3"/>
      <c r="H65" t="s">
        <v>2356</v>
      </c>
      <c r="J65">
        <v>-0.97991865256270905</v>
      </c>
      <c r="K65">
        <v>-0.63512604048729804</v>
      </c>
    </row>
    <row r="66" spans="1:11" x14ac:dyDescent="0.35">
      <c r="A66" t="s">
        <v>1883</v>
      </c>
      <c r="C66" s="3">
        <v>0.64052992554458898</v>
      </c>
      <c r="D66" s="3">
        <v>0.45010826213333199</v>
      </c>
      <c r="E66" s="3"/>
      <c r="F66" s="3"/>
      <c r="H66" t="s">
        <v>2354</v>
      </c>
      <c r="I66" s="3" t="s">
        <v>2355</v>
      </c>
      <c r="J66">
        <v>-0.97957397546449798</v>
      </c>
      <c r="K66">
        <v>-0.73622873209553497</v>
      </c>
    </row>
    <row r="67" spans="1:11" x14ac:dyDescent="0.35">
      <c r="A67" t="s">
        <v>1886</v>
      </c>
      <c r="B67" t="s">
        <v>1887</v>
      </c>
      <c r="C67" s="3">
        <v>0.63210200065261501</v>
      </c>
      <c r="D67" s="3">
        <v>0.48915910791356598</v>
      </c>
      <c r="E67" s="3"/>
      <c r="F67" s="3"/>
      <c r="H67" t="s">
        <v>2352</v>
      </c>
      <c r="I67" s="3" t="s">
        <v>2353</v>
      </c>
      <c r="J67">
        <v>-0.97648701978619501</v>
      </c>
      <c r="K67">
        <v>-0.73315761753750597</v>
      </c>
    </row>
    <row r="68" spans="1:11" x14ac:dyDescent="0.35">
      <c r="A68" t="s">
        <v>1890</v>
      </c>
      <c r="C68" s="3">
        <v>0.62588498800569703</v>
      </c>
      <c r="D68" s="3">
        <v>0.48409006661763099</v>
      </c>
      <c r="E68" s="3"/>
      <c r="F68" s="3"/>
      <c r="H68" t="s">
        <v>2351</v>
      </c>
      <c r="J68">
        <v>-0.97367218841654102</v>
      </c>
      <c r="K68">
        <v>-0.60347557015057596</v>
      </c>
    </row>
    <row r="69" spans="1:11" x14ac:dyDescent="0.35">
      <c r="A69" t="s">
        <v>1892</v>
      </c>
      <c r="B69" t="s">
        <v>1893</v>
      </c>
      <c r="C69" s="3">
        <v>0.59797366029613297</v>
      </c>
      <c r="D69" s="3">
        <v>0.44112565115598901</v>
      </c>
      <c r="E69" s="3"/>
      <c r="F69" s="3"/>
      <c r="H69" t="s">
        <v>2350</v>
      </c>
      <c r="J69">
        <v>-0.96111353576220304</v>
      </c>
      <c r="K69">
        <v>-0.64501420905300699</v>
      </c>
    </row>
    <row r="70" spans="1:11" x14ac:dyDescent="0.35">
      <c r="A70" t="s">
        <v>1896</v>
      </c>
      <c r="C70" s="3">
        <v>0.58446531293474502</v>
      </c>
      <c r="D70" s="3">
        <v>0.37571835592511599</v>
      </c>
      <c r="E70" s="3"/>
      <c r="F70" s="3"/>
      <c r="H70" t="s">
        <v>2348</v>
      </c>
      <c r="I70" s="3" t="s">
        <v>2349</v>
      </c>
      <c r="J70">
        <v>-0.95239220664553104</v>
      </c>
      <c r="K70">
        <v>-0.54929854951817203</v>
      </c>
    </row>
    <row r="71" spans="1:11" x14ac:dyDescent="0.35">
      <c r="A71" t="s">
        <v>1898</v>
      </c>
      <c r="B71" t="s">
        <v>1899</v>
      </c>
      <c r="C71" s="3">
        <v>0.58293612351783397</v>
      </c>
      <c r="D71" s="3">
        <v>0.46014509433510897</v>
      </c>
      <c r="E71" s="3"/>
      <c r="F71" s="3"/>
      <c r="H71" t="s">
        <v>2346</v>
      </c>
      <c r="I71" s="3" t="s">
        <v>2347</v>
      </c>
      <c r="J71">
        <v>-0.951160392856787</v>
      </c>
      <c r="K71">
        <v>-1.07596044829083</v>
      </c>
    </row>
    <row r="72" spans="1:11" x14ac:dyDescent="0.35">
      <c r="A72" t="s">
        <v>1902</v>
      </c>
      <c r="C72" s="3">
        <v>0.57171722025326899</v>
      </c>
      <c r="D72" s="3">
        <v>0.432598045058946</v>
      </c>
      <c r="E72" s="3"/>
      <c r="F72" s="3"/>
      <c r="H72" t="s">
        <v>2344</v>
      </c>
      <c r="I72" s="3" t="s">
        <v>2345</v>
      </c>
      <c r="J72">
        <v>-0.94787285532107901</v>
      </c>
      <c r="K72">
        <v>-0.61951763282717298</v>
      </c>
    </row>
    <row r="73" spans="1:11" x14ac:dyDescent="0.35">
      <c r="A73" t="s">
        <v>1905</v>
      </c>
      <c r="B73" t="s">
        <v>1906</v>
      </c>
      <c r="C73" s="3">
        <v>0.56931276843424194</v>
      </c>
      <c r="D73" s="3">
        <v>0.52231235886106697</v>
      </c>
      <c r="E73" s="3"/>
      <c r="F73" s="3"/>
      <c r="H73" t="s">
        <v>2342</v>
      </c>
      <c r="I73" s="3" t="s">
        <v>2343</v>
      </c>
      <c r="J73">
        <v>-0.94706521153099199</v>
      </c>
      <c r="K73">
        <v>-0.77848495914369498</v>
      </c>
    </row>
    <row r="74" spans="1:11" x14ac:dyDescent="0.35">
      <c r="A74" t="s">
        <v>1909</v>
      </c>
      <c r="C74" s="3">
        <v>0.55358780616672498</v>
      </c>
      <c r="D74" s="3">
        <v>0.69824304596173103</v>
      </c>
      <c r="E74" s="3"/>
      <c r="F74" s="3"/>
      <c r="H74" t="s">
        <v>2340</v>
      </c>
      <c r="I74" s="3" t="s">
        <v>2341</v>
      </c>
      <c r="J74">
        <v>-0.94413306381520801</v>
      </c>
      <c r="K74">
        <v>-0.83359489284097099</v>
      </c>
    </row>
    <row r="75" spans="1:11" x14ac:dyDescent="0.35">
      <c r="A75" t="s">
        <v>1912</v>
      </c>
      <c r="B75" t="s">
        <v>1913</v>
      </c>
      <c r="C75" s="3">
        <v>0.54970181150389796</v>
      </c>
      <c r="D75" s="3">
        <v>0.29341544386306401</v>
      </c>
      <c r="E75" s="3"/>
      <c r="F75" s="3"/>
      <c r="H75" t="s">
        <v>2338</v>
      </c>
      <c r="I75" s="3" t="s">
        <v>2339</v>
      </c>
      <c r="J75">
        <v>-0.937445803291586</v>
      </c>
      <c r="K75">
        <v>-0.49917220245571098</v>
      </c>
    </row>
    <row r="76" spans="1:11" x14ac:dyDescent="0.35">
      <c r="A76" t="s">
        <v>1916</v>
      </c>
      <c r="B76" t="s">
        <v>1917</v>
      </c>
      <c r="C76" s="3">
        <v>0.53455952605444401</v>
      </c>
      <c r="D76" s="3">
        <v>0.34004473180911199</v>
      </c>
      <c r="E76" s="3"/>
      <c r="F76" s="3"/>
      <c r="H76" t="s">
        <v>2336</v>
      </c>
      <c r="I76" s="3" t="s">
        <v>2337</v>
      </c>
      <c r="J76">
        <v>-0.93173911118651997</v>
      </c>
      <c r="K76">
        <v>-0.413521227779722</v>
      </c>
    </row>
    <row r="77" spans="1:11" x14ac:dyDescent="0.35">
      <c r="A77" t="s">
        <v>1920</v>
      </c>
      <c r="B77" t="s">
        <v>1921</v>
      </c>
      <c r="C77" s="3">
        <v>0.53116609343828303</v>
      </c>
      <c r="D77" s="3">
        <v>0.49682726996494803</v>
      </c>
      <c r="E77" s="3"/>
      <c r="F77" s="3"/>
      <c r="H77" t="s">
        <v>2334</v>
      </c>
      <c r="I77" s="3" t="s">
        <v>2335</v>
      </c>
      <c r="J77">
        <v>-0.92577712898074604</v>
      </c>
      <c r="K77">
        <v>-0.70641466462922797</v>
      </c>
    </row>
    <row r="78" spans="1:11" x14ac:dyDescent="0.35">
      <c r="A78" t="s">
        <v>1923</v>
      </c>
      <c r="B78" t="s">
        <v>1924</v>
      </c>
      <c r="C78" s="3">
        <v>0.52525824715782599</v>
      </c>
      <c r="D78" s="3">
        <v>0.54184866208282101</v>
      </c>
      <c r="E78" s="3"/>
      <c r="F78" s="3"/>
      <c r="H78" t="s">
        <v>2332</v>
      </c>
      <c r="I78" s="3" t="s">
        <v>2333</v>
      </c>
      <c r="J78">
        <v>-0.92513168581052396</v>
      </c>
      <c r="K78">
        <v>-0.64144644769827097</v>
      </c>
    </row>
    <row r="79" spans="1:11" x14ac:dyDescent="0.35">
      <c r="A79" t="s">
        <v>1927</v>
      </c>
      <c r="B79" t="s">
        <v>1928</v>
      </c>
      <c r="C79" s="3">
        <v>0.52342594119734198</v>
      </c>
      <c r="D79" s="3">
        <v>0.76007021606966096</v>
      </c>
      <c r="E79" s="3"/>
      <c r="F79" s="3"/>
      <c r="H79" t="s">
        <v>2330</v>
      </c>
      <c r="I79" s="3" t="s">
        <v>2331</v>
      </c>
      <c r="J79">
        <v>-0.91613875235646203</v>
      </c>
      <c r="K79">
        <v>-0.60918130205274601</v>
      </c>
    </row>
    <row r="80" spans="1:11" x14ac:dyDescent="0.35">
      <c r="A80" t="s">
        <v>1931</v>
      </c>
      <c r="C80" s="3">
        <v>0.52337400858446603</v>
      </c>
      <c r="D80" s="3">
        <v>0.42763768234517902</v>
      </c>
      <c r="E80" s="3"/>
      <c r="F80" s="3"/>
      <c r="H80" t="s">
        <v>2329</v>
      </c>
      <c r="J80">
        <v>-0.915291810230352</v>
      </c>
      <c r="K80">
        <v>-1.0987843178897401</v>
      </c>
    </row>
    <row r="81" spans="1:11" x14ac:dyDescent="0.35">
      <c r="A81" t="s">
        <v>1934</v>
      </c>
      <c r="B81" t="s">
        <v>1935</v>
      </c>
      <c r="C81" s="3">
        <v>0.51820105182668397</v>
      </c>
      <c r="D81" s="3">
        <v>0.43359040046691899</v>
      </c>
      <c r="E81" s="3"/>
      <c r="F81" s="3"/>
      <c r="H81" t="s">
        <v>2328</v>
      </c>
      <c r="J81">
        <v>-0.9089476406168</v>
      </c>
      <c r="K81">
        <v>-0.96605868203123002</v>
      </c>
    </row>
    <row r="82" spans="1:11" x14ac:dyDescent="0.35">
      <c r="A82" t="s">
        <v>1937</v>
      </c>
      <c r="B82" t="s">
        <v>1938</v>
      </c>
      <c r="C82" s="3">
        <v>0.51687886716713105</v>
      </c>
      <c r="D82" s="3">
        <v>0.38903535926641097</v>
      </c>
      <c r="E82" s="3"/>
      <c r="F82" s="3"/>
      <c r="H82" t="s">
        <v>2327</v>
      </c>
      <c r="J82">
        <v>-0.89343343124225905</v>
      </c>
      <c r="K82">
        <v>-0.67705056722008805</v>
      </c>
    </row>
    <row r="83" spans="1:11" x14ac:dyDescent="0.35">
      <c r="A83" t="s">
        <v>1941</v>
      </c>
      <c r="C83" s="3">
        <v>0.51478696033782401</v>
      </c>
      <c r="D83" s="3">
        <v>0.60704512553115897</v>
      </c>
      <c r="E83" s="3"/>
      <c r="F83" s="3"/>
      <c r="H83" t="s">
        <v>2325</v>
      </c>
      <c r="I83" s="3" t="s">
        <v>2326</v>
      </c>
      <c r="J83">
        <v>-0.87645269992353403</v>
      </c>
      <c r="K83">
        <v>-0.45055466735198801</v>
      </c>
    </row>
    <row r="84" spans="1:11" x14ac:dyDescent="0.35">
      <c r="A84" t="s">
        <v>1943</v>
      </c>
      <c r="B84" t="s">
        <v>1944</v>
      </c>
      <c r="C84" s="3">
        <v>0.49199635522720297</v>
      </c>
      <c r="D84" s="3">
        <v>0.45588185773607598</v>
      </c>
      <c r="E84" s="3"/>
      <c r="F84" s="3"/>
      <c r="H84" t="s">
        <v>2324</v>
      </c>
      <c r="J84">
        <v>-0.87627020526412502</v>
      </c>
      <c r="K84">
        <v>-0.50694546694111697</v>
      </c>
    </row>
    <row r="85" spans="1:11" x14ac:dyDescent="0.35">
      <c r="A85" t="s">
        <v>1946</v>
      </c>
      <c r="B85" t="s">
        <v>1947</v>
      </c>
      <c r="C85" s="3">
        <v>0.487877178932415</v>
      </c>
      <c r="D85" s="3">
        <v>0.55115543771794695</v>
      </c>
      <c r="E85" s="3"/>
      <c r="F85" s="3"/>
      <c r="H85" t="s">
        <v>2323</v>
      </c>
      <c r="J85">
        <v>-0.87587661964930796</v>
      </c>
      <c r="K85">
        <v>-1.15911402443717</v>
      </c>
    </row>
    <row r="86" spans="1:11" x14ac:dyDescent="0.35">
      <c r="A86" t="s">
        <v>1950</v>
      </c>
      <c r="B86" t="s">
        <v>1951</v>
      </c>
      <c r="C86" s="3">
        <v>0.47793623287324399</v>
      </c>
      <c r="D86" s="3">
        <v>0.48343985095890302</v>
      </c>
      <c r="E86" s="3"/>
      <c r="F86" s="3"/>
      <c r="H86" t="s">
        <v>2322</v>
      </c>
      <c r="J86">
        <v>-0.87508416743028195</v>
      </c>
      <c r="K86">
        <v>-0.77728269601543298</v>
      </c>
    </row>
    <row r="87" spans="1:11" x14ac:dyDescent="0.35">
      <c r="A87" t="s">
        <v>1954</v>
      </c>
      <c r="B87" t="s">
        <v>1955</v>
      </c>
      <c r="C87" s="3">
        <v>0.47249394255534299</v>
      </c>
      <c r="D87" s="3">
        <v>0.64678010699640298</v>
      </c>
      <c r="E87" s="3"/>
      <c r="F87" s="3"/>
      <c r="H87" t="s">
        <v>2320</v>
      </c>
      <c r="I87" s="3" t="s">
        <v>2321</v>
      </c>
      <c r="J87">
        <v>-0.87468170229336195</v>
      </c>
      <c r="K87">
        <v>-0.73557810204052698</v>
      </c>
    </row>
    <row r="88" spans="1:11" x14ac:dyDescent="0.35">
      <c r="A88" t="s">
        <v>1958</v>
      </c>
      <c r="B88" t="s">
        <v>1959</v>
      </c>
      <c r="C88" s="3">
        <v>0.472438602653597</v>
      </c>
      <c r="D88" s="3">
        <v>0.46840456786999302</v>
      </c>
      <c r="E88" s="3"/>
      <c r="F88" s="3"/>
      <c r="H88" t="s">
        <v>2318</v>
      </c>
      <c r="I88" s="3" t="s">
        <v>2319</v>
      </c>
      <c r="J88">
        <v>-0.87393825549657</v>
      </c>
      <c r="K88">
        <v>-0.37098174611600099</v>
      </c>
    </row>
    <row r="89" spans="1:11" x14ac:dyDescent="0.35">
      <c r="A89" t="s">
        <v>1962</v>
      </c>
      <c r="B89" t="s">
        <v>1963</v>
      </c>
      <c r="C89" s="3">
        <v>0.45933120495054403</v>
      </c>
      <c r="D89" s="3">
        <v>0.45975219823368002</v>
      </c>
      <c r="E89" s="3"/>
      <c r="F89" s="3"/>
      <c r="H89" t="s">
        <v>2317</v>
      </c>
      <c r="J89">
        <v>-0.87190741596427002</v>
      </c>
      <c r="K89">
        <v>-1.37181305608245</v>
      </c>
    </row>
    <row r="90" spans="1:11" x14ac:dyDescent="0.35">
      <c r="A90" t="s">
        <v>1966</v>
      </c>
      <c r="C90" s="3">
        <v>0.45024216869371098</v>
      </c>
      <c r="D90" s="3">
        <v>0.44903830659341998</v>
      </c>
      <c r="E90" s="3"/>
      <c r="F90" s="3"/>
      <c r="H90" t="s">
        <v>2315</v>
      </c>
      <c r="I90" s="3" t="s">
        <v>2316</v>
      </c>
      <c r="J90">
        <v>-0.87009361041036704</v>
      </c>
      <c r="K90">
        <v>-0.44871422173916298</v>
      </c>
    </row>
    <row r="91" spans="1:11" x14ac:dyDescent="0.35">
      <c r="A91" t="s">
        <v>1969</v>
      </c>
      <c r="C91" s="3">
        <v>0.43881172333971602</v>
      </c>
      <c r="D91" s="3">
        <v>0.88287503756061703</v>
      </c>
      <c r="E91" s="3"/>
      <c r="F91" s="3"/>
      <c r="H91" t="s">
        <v>2313</v>
      </c>
      <c r="I91" s="3" t="s">
        <v>2314</v>
      </c>
      <c r="J91">
        <v>-0.85327302128743798</v>
      </c>
      <c r="K91">
        <v>-0.71412935727434501</v>
      </c>
    </row>
    <row r="92" spans="1:11" x14ac:dyDescent="0.35">
      <c r="A92" t="s">
        <v>1972</v>
      </c>
      <c r="C92" s="3">
        <v>0.43778385585903501</v>
      </c>
      <c r="D92" s="3">
        <v>0.44082878601090703</v>
      </c>
      <c r="E92" s="3"/>
      <c r="F92" s="3"/>
      <c r="H92" t="s">
        <v>2311</v>
      </c>
      <c r="I92" s="3" t="s">
        <v>2312</v>
      </c>
      <c r="J92">
        <v>-0.84212525445921305</v>
      </c>
      <c r="K92">
        <v>-0.89238769271148399</v>
      </c>
    </row>
    <row r="93" spans="1:11" x14ac:dyDescent="0.35">
      <c r="A93" t="s">
        <v>1975</v>
      </c>
      <c r="B93" t="s">
        <v>1976</v>
      </c>
      <c r="C93" s="3">
        <v>0.41776161216368302</v>
      </c>
      <c r="D93" s="3">
        <v>0.21735663968348601</v>
      </c>
      <c r="E93" s="3"/>
      <c r="F93" s="3"/>
      <c r="H93" t="s">
        <v>2310</v>
      </c>
      <c r="J93">
        <v>-0.83589052477296399</v>
      </c>
      <c r="K93">
        <v>-0.65852764576778</v>
      </c>
    </row>
    <row r="94" spans="1:11" x14ac:dyDescent="0.35">
      <c r="A94" t="s">
        <v>1978</v>
      </c>
      <c r="B94" t="s">
        <v>1979</v>
      </c>
      <c r="C94" s="3">
        <v>0.41611318061603098</v>
      </c>
      <c r="D94" s="3">
        <v>0.55694959653989495</v>
      </c>
      <c r="E94" s="3"/>
      <c r="F94" s="3"/>
      <c r="H94" t="s">
        <v>2308</v>
      </c>
      <c r="I94" s="3" t="s">
        <v>2309</v>
      </c>
      <c r="J94">
        <v>-0.83428433547505498</v>
      </c>
      <c r="K94">
        <v>-1.0130563781591</v>
      </c>
    </row>
    <row r="95" spans="1:11" x14ac:dyDescent="0.35">
      <c r="A95" t="s">
        <v>1982</v>
      </c>
      <c r="B95" t="s">
        <v>1983</v>
      </c>
      <c r="C95" s="3">
        <v>0.40483643281919701</v>
      </c>
      <c r="D95" s="3">
        <v>0.39371424633295399</v>
      </c>
      <c r="E95" s="3"/>
      <c r="F95" s="3"/>
      <c r="H95" t="s">
        <v>2306</v>
      </c>
      <c r="I95" s="3" t="s">
        <v>2307</v>
      </c>
      <c r="J95">
        <v>-0.82394294570480797</v>
      </c>
      <c r="K95">
        <v>-0.75212160069011103</v>
      </c>
    </row>
    <row r="96" spans="1:11" x14ac:dyDescent="0.35">
      <c r="A96" t="s">
        <v>1986</v>
      </c>
      <c r="C96" s="3">
        <v>0.40379807351568497</v>
      </c>
      <c r="D96" s="3">
        <v>0.61125502928564801</v>
      </c>
      <c r="E96" s="3"/>
      <c r="F96" s="3"/>
      <c r="H96" t="s">
        <v>2305</v>
      </c>
      <c r="J96">
        <v>-0.82352537573017603</v>
      </c>
      <c r="K96">
        <v>-0.42297541469547401</v>
      </c>
    </row>
    <row r="97" spans="1:11" x14ac:dyDescent="0.35">
      <c r="A97" t="s">
        <v>1989</v>
      </c>
      <c r="B97" t="s">
        <v>1990</v>
      </c>
      <c r="C97" s="3">
        <v>0.40080527709318697</v>
      </c>
      <c r="D97" s="3">
        <v>0.45672427719338199</v>
      </c>
      <c r="E97" s="3"/>
      <c r="F97" s="3"/>
      <c r="H97" t="s">
        <v>2304</v>
      </c>
      <c r="J97">
        <v>-0.81699560418441497</v>
      </c>
      <c r="K97">
        <v>-0.85906762543716797</v>
      </c>
    </row>
    <row r="98" spans="1:11" x14ac:dyDescent="0.35">
      <c r="A98" t="s">
        <v>1993</v>
      </c>
      <c r="B98" t="s">
        <v>1994</v>
      </c>
      <c r="C98" s="3">
        <v>0.39476796197908698</v>
      </c>
      <c r="D98" s="3">
        <v>0.34387153097837603</v>
      </c>
      <c r="E98" s="3"/>
      <c r="F98" s="3"/>
      <c r="H98" t="s">
        <v>2303</v>
      </c>
      <c r="J98">
        <v>-0.81689631018916797</v>
      </c>
      <c r="K98">
        <v>-0.95254536549213298</v>
      </c>
    </row>
    <row r="99" spans="1:11" x14ac:dyDescent="0.35">
      <c r="A99" t="s">
        <v>1997</v>
      </c>
      <c r="B99" t="s">
        <v>1998</v>
      </c>
      <c r="C99" s="3">
        <v>0.39110578555029502</v>
      </c>
      <c r="D99" s="3">
        <v>0.57328094492232295</v>
      </c>
      <c r="E99" s="3"/>
      <c r="F99" s="3"/>
      <c r="H99" t="s">
        <v>2302</v>
      </c>
      <c r="J99">
        <v>-0.81215938687647105</v>
      </c>
      <c r="K99">
        <v>-0.65306216856274202</v>
      </c>
    </row>
    <row r="100" spans="1:11" x14ac:dyDescent="0.35">
      <c r="A100" t="s">
        <v>2001</v>
      </c>
      <c r="B100" t="s">
        <v>2002</v>
      </c>
      <c r="C100" s="3">
        <v>0.38368734201632099</v>
      </c>
      <c r="D100" s="3">
        <v>0.31893790747978301</v>
      </c>
      <c r="E100" s="3"/>
      <c r="F100" s="3"/>
      <c r="H100" t="s">
        <v>2301</v>
      </c>
      <c r="J100">
        <v>-0.80512851313683098</v>
      </c>
      <c r="K100">
        <v>-0.62412970532504797</v>
      </c>
    </row>
    <row r="101" spans="1:11" x14ac:dyDescent="0.35">
      <c r="A101" t="s">
        <v>2004</v>
      </c>
      <c r="B101" t="s">
        <v>2005</v>
      </c>
      <c r="C101" s="3">
        <v>0.37947558137021398</v>
      </c>
      <c r="D101" s="3">
        <v>0.38791468838961601</v>
      </c>
      <c r="E101" s="3"/>
      <c r="F101" s="3"/>
      <c r="H101" t="s">
        <v>2299</v>
      </c>
      <c r="I101" s="3" t="s">
        <v>2300</v>
      </c>
      <c r="J101">
        <v>-0.80366881939308799</v>
      </c>
      <c r="K101">
        <v>-0.53318613359072697</v>
      </c>
    </row>
    <row r="102" spans="1:11" x14ac:dyDescent="0.35">
      <c r="A102" t="s">
        <v>2008</v>
      </c>
      <c r="B102" t="s">
        <v>2009</v>
      </c>
      <c r="C102" s="3">
        <v>0.35860337225004502</v>
      </c>
      <c r="D102" s="3">
        <v>0.37728333989169999</v>
      </c>
      <c r="E102" s="3"/>
      <c r="F102" s="3"/>
      <c r="H102" t="s">
        <v>2298</v>
      </c>
      <c r="J102">
        <v>-0.799983058588704</v>
      </c>
      <c r="K102">
        <v>-0.69775309972705002</v>
      </c>
    </row>
    <row r="103" spans="1:11" x14ac:dyDescent="0.35">
      <c r="A103" t="s">
        <v>2012</v>
      </c>
      <c r="B103" t="s">
        <v>2013</v>
      </c>
      <c r="C103" s="3">
        <v>0.347625596006786</v>
      </c>
      <c r="D103" s="3">
        <v>0.42601305503453801</v>
      </c>
      <c r="E103" s="3"/>
      <c r="F103" s="3"/>
      <c r="H103" t="s">
        <v>2296</v>
      </c>
      <c r="I103" s="3" t="s">
        <v>2297</v>
      </c>
      <c r="J103">
        <v>-0.79972208980457204</v>
      </c>
      <c r="K103">
        <v>-0.45691671371369902</v>
      </c>
    </row>
    <row r="104" spans="1:11" x14ac:dyDescent="0.35">
      <c r="A104" t="s">
        <v>2016</v>
      </c>
      <c r="B104" t="s">
        <v>2017</v>
      </c>
      <c r="C104" s="3">
        <v>0.34712658578255501</v>
      </c>
      <c r="D104" s="3">
        <v>0.36193574282367702</v>
      </c>
      <c r="E104" s="3"/>
      <c r="F104" s="3"/>
      <c r="H104" t="s">
        <v>2295</v>
      </c>
      <c r="J104">
        <v>-0.78835865260150995</v>
      </c>
      <c r="K104">
        <v>-1.5761772527337701</v>
      </c>
    </row>
    <row r="105" spans="1:11" x14ac:dyDescent="0.35">
      <c r="A105" t="s">
        <v>2020</v>
      </c>
      <c r="C105" s="3">
        <v>0.344631340705571</v>
      </c>
      <c r="D105" s="3">
        <v>0.341513588278476</v>
      </c>
      <c r="E105" s="3"/>
      <c r="F105" s="3"/>
      <c r="H105" t="s">
        <v>2293</v>
      </c>
      <c r="I105" s="3" t="s">
        <v>2294</v>
      </c>
      <c r="J105">
        <v>-0.78752421814322204</v>
      </c>
      <c r="K105">
        <v>-0.85478136248479697</v>
      </c>
    </row>
    <row r="106" spans="1:11" x14ac:dyDescent="0.35">
      <c r="A106" t="s">
        <v>2022</v>
      </c>
      <c r="C106" s="3">
        <v>0.34405732370681402</v>
      </c>
      <c r="D106" s="3">
        <v>0.38328001561775499</v>
      </c>
      <c r="E106" s="3"/>
      <c r="F106" s="3"/>
      <c r="H106" t="s">
        <v>2291</v>
      </c>
      <c r="I106" s="3" t="s">
        <v>2292</v>
      </c>
      <c r="J106">
        <v>-0.78611691170751197</v>
      </c>
      <c r="K106">
        <v>-0.54712822689482199</v>
      </c>
    </row>
    <row r="107" spans="1:11" x14ac:dyDescent="0.35">
      <c r="A107" t="s">
        <v>2024</v>
      </c>
      <c r="C107" s="3">
        <v>0.33526443685851498</v>
      </c>
      <c r="D107" s="3">
        <v>0.42561677515639001</v>
      </c>
      <c r="E107" s="3"/>
      <c r="F107" s="3"/>
      <c r="H107" t="s">
        <v>2289</v>
      </c>
      <c r="I107" s="3" t="s">
        <v>2290</v>
      </c>
      <c r="J107">
        <v>-0.78184593007508096</v>
      </c>
      <c r="K107">
        <v>-0.71466077018917096</v>
      </c>
    </row>
    <row r="108" spans="1:11" x14ac:dyDescent="0.35">
      <c r="A108" t="s">
        <v>2027</v>
      </c>
      <c r="B108" t="s">
        <v>2028</v>
      </c>
      <c r="C108" s="3">
        <v>0.33432145598545498</v>
      </c>
      <c r="D108" s="3">
        <v>0.36029977149693798</v>
      </c>
      <c r="E108" s="3"/>
      <c r="F108" s="3"/>
      <c r="H108" t="s">
        <v>2287</v>
      </c>
      <c r="I108" s="3" t="s">
        <v>2288</v>
      </c>
      <c r="J108">
        <v>-0.78111962375551103</v>
      </c>
      <c r="K108">
        <v>-0.82510178698363301</v>
      </c>
    </row>
    <row r="109" spans="1:11" x14ac:dyDescent="0.35">
      <c r="A109" t="s">
        <v>2030</v>
      </c>
      <c r="B109" t="s">
        <v>2031</v>
      </c>
      <c r="C109" s="3">
        <v>0.334205848586479</v>
      </c>
      <c r="D109" s="3">
        <v>0.38955798617876097</v>
      </c>
      <c r="E109" s="3"/>
      <c r="F109" s="3"/>
      <c r="H109" t="s">
        <v>2286</v>
      </c>
      <c r="I109" s="3" t="s">
        <v>1241</v>
      </c>
      <c r="J109">
        <v>-0.77864692731943397</v>
      </c>
      <c r="K109">
        <v>-0.74486722044715403</v>
      </c>
    </row>
    <row r="110" spans="1:11" x14ac:dyDescent="0.35">
      <c r="A110" t="s">
        <v>2034</v>
      </c>
      <c r="B110" t="s">
        <v>2035</v>
      </c>
      <c r="C110" s="3">
        <v>0.33033151910935799</v>
      </c>
      <c r="D110" s="3">
        <v>0.43959132452920702</v>
      </c>
      <c r="E110" s="3"/>
      <c r="F110" s="3"/>
      <c r="H110" t="s">
        <v>2284</v>
      </c>
      <c r="I110" s="3" t="s">
        <v>2285</v>
      </c>
      <c r="J110">
        <v>-0.77332645953427304</v>
      </c>
      <c r="K110">
        <v>-0.49544628429679199</v>
      </c>
    </row>
    <row r="111" spans="1:11" x14ac:dyDescent="0.35">
      <c r="A111" t="s">
        <v>2038</v>
      </c>
      <c r="C111" s="3">
        <v>0.31394113680064301</v>
      </c>
      <c r="D111" s="3">
        <v>0.25695590000256502</v>
      </c>
      <c r="E111" s="3"/>
      <c r="F111" s="3"/>
      <c r="H111" t="s">
        <v>2282</v>
      </c>
      <c r="I111" s="3" t="s">
        <v>2283</v>
      </c>
      <c r="J111">
        <v>-0.77264369671685196</v>
      </c>
      <c r="K111">
        <v>-0.45939627781700298</v>
      </c>
    </row>
    <row r="112" spans="1:11" x14ac:dyDescent="0.35">
      <c r="A112" t="s">
        <v>2041</v>
      </c>
      <c r="C112" s="3">
        <v>0.29297410635038401</v>
      </c>
      <c r="D112" s="3">
        <v>0.53959698432871095</v>
      </c>
      <c r="E112" s="3"/>
      <c r="F112" s="3"/>
      <c r="H112" t="s">
        <v>2280</v>
      </c>
      <c r="I112" s="3" t="s">
        <v>2281</v>
      </c>
      <c r="J112">
        <v>-0.77021729624692103</v>
      </c>
      <c r="K112">
        <v>-0.79645515450888804</v>
      </c>
    </row>
    <row r="113" spans="1:11" x14ac:dyDescent="0.35">
      <c r="A113" t="s">
        <v>2044</v>
      </c>
      <c r="B113" t="s">
        <v>2045</v>
      </c>
      <c r="C113" s="3">
        <v>0.29264388045897</v>
      </c>
      <c r="D113" s="3">
        <v>0.474247883109012</v>
      </c>
      <c r="E113" s="3"/>
      <c r="F113" s="3"/>
      <c r="H113" t="s">
        <v>2278</v>
      </c>
      <c r="I113" s="3" t="s">
        <v>2279</v>
      </c>
      <c r="J113">
        <v>-0.76999735017355697</v>
      </c>
      <c r="K113">
        <v>-1.24151897471858</v>
      </c>
    </row>
    <row r="114" spans="1:11" x14ac:dyDescent="0.35">
      <c r="A114" t="s">
        <v>2048</v>
      </c>
      <c r="B114" t="s">
        <v>2049</v>
      </c>
      <c r="C114" s="3">
        <v>0.25907917743411202</v>
      </c>
      <c r="D114" s="3">
        <v>0.25804403892259598</v>
      </c>
      <c r="E114" s="3"/>
      <c r="F114" s="3"/>
      <c r="H114" t="s">
        <v>2276</v>
      </c>
      <c r="I114" s="3" t="s">
        <v>2277</v>
      </c>
      <c r="J114">
        <v>-0.76935490530282202</v>
      </c>
      <c r="K114">
        <v>-0.82470911744872399</v>
      </c>
    </row>
    <row r="115" spans="1:11" x14ac:dyDescent="0.35">
      <c r="A115" t="s">
        <v>2051</v>
      </c>
      <c r="B115" t="s">
        <v>2052</v>
      </c>
      <c r="C115" s="3">
        <v>0.25856343139009103</v>
      </c>
      <c r="D115" s="3">
        <v>0.22151435568588401</v>
      </c>
      <c r="E115" s="3"/>
      <c r="F115" s="3"/>
      <c r="H115" t="s">
        <v>2274</v>
      </c>
      <c r="I115" s="3" t="s">
        <v>2275</v>
      </c>
      <c r="J115">
        <v>-0.76598091842535698</v>
      </c>
      <c r="K115">
        <v>-0.68871200015911505</v>
      </c>
    </row>
    <row r="116" spans="1:11" x14ac:dyDescent="0.35">
      <c r="A116" t="s">
        <v>2055</v>
      </c>
      <c r="B116" t="s">
        <v>2056</v>
      </c>
      <c r="C116" s="3">
        <v>0.25372707777944198</v>
      </c>
      <c r="D116" s="3">
        <v>0.28715297065555601</v>
      </c>
      <c r="E116" s="3"/>
      <c r="F116" s="3"/>
      <c r="H116" t="s">
        <v>2272</v>
      </c>
      <c r="I116" s="3" t="s">
        <v>2273</v>
      </c>
      <c r="J116">
        <v>-0.763077055008204</v>
      </c>
      <c r="K116">
        <v>-0.32761551068226202</v>
      </c>
    </row>
    <row r="117" spans="1:11" x14ac:dyDescent="0.35">
      <c r="A117" t="s">
        <v>2059</v>
      </c>
      <c r="B117" t="s">
        <v>2060</v>
      </c>
      <c r="C117" s="3">
        <v>0.16475658898898901</v>
      </c>
      <c r="D117" s="3">
        <v>0.23416267578851199</v>
      </c>
      <c r="E117" s="3"/>
      <c r="F117" s="3"/>
      <c r="H117" t="s">
        <v>2270</v>
      </c>
      <c r="I117" s="3" t="s">
        <v>2271</v>
      </c>
      <c r="J117">
        <v>-0.75992353359642995</v>
      </c>
      <c r="K117">
        <v>-0.82910639354703297</v>
      </c>
    </row>
    <row r="118" spans="1:11" x14ac:dyDescent="0.35">
      <c r="C118" s="3"/>
      <c r="D118" s="3"/>
      <c r="E118" s="3"/>
      <c r="F118" s="3"/>
      <c r="H118" t="s">
        <v>2269</v>
      </c>
      <c r="J118">
        <v>-0.75923532904795699</v>
      </c>
      <c r="K118">
        <v>-0.75073660463540504</v>
      </c>
    </row>
    <row r="119" spans="1:11" x14ac:dyDescent="0.35">
      <c r="C119" s="3"/>
      <c r="D119" s="3"/>
      <c r="E119" s="3"/>
      <c r="F119" s="3"/>
      <c r="H119" t="s">
        <v>2267</v>
      </c>
      <c r="I119" s="3" t="s">
        <v>2268</v>
      </c>
      <c r="J119">
        <v>-0.75817035922264397</v>
      </c>
      <c r="K119">
        <v>-0.62774673637929901</v>
      </c>
    </row>
    <row r="120" spans="1:11" x14ac:dyDescent="0.35">
      <c r="C120" s="3"/>
      <c r="D120" s="3"/>
      <c r="E120" s="3"/>
      <c r="F120" s="3"/>
      <c r="H120" t="s">
        <v>2265</v>
      </c>
      <c r="I120" s="3" t="s">
        <v>2266</v>
      </c>
      <c r="J120">
        <v>-0.75645372481976403</v>
      </c>
      <c r="K120">
        <v>-0.37498689596955098</v>
      </c>
    </row>
    <row r="121" spans="1:11" x14ac:dyDescent="0.35">
      <c r="C121" s="3"/>
      <c r="D121" s="3"/>
      <c r="E121" s="3"/>
      <c r="F121" s="3"/>
      <c r="H121" t="s">
        <v>2263</v>
      </c>
      <c r="I121" s="3" t="s">
        <v>2264</v>
      </c>
      <c r="J121">
        <v>-0.75630439343225997</v>
      </c>
      <c r="K121">
        <v>-0.61281222212783504</v>
      </c>
    </row>
    <row r="122" spans="1:11" x14ac:dyDescent="0.35">
      <c r="C122" s="3"/>
      <c r="D122" s="3"/>
      <c r="E122" s="3"/>
      <c r="F122" s="3"/>
      <c r="H122" t="s">
        <v>2261</v>
      </c>
      <c r="I122" s="3" t="s">
        <v>2262</v>
      </c>
      <c r="J122">
        <v>-0.756234334426924</v>
      </c>
      <c r="K122">
        <v>-0.42272389980471797</v>
      </c>
    </row>
    <row r="123" spans="1:11" x14ac:dyDescent="0.35">
      <c r="C123" s="3"/>
      <c r="D123" s="3"/>
      <c r="E123" s="3"/>
      <c r="F123" s="3"/>
      <c r="H123" t="s">
        <v>2260</v>
      </c>
      <c r="J123">
        <v>-0.75469747011807697</v>
      </c>
      <c r="K123">
        <v>-0.331571908662461</v>
      </c>
    </row>
    <row r="124" spans="1:11" x14ac:dyDescent="0.35">
      <c r="C124" s="3"/>
      <c r="D124" s="3"/>
      <c r="E124" s="3"/>
      <c r="F124" s="3"/>
      <c r="H124" t="s">
        <v>2259</v>
      </c>
      <c r="J124">
        <v>-0.75396995236438602</v>
      </c>
      <c r="K124">
        <v>-0.33022417426077499</v>
      </c>
    </row>
    <row r="125" spans="1:11" x14ac:dyDescent="0.35">
      <c r="C125" s="3"/>
      <c r="D125" s="3"/>
      <c r="E125" s="3"/>
      <c r="F125" s="3"/>
      <c r="H125" t="s">
        <v>2258</v>
      </c>
      <c r="J125">
        <v>-0.75177520466589498</v>
      </c>
      <c r="K125">
        <v>-0.80022674636465496</v>
      </c>
    </row>
    <row r="126" spans="1:11" x14ac:dyDescent="0.35">
      <c r="C126" s="3"/>
      <c r="D126" s="3"/>
      <c r="E126" s="3"/>
      <c r="F126" s="3"/>
      <c r="H126" t="s">
        <v>2256</v>
      </c>
      <c r="I126" s="3" t="s">
        <v>2257</v>
      </c>
      <c r="J126">
        <v>-0.74916813203336596</v>
      </c>
      <c r="K126">
        <v>-1.60095402926884</v>
      </c>
    </row>
    <row r="127" spans="1:11" x14ac:dyDescent="0.35">
      <c r="C127" s="3"/>
      <c r="D127" s="3"/>
      <c r="E127" s="3"/>
      <c r="F127" s="3"/>
      <c r="H127" t="s">
        <v>2254</v>
      </c>
      <c r="I127" s="3" t="s">
        <v>2255</v>
      </c>
      <c r="J127">
        <v>-0.74682990728214704</v>
      </c>
      <c r="K127">
        <v>-0.62025408465216803</v>
      </c>
    </row>
    <row r="128" spans="1:11" x14ac:dyDescent="0.35">
      <c r="C128" s="3"/>
      <c r="D128" s="3"/>
      <c r="E128" s="3"/>
      <c r="F128" s="3"/>
      <c r="H128" t="s">
        <v>2253</v>
      </c>
      <c r="J128">
        <v>-0.73551830442768895</v>
      </c>
      <c r="K128">
        <v>-0.44506259088106698</v>
      </c>
    </row>
    <row r="129" spans="3:11" x14ac:dyDescent="0.35">
      <c r="C129" s="3"/>
      <c r="D129" s="3"/>
      <c r="E129" s="3"/>
      <c r="F129" s="3"/>
      <c r="H129" t="s">
        <v>2251</v>
      </c>
      <c r="I129" s="3" t="s">
        <v>2252</v>
      </c>
      <c r="J129">
        <v>-0.73417927024047303</v>
      </c>
      <c r="K129">
        <v>-0.33916352189202298</v>
      </c>
    </row>
    <row r="130" spans="3:11" x14ac:dyDescent="0.35">
      <c r="C130" s="3"/>
      <c r="D130" s="3"/>
      <c r="E130" s="3"/>
      <c r="F130" s="3"/>
      <c r="H130" t="s">
        <v>2250</v>
      </c>
      <c r="J130">
        <v>-0.734155254455646</v>
      </c>
      <c r="K130">
        <v>-0.63551991352538595</v>
      </c>
    </row>
    <row r="131" spans="3:11" x14ac:dyDescent="0.35">
      <c r="C131" s="3"/>
      <c r="D131" s="3"/>
      <c r="E131" s="3"/>
      <c r="F131" s="3"/>
      <c r="H131" t="s">
        <v>2249</v>
      </c>
      <c r="J131">
        <v>-0.73137728464779705</v>
      </c>
      <c r="K131">
        <v>-0.43764429271812699</v>
      </c>
    </row>
    <row r="132" spans="3:11" x14ac:dyDescent="0.35">
      <c r="C132" s="3"/>
      <c r="D132" s="3"/>
      <c r="E132" s="3"/>
      <c r="F132" s="3"/>
      <c r="H132" t="s">
        <v>2248</v>
      </c>
      <c r="J132">
        <v>-0.72258935686425096</v>
      </c>
      <c r="K132">
        <v>-0.57517717043570404</v>
      </c>
    </row>
    <row r="133" spans="3:11" x14ac:dyDescent="0.35">
      <c r="C133" s="3"/>
      <c r="D133" s="3"/>
      <c r="E133" s="3"/>
      <c r="F133" s="3"/>
      <c r="H133" t="s">
        <v>2246</v>
      </c>
      <c r="I133" s="3" t="s">
        <v>2247</v>
      </c>
      <c r="J133">
        <v>-0.72242898638470499</v>
      </c>
      <c r="K133">
        <v>-0.55528306961784102</v>
      </c>
    </row>
    <row r="134" spans="3:11" x14ac:dyDescent="0.35">
      <c r="C134" s="3"/>
      <c r="D134" s="3"/>
      <c r="E134" s="3"/>
      <c r="F134" s="3"/>
      <c r="H134" t="s">
        <v>2244</v>
      </c>
      <c r="I134" s="3" t="s">
        <v>2245</v>
      </c>
      <c r="J134">
        <v>-0.72226913476042398</v>
      </c>
      <c r="K134">
        <v>-0.66730774951257998</v>
      </c>
    </row>
    <row r="135" spans="3:11" x14ac:dyDescent="0.35">
      <c r="C135" s="3"/>
      <c r="D135" s="3"/>
      <c r="E135" s="3"/>
      <c r="F135" s="3"/>
      <c r="H135" t="s">
        <v>2242</v>
      </c>
      <c r="I135" s="3" t="s">
        <v>2243</v>
      </c>
      <c r="J135">
        <v>-0.72011520646898797</v>
      </c>
      <c r="K135">
        <v>-0.93321273053446196</v>
      </c>
    </row>
    <row r="136" spans="3:11" x14ac:dyDescent="0.35">
      <c r="C136" s="3"/>
      <c r="D136" s="3"/>
      <c r="E136" s="3"/>
      <c r="F136" s="3"/>
      <c r="H136" t="s">
        <v>2240</v>
      </c>
      <c r="I136" s="3" t="s">
        <v>2241</v>
      </c>
      <c r="J136">
        <v>-0.71937391556900099</v>
      </c>
      <c r="K136">
        <v>-0.62757821621044596</v>
      </c>
    </row>
    <row r="137" spans="3:11" x14ac:dyDescent="0.35">
      <c r="C137" s="3"/>
      <c r="D137" s="3"/>
      <c r="E137" s="3"/>
      <c r="F137" s="3"/>
      <c r="H137" t="s">
        <v>2239</v>
      </c>
      <c r="J137">
        <v>-0.71710659896847995</v>
      </c>
      <c r="K137">
        <v>-0.99476959905970597</v>
      </c>
    </row>
    <row r="138" spans="3:11" x14ac:dyDescent="0.35">
      <c r="C138" s="3"/>
      <c r="D138" s="3"/>
      <c r="E138" s="3"/>
      <c r="F138" s="3"/>
      <c r="H138" t="s">
        <v>2237</v>
      </c>
      <c r="I138" s="3" t="s">
        <v>2238</v>
      </c>
      <c r="J138">
        <v>-0.71671278996638199</v>
      </c>
      <c r="K138">
        <v>-1.10494316507461</v>
      </c>
    </row>
    <row r="139" spans="3:11" x14ac:dyDescent="0.35">
      <c r="C139" s="3"/>
      <c r="D139" s="3"/>
      <c r="E139" s="3"/>
      <c r="F139" s="3"/>
      <c r="H139" t="s">
        <v>2236</v>
      </c>
      <c r="J139">
        <v>-0.71403191419405099</v>
      </c>
      <c r="K139">
        <v>-0.46250351622881902</v>
      </c>
    </row>
    <row r="140" spans="3:11" x14ac:dyDescent="0.35">
      <c r="C140" s="3"/>
      <c r="D140" s="3"/>
      <c r="E140" s="3"/>
      <c r="F140" s="3"/>
      <c r="H140" t="s">
        <v>2234</v>
      </c>
      <c r="I140" s="3" t="s">
        <v>2235</v>
      </c>
      <c r="J140">
        <v>-0.70862634619124198</v>
      </c>
      <c r="K140">
        <v>-0.66524501527477498</v>
      </c>
    </row>
    <row r="141" spans="3:11" x14ac:dyDescent="0.35">
      <c r="C141" s="3"/>
      <c r="D141" s="3"/>
      <c r="E141" s="3"/>
      <c r="F141" s="3"/>
      <c r="H141" t="s">
        <v>2232</v>
      </c>
      <c r="I141" s="3" t="s">
        <v>2233</v>
      </c>
      <c r="J141">
        <v>-0.70656110691641705</v>
      </c>
      <c r="K141">
        <v>-0.75972964158487</v>
      </c>
    </row>
    <row r="142" spans="3:11" x14ac:dyDescent="0.35">
      <c r="C142" s="3"/>
      <c r="D142" s="3"/>
      <c r="E142" s="3"/>
      <c r="F142" s="3"/>
      <c r="H142" t="s">
        <v>2231</v>
      </c>
      <c r="J142">
        <v>-0.70235983511113398</v>
      </c>
      <c r="K142">
        <v>-0.67891622230720305</v>
      </c>
    </row>
    <row r="143" spans="3:11" x14ac:dyDescent="0.35">
      <c r="C143" s="3"/>
      <c r="D143" s="3"/>
      <c r="E143" s="3"/>
      <c r="F143" s="3"/>
      <c r="H143" t="s">
        <v>2230</v>
      </c>
      <c r="J143">
        <v>-0.70182443460687505</v>
      </c>
      <c r="K143">
        <v>-0.86099813010332904</v>
      </c>
    </row>
    <row r="144" spans="3:11" x14ac:dyDescent="0.35">
      <c r="C144" s="3"/>
      <c r="D144" s="3"/>
      <c r="E144" s="3"/>
      <c r="F144" s="3"/>
      <c r="H144" t="s">
        <v>2228</v>
      </c>
      <c r="I144" s="3" t="s">
        <v>2229</v>
      </c>
      <c r="J144">
        <v>-0.70002033786492501</v>
      </c>
      <c r="K144">
        <v>-0.92098164165327501</v>
      </c>
    </row>
    <row r="145" spans="3:11" x14ac:dyDescent="0.35">
      <c r="C145" s="3"/>
      <c r="D145" s="3"/>
      <c r="E145" s="3"/>
      <c r="F145" s="3"/>
      <c r="H145" t="s">
        <v>2227</v>
      </c>
      <c r="J145">
        <v>-0.69960174141256404</v>
      </c>
      <c r="K145">
        <v>-0.68913277427048303</v>
      </c>
    </row>
    <row r="146" spans="3:11" x14ac:dyDescent="0.35">
      <c r="C146" s="3"/>
      <c r="D146" s="3"/>
      <c r="E146" s="3"/>
      <c r="F146" s="3"/>
      <c r="H146" t="s">
        <v>2225</v>
      </c>
      <c r="I146" s="3" t="s">
        <v>2226</v>
      </c>
      <c r="J146">
        <v>-0.69864550767675804</v>
      </c>
      <c r="K146">
        <v>-0.64581790670278205</v>
      </c>
    </row>
    <row r="147" spans="3:11" x14ac:dyDescent="0.35">
      <c r="C147" s="3"/>
      <c r="D147" s="3"/>
      <c r="E147" s="3"/>
      <c r="F147" s="3"/>
      <c r="H147" t="s">
        <v>2223</v>
      </c>
      <c r="I147" s="3" t="s">
        <v>2224</v>
      </c>
      <c r="J147">
        <v>-0.69681333911409904</v>
      </c>
      <c r="K147">
        <v>-0.89486781782887903</v>
      </c>
    </row>
    <row r="148" spans="3:11" x14ac:dyDescent="0.35">
      <c r="C148" s="3"/>
      <c r="D148" s="3"/>
      <c r="E148" s="3"/>
      <c r="F148" s="3"/>
      <c r="H148" t="s">
        <v>2221</v>
      </c>
      <c r="I148" s="3" t="s">
        <v>2222</v>
      </c>
      <c r="J148">
        <v>-0.69419756552813805</v>
      </c>
      <c r="K148">
        <v>-0.85820775329583499</v>
      </c>
    </row>
    <row r="149" spans="3:11" x14ac:dyDescent="0.35">
      <c r="C149" s="3"/>
      <c r="D149" s="3"/>
      <c r="E149" s="3"/>
      <c r="F149" s="3"/>
      <c r="H149" t="s">
        <v>2219</v>
      </c>
      <c r="I149" s="3" t="s">
        <v>2220</v>
      </c>
      <c r="J149">
        <v>-0.69397400083532901</v>
      </c>
      <c r="K149">
        <v>-0.46759564398058401</v>
      </c>
    </row>
    <row r="150" spans="3:11" x14ac:dyDescent="0.35">
      <c r="C150" s="3"/>
      <c r="D150" s="3"/>
      <c r="E150" s="3"/>
      <c r="F150" s="3"/>
      <c r="H150" t="s">
        <v>2218</v>
      </c>
      <c r="J150">
        <v>-0.69376818077402302</v>
      </c>
      <c r="K150">
        <v>-0.64960401289729996</v>
      </c>
    </row>
    <row r="151" spans="3:11" x14ac:dyDescent="0.35">
      <c r="C151" s="3"/>
      <c r="D151" s="3"/>
      <c r="E151" s="3"/>
      <c r="F151" s="3"/>
      <c r="H151" t="s">
        <v>2216</v>
      </c>
      <c r="I151" s="3" t="s">
        <v>2217</v>
      </c>
      <c r="J151">
        <v>-0.69354430721346905</v>
      </c>
      <c r="K151">
        <v>-0.78483004933021405</v>
      </c>
    </row>
    <row r="152" spans="3:11" x14ac:dyDescent="0.35">
      <c r="C152" s="3"/>
      <c r="D152" s="3"/>
      <c r="E152" s="3"/>
      <c r="F152" s="3"/>
      <c r="H152" t="s">
        <v>2214</v>
      </c>
      <c r="I152" s="3" t="s">
        <v>2215</v>
      </c>
      <c r="J152">
        <v>-0.693431391400679</v>
      </c>
      <c r="K152">
        <v>-1.08218500470297</v>
      </c>
    </row>
    <row r="153" spans="3:11" x14ac:dyDescent="0.35">
      <c r="C153" s="3"/>
      <c r="D153" s="3"/>
      <c r="E153" s="3"/>
      <c r="F153" s="3"/>
      <c r="H153" t="s">
        <v>2212</v>
      </c>
      <c r="I153" s="3" t="s">
        <v>2213</v>
      </c>
      <c r="J153">
        <v>-0.68959040817536998</v>
      </c>
      <c r="K153">
        <v>-0.78018373635768401</v>
      </c>
    </row>
    <row r="154" spans="3:11" x14ac:dyDescent="0.35">
      <c r="C154" s="3"/>
      <c r="D154" s="3"/>
      <c r="E154" s="3"/>
      <c r="F154" s="3"/>
      <c r="H154" t="s">
        <v>2210</v>
      </c>
      <c r="I154" s="3" t="s">
        <v>2211</v>
      </c>
      <c r="J154">
        <v>-0.68935633816766495</v>
      </c>
      <c r="K154">
        <v>-0.66640155762781605</v>
      </c>
    </row>
    <row r="155" spans="3:11" x14ac:dyDescent="0.35">
      <c r="C155" s="3"/>
      <c r="D155" s="3"/>
      <c r="E155" s="3"/>
      <c r="F155" s="3"/>
      <c r="H155" t="s">
        <v>2208</v>
      </c>
      <c r="I155" s="3" t="s">
        <v>2209</v>
      </c>
      <c r="J155">
        <v>-0.68790579982130895</v>
      </c>
      <c r="K155">
        <v>-0.68796364311929203</v>
      </c>
    </row>
    <row r="156" spans="3:11" x14ac:dyDescent="0.35">
      <c r="C156" s="3"/>
      <c r="D156" s="3"/>
      <c r="E156" s="3"/>
      <c r="F156" s="3"/>
      <c r="H156" t="s">
        <v>2206</v>
      </c>
      <c r="I156" s="3" t="s">
        <v>2207</v>
      </c>
      <c r="J156">
        <v>-0.68716241581854298</v>
      </c>
      <c r="K156">
        <v>-0.465766328956151</v>
      </c>
    </row>
    <row r="157" spans="3:11" x14ac:dyDescent="0.35">
      <c r="C157" s="3"/>
      <c r="D157" s="3"/>
      <c r="E157" s="3"/>
      <c r="F157" s="3"/>
      <c r="H157" t="s">
        <v>2204</v>
      </c>
      <c r="I157" s="3" t="s">
        <v>2205</v>
      </c>
      <c r="J157">
        <v>-0.68529648353654904</v>
      </c>
      <c r="K157">
        <v>-0.74126314658192505</v>
      </c>
    </row>
    <row r="158" spans="3:11" x14ac:dyDescent="0.35">
      <c r="C158" s="3"/>
      <c r="D158" s="3"/>
      <c r="E158" s="3"/>
      <c r="F158" s="3"/>
      <c r="H158" t="s">
        <v>2203</v>
      </c>
      <c r="J158">
        <v>-0.68447369603830899</v>
      </c>
      <c r="K158">
        <v>-0.76554098755839695</v>
      </c>
    </row>
    <row r="159" spans="3:11" x14ac:dyDescent="0.35">
      <c r="C159" s="3"/>
      <c r="D159" s="3"/>
      <c r="E159" s="3"/>
      <c r="F159" s="3"/>
      <c r="H159" t="s">
        <v>2201</v>
      </c>
      <c r="I159" s="3" t="s">
        <v>2202</v>
      </c>
      <c r="J159">
        <v>-0.68370645918969097</v>
      </c>
      <c r="K159">
        <v>-0.69340650545065197</v>
      </c>
    </row>
    <row r="160" spans="3:11" x14ac:dyDescent="0.35">
      <c r="C160" s="3"/>
      <c r="D160" s="3"/>
      <c r="E160" s="3"/>
      <c r="F160" s="3"/>
      <c r="H160" t="s">
        <v>2200</v>
      </c>
      <c r="J160">
        <v>-0.68299558981489406</v>
      </c>
      <c r="K160">
        <v>-0.40295486671300301</v>
      </c>
    </row>
    <row r="161" spans="3:11" x14ac:dyDescent="0.35">
      <c r="C161" s="3"/>
      <c r="D161" s="3"/>
      <c r="E161" s="3"/>
      <c r="F161" s="3"/>
      <c r="H161" t="s">
        <v>2198</v>
      </c>
      <c r="I161" s="3" t="s">
        <v>2199</v>
      </c>
      <c r="J161">
        <v>-0.682409709874781</v>
      </c>
      <c r="K161">
        <v>-1.02124513227452</v>
      </c>
    </row>
    <row r="162" spans="3:11" x14ac:dyDescent="0.35">
      <c r="C162" s="3"/>
      <c r="D162" s="3"/>
      <c r="E162" s="3"/>
      <c r="F162" s="3"/>
      <c r="H162" t="s">
        <v>2197</v>
      </c>
      <c r="I162" s="4"/>
      <c r="J162">
        <v>-0.68038310585899497</v>
      </c>
      <c r="K162">
        <v>-0.70324852249250203</v>
      </c>
    </row>
    <row r="163" spans="3:11" x14ac:dyDescent="0.35">
      <c r="C163" s="3"/>
      <c r="D163" s="3"/>
      <c r="E163" s="3"/>
      <c r="F163" s="3"/>
      <c r="H163" t="s">
        <v>2195</v>
      </c>
      <c r="I163" s="3" t="s">
        <v>2196</v>
      </c>
      <c r="J163">
        <v>-0.68005544746138802</v>
      </c>
      <c r="K163">
        <v>-0.92080532666225301</v>
      </c>
    </row>
    <row r="164" spans="3:11" x14ac:dyDescent="0.35">
      <c r="C164" s="3"/>
      <c r="D164" s="3"/>
      <c r="E164" s="3"/>
      <c r="F164" s="3"/>
      <c r="H164" t="s">
        <v>2194</v>
      </c>
      <c r="J164">
        <v>-0.67456808890684405</v>
      </c>
      <c r="K164">
        <v>-0.61250668730692703</v>
      </c>
    </row>
    <row r="165" spans="3:11" x14ac:dyDescent="0.35">
      <c r="C165" s="3"/>
      <c r="D165" s="3"/>
      <c r="E165" s="3"/>
      <c r="F165" s="3"/>
      <c r="H165" t="s">
        <v>2193</v>
      </c>
      <c r="J165">
        <v>-0.67288917505513202</v>
      </c>
      <c r="K165">
        <v>-0.69246677917557597</v>
      </c>
    </row>
    <row r="166" spans="3:11" x14ac:dyDescent="0.35">
      <c r="C166" s="3"/>
      <c r="D166" s="3"/>
      <c r="E166" s="3"/>
      <c r="F166" s="3"/>
      <c r="H166" t="s">
        <v>2191</v>
      </c>
      <c r="I166" s="3" t="s">
        <v>2192</v>
      </c>
      <c r="J166">
        <v>-0.67150518645819202</v>
      </c>
      <c r="K166">
        <v>-0.62526115418037198</v>
      </c>
    </row>
    <row r="167" spans="3:11" x14ac:dyDescent="0.35">
      <c r="C167" s="3"/>
      <c r="D167" s="3"/>
      <c r="E167" s="3"/>
      <c r="F167" s="3"/>
      <c r="H167" t="s">
        <v>2189</v>
      </c>
      <c r="I167" s="3" t="s">
        <v>2190</v>
      </c>
      <c r="J167">
        <v>-0.67092482984908397</v>
      </c>
      <c r="K167">
        <v>-0.80490658502496304</v>
      </c>
    </row>
    <row r="168" spans="3:11" x14ac:dyDescent="0.35">
      <c r="C168" s="3"/>
      <c r="D168" s="3"/>
      <c r="E168" s="3"/>
      <c r="F168" s="3"/>
      <c r="H168" t="s">
        <v>2187</v>
      </c>
      <c r="I168" s="3" t="s">
        <v>2188</v>
      </c>
      <c r="J168">
        <v>-0.66600012817552601</v>
      </c>
      <c r="K168">
        <v>-0.56515088685713699</v>
      </c>
    </row>
    <row r="169" spans="3:11" x14ac:dyDescent="0.35">
      <c r="C169" s="3"/>
      <c r="D169" s="3"/>
      <c r="E169" s="3"/>
      <c r="F169" s="3"/>
      <c r="H169" t="s">
        <v>2186</v>
      </c>
      <c r="J169">
        <v>-0.66407887630726103</v>
      </c>
      <c r="K169">
        <v>-0.72139410528606795</v>
      </c>
    </row>
    <row r="170" spans="3:11" x14ac:dyDescent="0.35">
      <c r="C170" s="3"/>
      <c r="D170" s="3"/>
      <c r="E170" s="3"/>
      <c r="F170" s="3"/>
      <c r="H170" t="s">
        <v>2184</v>
      </c>
      <c r="I170" s="3" t="s">
        <v>2185</v>
      </c>
      <c r="J170">
        <v>-0.66186860799157798</v>
      </c>
      <c r="K170">
        <v>-0.52955238861786103</v>
      </c>
    </row>
    <row r="171" spans="3:11" x14ac:dyDescent="0.35">
      <c r="C171" s="3"/>
      <c r="D171" s="3"/>
      <c r="E171" s="3"/>
      <c r="F171" s="3"/>
      <c r="H171" t="s">
        <v>2182</v>
      </c>
      <c r="I171" s="3" t="s">
        <v>2183</v>
      </c>
      <c r="J171">
        <v>-0.65923464887793304</v>
      </c>
      <c r="K171">
        <v>-0.34121388877894698</v>
      </c>
    </row>
    <row r="172" spans="3:11" x14ac:dyDescent="0.35">
      <c r="C172" s="3"/>
      <c r="D172" s="3"/>
      <c r="E172" s="3"/>
      <c r="F172" s="3"/>
      <c r="H172" t="s">
        <v>2181</v>
      </c>
      <c r="J172">
        <v>-0.65908915022864101</v>
      </c>
      <c r="K172">
        <v>-0.86816424254006697</v>
      </c>
    </row>
    <row r="173" spans="3:11" x14ac:dyDescent="0.35">
      <c r="C173" s="3"/>
      <c r="D173" s="3"/>
      <c r="E173" s="3"/>
      <c r="F173" s="3"/>
      <c r="H173" t="s">
        <v>2180</v>
      </c>
      <c r="J173">
        <v>-0.65879218869800305</v>
      </c>
      <c r="K173">
        <v>-0.77614232260515403</v>
      </c>
    </row>
    <row r="174" spans="3:11" x14ac:dyDescent="0.35">
      <c r="C174" s="3"/>
      <c r="D174" s="3"/>
      <c r="E174" s="3"/>
      <c r="F174" s="3"/>
      <c r="H174" t="s">
        <v>2179</v>
      </c>
      <c r="J174">
        <v>-0.65870282541561198</v>
      </c>
      <c r="K174">
        <v>-0.709183902223538</v>
      </c>
    </row>
    <row r="175" spans="3:11" x14ac:dyDescent="0.35">
      <c r="C175" s="3"/>
      <c r="D175" s="3"/>
      <c r="E175" s="3"/>
      <c r="F175" s="3"/>
      <c r="H175" t="s">
        <v>2178</v>
      </c>
      <c r="J175">
        <v>-0.65869406035246403</v>
      </c>
      <c r="K175">
        <v>-0.64102168657801495</v>
      </c>
    </row>
    <row r="176" spans="3:11" x14ac:dyDescent="0.35">
      <c r="C176" s="3"/>
      <c r="D176" s="3"/>
      <c r="E176" s="3"/>
      <c r="F176" s="3"/>
      <c r="H176" t="s">
        <v>2177</v>
      </c>
      <c r="J176">
        <v>-0.65637232895886299</v>
      </c>
      <c r="K176">
        <v>-0.60925915478033499</v>
      </c>
    </row>
    <row r="177" spans="3:11" x14ac:dyDescent="0.35">
      <c r="C177" s="3"/>
      <c r="D177" s="3"/>
      <c r="E177" s="3"/>
      <c r="F177" s="3"/>
      <c r="H177" t="s">
        <v>2176</v>
      </c>
      <c r="J177">
        <v>-0.65609214903973501</v>
      </c>
      <c r="K177">
        <v>-0.74599226201705104</v>
      </c>
    </row>
    <row r="178" spans="3:11" x14ac:dyDescent="0.35">
      <c r="C178" s="3"/>
      <c r="D178" s="3"/>
      <c r="E178" s="3"/>
      <c r="F178" s="3"/>
      <c r="H178" t="s">
        <v>2174</v>
      </c>
      <c r="I178" s="3" t="s">
        <v>2175</v>
      </c>
      <c r="J178">
        <v>-0.65565790235318999</v>
      </c>
      <c r="K178">
        <v>-1.34855532314249</v>
      </c>
    </row>
    <row r="179" spans="3:11" x14ac:dyDescent="0.35">
      <c r="C179" s="3"/>
      <c r="D179" s="3"/>
      <c r="E179" s="3"/>
      <c r="F179" s="3"/>
      <c r="H179" t="s">
        <v>2172</v>
      </c>
      <c r="I179" s="3" t="s">
        <v>2173</v>
      </c>
      <c r="J179">
        <v>-0.65369546889147501</v>
      </c>
      <c r="K179">
        <v>-0.80064728937455798</v>
      </c>
    </row>
    <row r="180" spans="3:11" x14ac:dyDescent="0.35">
      <c r="C180" s="3"/>
      <c r="D180" s="3"/>
      <c r="E180" s="3"/>
      <c r="F180" s="3"/>
      <c r="H180" t="s">
        <v>2170</v>
      </c>
      <c r="I180" s="3" t="s">
        <v>2171</v>
      </c>
      <c r="J180">
        <v>-0.65307690976883404</v>
      </c>
      <c r="K180">
        <v>-0.86422651365038505</v>
      </c>
    </row>
    <row r="181" spans="3:11" x14ac:dyDescent="0.35">
      <c r="C181" s="3"/>
      <c r="D181" s="3"/>
      <c r="E181" s="3"/>
      <c r="F181" s="3"/>
      <c r="H181" t="s">
        <v>2168</v>
      </c>
      <c r="I181" s="3" t="s">
        <v>2169</v>
      </c>
      <c r="J181">
        <v>-0.64787250377570205</v>
      </c>
      <c r="K181">
        <v>-0.51704637347409499</v>
      </c>
    </row>
    <row r="182" spans="3:11" x14ac:dyDescent="0.35">
      <c r="C182" s="3"/>
      <c r="D182" s="3"/>
      <c r="E182" s="3"/>
      <c r="F182" s="3"/>
      <c r="H182" t="s">
        <v>2167</v>
      </c>
      <c r="J182">
        <v>-0.64570418471847302</v>
      </c>
      <c r="K182">
        <v>-0.83871827360350304</v>
      </c>
    </row>
    <row r="183" spans="3:11" x14ac:dyDescent="0.35">
      <c r="C183" s="3"/>
      <c r="D183" s="3"/>
      <c r="E183" s="3"/>
      <c r="F183" s="3"/>
      <c r="H183" t="s">
        <v>2165</v>
      </c>
      <c r="I183" s="3" t="s">
        <v>2166</v>
      </c>
      <c r="J183">
        <v>-0.64524657693308596</v>
      </c>
      <c r="K183">
        <v>-0.59957774295052801</v>
      </c>
    </row>
    <row r="184" spans="3:11" x14ac:dyDescent="0.35">
      <c r="C184" s="3"/>
      <c r="D184" s="3"/>
      <c r="E184" s="3"/>
      <c r="F184" s="3"/>
      <c r="H184" t="s">
        <v>2163</v>
      </c>
      <c r="I184" s="3" t="s">
        <v>2164</v>
      </c>
      <c r="J184">
        <v>-0.64457504797496001</v>
      </c>
      <c r="K184">
        <v>-0.97890789955225599</v>
      </c>
    </row>
    <row r="185" spans="3:11" x14ac:dyDescent="0.35">
      <c r="C185" s="3"/>
      <c r="D185" s="3"/>
      <c r="E185" s="3"/>
      <c r="F185" s="3"/>
      <c r="H185" t="s">
        <v>2161</v>
      </c>
      <c r="I185" s="3" t="s">
        <v>2162</v>
      </c>
      <c r="J185">
        <v>-0.64233778869457703</v>
      </c>
      <c r="K185">
        <v>-0.55141573963778701</v>
      </c>
    </row>
    <row r="186" spans="3:11" x14ac:dyDescent="0.35">
      <c r="C186" s="3"/>
      <c r="D186" s="3"/>
      <c r="E186" s="3"/>
      <c r="F186" s="3"/>
      <c r="H186" t="s">
        <v>2159</v>
      </c>
      <c r="I186" s="3" t="s">
        <v>2160</v>
      </c>
      <c r="J186">
        <v>-0.64185859639627096</v>
      </c>
      <c r="K186">
        <v>-0.59219949703408303</v>
      </c>
    </row>
    <row r="187" spans="3:11" x14ac:dyDescent="0.35">
      <c r="C187" s="3"/>
      <c r="D187" s="3"/>
      <c r="E187" s="3"/>
      <c r="F187" s="3"/>
      <c r="H187" t="s">
        <v>2157</v>
      </c>
      <c r="I187" s="3" t="s">
        <v>2158</v>
      </c>
      <c r="J187">
        <v>-0.641160163996633</v>
      </c>
      <c r="K187">
        <v>-0.61013881692954997</v>
      </c>
    </row>
    <row r="188" spans="3:11" x14ac:dyDescent="0.35">
      <c r="C188" s="3"/>
      <c r="D188" s="3"/>
      <c r="E188" s="3"/>
      <c r="F188" s="3"/>
      <c r="H188" t="s">
        <v>2155</v>
      </c>
      <c r="I188" s="3" t="s">
        <v>2156</v>
      </c>
      <c r="J188">
        <v>-0.63996333524967397</v>
      </c>
      <c r="K188">
        <v>-0.63454535097073395</v>
      </c>
    </row>
    <row r="189" spans="3:11" x14ac:dyDescent="0.35">
      <c r="C189" s="3"/>
      <c r="D189" s="3"/>
      <c r="E189" s="3"/>
      <c r="F189" s="3"/>
      <c r="H189" t="s">
        <v>2154</v>
      </c>
      <c r="J189">
        <v>-0.638526197930261</v>
      </c>
      <c r="K189">
        <v>-0.86708945135562898</v>
      </c>
    </row>
    <row r="190" spans="3:11" x14ac:dyDescent="0.35">
      <c r="C190" s="3"/>
      <c r="D190" s="3"/>
      <c r="E190" s="3"/>
      <c r="F190" s="3"/>
      <c r="H190" t="s">
        <v>2153</v>
      </c>
      <c r="J190">
        <v>-0.63821655425338797</v>
      </c>
      <c r="K190">
        <v>-1.04054831105775</v>
      </c>
    </row>
    <row r="191" spans="3:11" x14ac:dyDescent="0.35">
      <c r="C191" s="3"/>
      <c r="D191" s="3"/>
      <c r="E191" s="3"/>
      <c r="F191" s="3"/>
      <c r="H191" t="s">
        <v>2151</v>
      </c>
      <c r="I191" s="3" t="s">
        <v>2152</v>
      </c>
      <c r="J191">
        <v>-0.63560693516580702</v>
      </c>
      <c r="K191">
        <v>-0.69984516431004495</v>
      </c>
    </row>
    <row r="192" spans="3:11" x14ac:dyDescent="0.35">
      <c r="C192" s="3"/>
      <c r="D192" s="3"/>
      <c r="E192" s="3"/>
      <c r="F192" s="3"/>
      <c r="H192" t="s">
        <v>2150</v>
      </c>
      <c r="J192">
        <v>-0.63485123834090695</v>
      </c>
      <c r="K192">
        <v>-0.71058482414198099</v>
      </c>
    </row>
    <row r="193" spans="3:11" x14ac:dyDescent="0.35">
      <c r="C193" s="3"/>
      <c r="D193" s="3"/>
      <c r="E193" s="3"/>
      <c r="F193" s="3"/>
      <c r="H193" t="s">
        <v>2148</v>
      </c>
      <c r="I193" s="3" t="s">
        <v>2149</v>
      </c>
      <c r="J193">
        <v>-0.63460726845339499</v>
      </c>
      <c r="K193">
        <v>-0.57392282655104199</v>
      </c>
    </row>
    <row r="194" spans="3:11" x14ac:dyDescent="0.35">
      <c r="C194" s="3"/>
      <c r="D194" s="3"/>
      <c r="E194" s="3"/>
      <c r="F194" s="3"/>
      <c r="H194" t="s">
        <v>2146</v>
      </c>
      <c r="I194" s="3" t="s">
        <v>2147</v>
      </c>
      <c r="J194">
        <v>-0.632523901553385</v>
      </c>
      <c r="K194">
        <v>-0.51095976939766596</v>
      </c>
    </row>
    <row r="195" spans="3:11" x14ac:dyDescent="0.35">
      <c r="C195" s="3"/>
      <c r="D195" s="3"/>
      <c r="E195" s="3"/>
      <c r="F195" s="3"/>
      <c r="H195" t="s">
        <v>2145</v>
      </c>
      <c r="J195">
        <v>-0.62717345360260701</v>
      </c>
      <c r="K195">
        <v>-0.439236086297147</v>
      </c>
    </row>
    <row r="196" spans="3:11" x14ac:dyDescent="0.35">
      <c r="C196" s="3"/>
      <c r="D196" s="3"/>
      <c r="E196" s="3"/>
      <c r="F196" s="3"/>
      <c r="H196" t="s">
        <v>2143</v>
      </c>
      <c r="I196" s="3" t="s">
        <v>2144</v>
      </c>
      <c r="J196">
        <v>-0.62537774299640503</v>
      </c>
      <c r="K196">
        <v>-0.385270552084649</v>
      </c>
    </row>
    <row r="197" spans="3:11" x14ac:dyDescent="0.35">
      <c r="C197" s="3"/>
      <c r="D197" s="3"/>
      <c r="E197" s="3"/>
      <c r="F197" s="3"/>
      <c r="H197" t="s">
        <v>2141</v>
      </c>
      <c r="I197" s="3" t="s">
        <v>2142</v>
      </c>
      <c r="J197">
        <v>-0.62335984933964705</v>
      </c>
      <c r="K197">
        <v>-0.73185288098547097</v>
      </c>
    </row>
    <row r="198" spans="3:11" x14ac:dyDescent="0.35">
      <c r="C198" s="3"/>
      <c r="D198" s="3"/>
      <c r="E198" s="3"/>
      <c r="F198" s="3"/>
      <c r="H198" t="s">
        <v>2140</v>
      </c>
      <c r="J198">
        <v>-0.62179050337929598</v>
      </c>
      <c r="K198">
        <v>-0.402794355654787</v>
      </c>
    </row>
    <row r="199" spans="3:11" x14ac:dyDescent="0.35">
      <c r="C199" s="3"/>
      <c r="D199" s="3"/>
      <c r="E199" s="3"/>
      <c r="F199" s="3"/>
      <c r="H199" t="s">
        <v>2138</v>
      </c>
      <c r="I199" s="3" t="s">
        <v>2139</v>
      </c>
      <c r="J199">
        <v>-0.62158900763076297</v>
      </c>
      <c r="K199">
        <v>-0.54849023802079899</v>
      </c>
    </row>
    <row r="200" spans="3:11" x14ac:dyDescent="0.35">
      <c r="C200" s="3"/>
      <c r="D200" s="3"/>
      <c r="E200" s="3"/>
      <c r="F200" s="3"/>
      <c r="H200" t="s">
        <v>2136</v>
      </c>
      <c r="I200" s="3" t="s">
        <v>2137</v>
      </c>
      <c r="J200">
        <v>-0.62044453293720703</v>
      </c>
      <c r="K200">
        <v>-0.46360994137307099</v>
      </c>
    </row>
    <row r="201" spans="3:11" x14ac:dyDescent="0.35">
      <c r="C201" s="3"/>
      <c r="D201" s="3"/>
      <c r="E201" s="3"/>
      <c r="F201" s="3"/>
      <c r="H201" t="s">
        <v>2134</v>
      </c>
      <c r="I201" s="3" t="s">
        <v>2135</v>
      </c>
      <c r="J201">
        <v>-0.61982214276468806</v>
      </c>
      <c r="K201">
        <v>-0.80461865347757999</v>
      </c>
    </row>
    <row r="202" spans="3:11" x14ac:dyDescent="0.35">
      <c r="C202" s="3"/>
      <c r="D202" s="3"/>
      <c r="E202" s="3"/>
      <c r="F202" s="3"/>
      <c r="H202" t="s">
        <v>2132</v>
      </c>
      <c r="I202" s="3" t="s">
        <v>2133</v>
      </c>
      <c r="J202">
        <v>-0.61729245033980995</v>
      </c>
      <c r="K202">
        <v>-0.69099356689148494</v>
      </c>
    </row>
    <row r="203" spans="3:11" x14ac:dyDescent="0.35">
      <c r="C203" s="3"/>
      <c r="D203" s="3"/>
      <c r="E203" s="3"/>
      <c r="F203" s="3"/>
      <c r="H203" t="s">
        <v>2130</v>
      </c>
      <c r="I203" s="3" t="s">
        <v>2131</v>
      </c>
      <c r="J203">
        <v>-0.61629112171303202</v>
      </c>
      <c r="K203">
        <v>-0.81665512788676997</v>
      </c>
    </row>
    <row r="204" spans="3:11" x14ac:dyDescent="0.35">
      <c r="C204" s="3"/>
      <c r="D204" s="3"/>
      <c r="E204" s="3"/>
      <c r="F204" s="3"/>
      <c r="H204" t="s">
        <v>2129</v>
      </c>
      <c r="J204">
        <v>-0.61495436248228097</v>
      </c>
      <c r="K204">
        <v>-0.40929462237723102</v>
      </c>
    </row>
    <row r="205" spans="3:11" x14ac:dyDescent="0.35">
      <c r="C205" s="3"/>
      <c r="D205" s="3"/>
      <c r="E205" s="3"/>
      <c r="F205" s="3"/>
      <c r="H205" t="s">
        <v>2127</v>
      </c>
      <c r="I205" s="3" t="s">
        <v>2128</v>
      </c>
      <c r="J205">
        <v>-0.61349373846882105</v>
      </c>
      <c r="K205">
        <v>-0.61532975670826395</v>
      </c>
    </row>
    <row r="206" spans="3:11" x14ac:dyDescent="0.35">
      <c r="C206" s="3"/>
      <c r="D206" s="3"/>
      <c r="E206" s="3"/>
      <c r="F206" s="3"/>
      <c r="H206" t="s">
        <v>2125</v>
      </c>
      <c r="I206" s="3" t="s">
        <v>2126</v>
      </c>
      <c r="J206">
        <v>-0.61036640194932801</v>
      </c>
      <c r="K206">
        <v>-0.96421905019723997</v>
      </c>
    </row>
    <row r="207" spans="3:11" x14ac:dyDescent="0.35">
      <c r="C207" s="3"/>
      <c r="D207" s="3"/>
      <c r="E207" s="3"/>
      <c r="F207" s="3"/>
      <c r="H207" t="s">
        <v>2123</v>
      </c>
      <c r="I207" s="3" t="s">
        <v>2124</v>
      </c>
      <c r="J207">
        <v>-0.60832139359433102</v>
      </c>
      <c r="K207">
        <v>-0.388808292638265</v>
      </c>
    </row>
    <row r="208" spans="3:11" x14ac:dyDescent="0.35">
      <c r="C208" s="3"/>
      <c r="D208" s="3"/>
      <c r="E208" s="3"/>
      <c r="F208" s="3"/>
      <c r="H208" t="s">
        <v>2121</v>
      </c>
      <c r="I208" s="3" t="s">
        <v>2122</v>
      </c>
      <c r="J208">
        <v>-0.60759778197024406</v>
      </c>
      <c r="K208">
        <v>-0.77131828950984205</v>
      </c>
    </row>
    <row r="209" spans="3:11" x14ac:dyDescent="0.35">
      <c r="C209" s="3"/>
      <c r="D209" s="3"/>
      <c r="E209" s="3"/>
      <c r="F209" s="3"/>
      <c r="H209" t="s">
        <v>2120</v>
      </c>
      <c r="J209">
        <v>-0.607231873328686</v>
      </c>
      <c r="K209">
        <v>-0.50645344281147298</v>
      </c>
    </row>
    <row r="210" spans="3:11" x14ac:dyDescent="0.35">
      <c r="C210" s="3"/>
      <c r="D210" s="3"/>
      <c r="E210" s="3"/>
      <c r="F210" s="3"/>
      <c r="H210" t="s">
        <v>2118</v>
      </c>
      <c r="I210" s="3" t="s">
        <v>2119</v>
      </c>
      <c r="J210">
        <v>-0.60716223054039098</v>
      </c>
      <c r="K210">
        <v>-0.35610844107948902</v>
      </c>
    </row>
    <row r="211" spans="3:11" x14ac:dyDescent="0.35">
      <c r="C211" s="3"/>
      <c r="D211" s="3"/>
      <c r="E211" s="3"/>
      <c r="F211" s="3"/>
      <c r="H211" t="s">
        <v>2116</v>
      </c>
      <c r="I211" s="3" t="s">
        <v>2117</v>
      </c>
      <c r="J211">
        <v>-0.60704902249190895</v>
      </c>
      <c r="K211">
        <v>-0.66397529247105203</v>
      </c>
    </row>
    <row r="212" spans="3:11" x14ac:dyDescent="0.35">
      <c r="C212" s="3"/>
      <c r="D212" s="3"/>
      <c r="E212" s="3"/>
      <c r="F212" s="3"/>
      <c r="H212" t="s">
        <v>2114</v>
      </c>
      <c r="I212" s="3" t="s">
        <v>2115</v>
      </c>
      <c r="J212">
        <v>-0.60651070527287998</v>
      </c>
      <c r="K212">
        <v>-0.74125053149001696</v>
      </c>
    </row>
    <row r="213" spans="3:11" x14ac:dyDescent="0.35">
      <c r="C213" s="3"/>
      <c r="D213" s="3"/>
      <c r="E213" s="3"/>
      <c r="F213" s="3"/>
      <c r="H213" t="s">
        <v>2112</v>
      </c>
      <c r="I213" s="3" t="s">
        <v>2113</v>
      </c>
      <c r="J213">
        <v>-0.60625597723033897</v>
      </c>
      <c r="K213">
        <v>-0.57300433787053096</v>
      </c>
    </row>
    <row r="214" spans="3:11" x14ac:dyDescent="0.35">
      <c r="C214" s="3"/>
      <c r="D214" s="3"/>
      <c r="E214" s="3"/>
      <c r="F214" s="3"/>
      <c r="H214" t="s">
        <v>2111</v>
      </c>
      <c r="J214">
        <v>-0.60200345814053102</v>
      </c>
      <c r="K214">
        <v>-0.88912406855072101</v>
      </c>
    </row>
    <row r="215" spans="3:11" x14ac:dyDescent="0.35">
      <c r="C215" s="3"/>
      <c r="D215" s="3"/>
      <c r="E215" s="3"/>
      <c r="F215" s="3"/>
      <c r="H215" t="s">
        <v>2109</v>
      </c>
      <c r="I215" s="3" t="s">
        <v>2110</v>
      </c>
      <c r="J215">
        <v>-0.59996429794352701</v>
      </c>
      <c r="K215">
        <v>-1.2445227999368</v>
      </c>
    </row>
    <row r="216" spans="3:11" x14ac:dyDescent="0.35">
      <c r="C216" s="3"/>
      <c r="D216" s="3"/>
      <c r="E216" s="3"/>
      <c r="F216" s="3"/>
      <c r="H216" t="s">
        <v>2107</v>
      </c>
      <c r="I216" s="3" t="s">
        <v>2108</v>
      </c>
      <c r="J216">
        <v>-0.59963236240456097</v>
      </c>
      <c r="K216">
        <v>-0.79372848404948804</v>
      </c>
    </row>
    <row r="217" spans="3:11" x14ac:dyDescent="0.35">
      <c r="C217" s="3"/>
      <c r="D217" s="3"/>
      <c r="E217" s="3"/>
      <c r="F217" s="3"/>
      <c r="H217" t="s">
        <v>2105</v>
      </c>
      <c r="I217" s="3" t="s">
        <v>2106</v>
      </c>
      <c r="J217">
        <v>-0.59771091625269102</v>
      </c>
      <c r="K217">
        <v>-0.48319232852682598</v>
      </c>
    </row>
    <row r="218" spans="3:11" x14ac:dyDescent="0.35">
      <c r="C218" s="3"/>
      <c r="D218" s="3"/>
      <c r="E218" s="3"/>
      <c r="F218" s="3"/>
      <c r="H218" t="s">
        <v>2103</v>
      </c>
      <c r="I218" s="3" t="s">
        <v>2104</v>
      </c>
      <c r="J218">
        <v>-0.59756420394044096</v>
      </c>
      <c r="K218">
        <v>-0.49644951542610699</v>
      </c>
    </row>
    <row r="219" spans="3:11" x14ac:dyDescent="0.35">
      <c r="C219" s="3"/>
      <c r="D219" s="3"/>
      <c r="E219" s="3"/>
      <c r="F219" s="3"/>
      <c r="H219" t="s">
        <v>2101</v>
      </c>
      <c r="I219" s="3" t="s">
        <v>2102</v>
      </c>
      <c r="J219">
        <v>-0.59676736908154504</v>
      </c>
      <c r="K219">
        <v>-0.80128275291088402</v>
      </c>
    </row>
    <row r="220" spans="3:11" x14ac:dyDescent="0.35">
      <c r="C220" s="3"/>
      <c r="D220" s="3"/>
      <c r="E220" s="3"/>
      <c r="F220" s="3"/>
      <c r="H220" t="s">
        <v>2099</v>
      </c>
      <c r="I220" s="3" t="s">
        <v>2100</v>
      </c>
      <c r="J220">
        <v>-0.59664588888110204</v>
      </c>
      <c r="K220">
        <v>-1.0338456690778499</v>
      </c>
    </row>
    <row r="221" spans="3:11" x14ac:dyDescent="0.35">
      <c r="C221" s="3"/>
      <c r="D221" s="3"/>
      <c r="E221" s="3"/>
      <c r="F221" s="3"/>
      <c r="H221" t="s">
        <v>2097</v>
      </c>
      <c r="I221" s="3" t="s">
        <v>2098</v>
      </c>
      <c r="J221">
        <v>-0.594924383322744</v>
      </c>
      <c r="K221">
        <v>-0.67992083221341804</v>
      </c>
    </row>
    <row r="222" spans="3:11" x14ac:dyDescent="0.35">
      <c r="C222" s="3"/>
      <c r="D222" s="3"/>
      <c r="E222" s="3"/>
      <c r="F222" s="3"/>
      <c r="H222" t="s">
        <v>2096</v>
      </c>
      <c r="J222">
        <v>-0.594481248713151</v>
      </c>
      <c r="K222">
        <v>-0.36083844052620501</v>
      </c>
    </row>
    <row r="223" spans="3:11" x14ac:dyDescent="0.35">
      <c r="C223" s="3"/>
      <c r="D223" s="3"/>
      <c r="E223" s="3"/>
      <c r="F223" s="3"/>
      <c r="H223" t="s">
        <v>2094</v>
      </c>
      <c r="I223" s="3" t="s">
        <v>2095</v>
      </c>
      <c r="J223">
        <v>-0.59322711362046698</v>
      </c>
      <c r="K223">
        <v>-0.74025722772440306</v>
      </c>
    </row>
    <row r="224" spans="3:11" x14ac:dyDescent="0.35">
      <c r="C224" s="3"/>
      <c r="D224" s="3"/>
      <c r="E224" s="3"/>
      <c r="F224" s="3"/>
      <c r="H224" t="s">
        <v>2092</v>
      </c>
      <c r="I224" s="3" t="s">
        <v>2093</v>
      </c>
      <c r="J224">
        <v>-0.59065582089381796</v>
      </c>
      <c r="K224">
        <v>-0.34811721300936499</v>
      </c>
    </row>
    <row r="225" spans="3:11" x14ac:dyDescent="0.35">
      <c r="C225" s="3"/>
      <c r="D225" s="3"/>
      <c r="E225" s="3"/>
      <c r="F225" s="3"/>
      <c r="H225" t="s">
        <v>2090</v>
      </c>
      <c r="I225" s="3" t="s">
        <v>2091</v>
      </c>
      <c r="J225">
        <v>-0.58975276556314704</v>
      </c>
      <c r="K225">
        <v>-0.56891864151079896</v>
      </c>
    </row>
    <row r="226" spans="3:11" x14ac:dyDescent="0.35">
      <c r="C226" s="3"/>
      <c r="D226" s="3"/>
      <c r="E226" s="3"/>
      <c r="F226" s="3"/>
      <c r="H226" t="s">
        <v>2088</v>
      </c>
      <c r="I226" s="3" t="s">
        <v>2089</v>
      </c>
      <c r="J226">
        <v>-0.58633146583806794</v>
      </c>
      <c r="K226">
        <v>-0.55953780620570004</v>
      </c>
    </row>
    <row r="227" spans="3:11" x14ac:dyDescent="0.35">
      <c r="C227" s="3"/>
      <c r="D227" s="3"/>
      <c r="E227" s="3"/>
      <c r="F227" s="3"/>
      <c r="H227" t="s">
        <v>2086</v>
      </c>
      <c r="I227" s="3" t="s">
        <v>2087</v>
      </c>
      <c r="J227">
        <v>-0.58459554159844496</v>
      </c>
      <c r="K227">
        <v>-0.80275284830902105</v>
      </c>
    </row>
    <row r="228" spans="3:11" x14ac:dyDescent="0.35">
      <c r="C228" s="3"/>
      <c r="D228" s="3"/>
      <c r="E228" s="3"/>
      <c r="F228" s="3"/>
      <c r="H228" t="s">
        <v>2084</v>
      </c>
      <c r="I228" s="3" t="s">
        <v>2085</v>
      </c>
      <c r="J228">
        <v>-0.58404355793707396</v>
      </c>
      <c r="K228">
        <v>-0.92251588140074503</v>
      </c>
    </row>
    <row r="229" spans="3:11" x14ac:dyDescent="0.35">
      <c r="C229" s="3"/>
      <c r="D229" s="3"/>
      <c r="E229" s="3"/>
      <c r="F229" s="3"/>
      <c r="H229" t="s">
        <v>2082</v>
      </c>
      <c r="I229" s="3" t="s">
        <v>2083</v>
      </c>
      <c r="J229">
        <v>-0.583975988313712</v>
      </c>
      <c r="K229">
        <v>-0.69743872005224905</v>
      </c>
    </row>
    <row r="230" spans="3:11" x14ac:dyDescent="0.35">
      <c r="C230" s="3"/>
      <c r="D230" s="3"/>
      <c r="E230" s="3"/>
      <c r="F230" s="3"/>
      <c r="H230" t="s">
        <v>2080</v>
      </c>
      <c r="I230" s="3" t="s">
        <v>2081</v>
      </c>
      <c r="J230">
        <v>-0.58358104440913405</v>
      </c>
      <c r="K230">
        <v>-0.53308864573995796</v>
      </c>
    </row>
    <row r="231" spans="3:11" x14ac:dyDescent="0.35">
      <c r="C231" s="3"/>
      <c r="D231" s="3"/>
      <c r="E231" s="3"/>
      <c r="F231" s="3"/>
      <c r="H231" t="s">
        <v>2078</v>
      </c>
      <c r="I231" s="3" t="s">
        <v>2079</v>
      </c>
      <c r="J231">
        <v>-0.58255623191347095</v>
      </c>
      <c r="K231">
        <v>-0.57584166120398494</v>
      </c>
    </row>
    <row r="232" spans="3:11" x14ac:dyDescent="0.35">
      <c r="C232" s="3"/>
      <c r="D232" s="3"/>
      <c r="E232" s="3"/>
      <c r="F232" s="3"/>
      <c r="H232" t="s">
        <v>2076</v>
      </c>
      <c r="I232" s="3" t="s">
        <v>2077</v>
      </c>
      <c r="J232">
        <v>-0.57891668175738198</v>
      </c>
      <c r="K232">
        <v>-0.54463862949238295</v>
      </c>
    </row>
    <row r="233" spans="3:11" x14ac:dyDescent="0.35">
      <c r="C233" s="3"/>
      <c r="D233" s="3"/>
      <c r="E233" s="3"/>
      <c r="F233" s="3"/>
      <c r="H233" t="s">
        <v>2075</v>
      </c>
      <c r="J233">
        <v>-0.57824231324285902</v>
      </c>
      <c r="K233">
        <v>-0.70387909967625695</v>
      </c>
    </row>
    <row r="234" spans="3:11" x14ac:dyDescent="0.35">
      <c r="C234" s="3"/>
      <c r="D234" s="3"/>
      <c r="E234" s="3"/>
      <c r="F234" s="3"/>
      <c r="H234" t="s">
        <v>2073</v>
      </c>
      <c r="I234" s="3" t="s">
        <v>2074</v>
      </c>
      <c r="J234">
        <v>-0.57821112320650903</v>
      </c>
      <c r="K234">
        <v>-0.76428244386924205</v>
      </c>
    </row>
    <row r="235" spans="3:11" x14ac:dyDescent="0.35">
      <c r="C235" s="3"/>
      <c r="D235" s="3"/>
      <c r="E235" s="3"/>
      <c r="F235" s="3"/>
      <c r="H235" t="s">
        <v>2071</v>
      </c>
      <c r="I235" s="3" t="s">
        <v>2072</v>
      </c>
      <c r="J235">
        <v>-0.57748345942653201</v>
      </c>
      <c r="K235">
        <v>-0.59321014571917197</v>
      </c>
    </row>
    <row r="236" spans="3:11" x14ac:dyDescent="0.35">
      <c r="C236" s="3"/>
      <c r="D236" s="3"/>
      <c r="E236" s="3"/>
      <c r="F236" s="3"/>
      <c r="H236" t="s">
        <v>2070</v>
      </c>
      <c r="J236">
        <v>-0.57296099968484404</v>
      </c>
      <c r="K236">
        <v>-0.64992951615518701</v>
      </c>
    </row>
    <row r="237" spans="3:11" x14ac:dyDescent="0.35">
      <c r="C237" s="3"/>
      <c r="D237" s="3"/>
      <c r="E237" s="3"/>
      <c r="F237" s="3"/>
      <c r="H237" t="s">
        <v>2068</v>
      </c>
      <c r="I237" s="3" t="s">
        <v>2069</v>
      </c>
      <c r="J237">
        <v>-0.57102657518181699</v>
      </c>
      <c r="K237">
        <v>-0.459240023091114</v>
      </c>
    </row>
    <row r="238" spans="3:11" x14ac:dyDescent="0.35">
      <c r="C238" s="3"/>
      <c r="D238" s="3"/>
      <c r="E238" s="3"/>
      <c r="F238" s="3"/>
      <c r="H238" t="s">
        <v>2066</v>
      </c>
      <c r="I238" s="3" t="s">
        <v>2067</v>
      </c>
      <c r="J238">
        <v>-0.56855822041496895</v>
      </c>
      <c r="K238">
        <v>-0.32996440831063001</v>
      </c>
    </row>
    <row r="239" spans="3:11" x14ac:dyDescent="0.35">
      <c r="C239" s="3"/>
      <c r="D239" s="3"/>
      <c r="E239" s="3"/>
      <c r="F239" s="3"/>
      <c r="H239" t="s">
        <v>2064</v>
      </c>
      <c r="I239" s="3" t="s">
        <v>2065</v>
      </c>
      <c r="J239">
        <v>-0.567369270080193</v>
      </c>
      <c r="K239">
        <v>-0.77839322845050496</v>
      </c>
    </row>
    <row r="240" spans="3:11" x14ac:dyDescent="0.35">
      <c r="C240" s="3"/>
      <c r="D240" s="3"/>
      <c r="E240" s="3"/>
      <c r="F240" s="3"/>
      <c r="H240" t="s">
        <v>2063</v>
      </c>
      <c r="J240">
        <v>-0.56641483277637605</v>
      </c>
      <c r="K240">
        <v>-0.37038198949794199</v>
      </c>
    </row>
    <row r="241" spans="3:11" x14ac:dyDescent="0.35">
      <c r="C241" s="3"/>
      <c r="D241" s="3"/>
      <c r="E241" s="3"/>
      <c r="F241" s="3"/>
      <c r="H241" t="s">
        <v>2061</v>
      </c>
      <c r="I241" s="3" t="s">
        <v>2062</v>
      </c>
      <c r="J241">
        <v>-0.56094060485033204</v>
      </c>
      <c r="K241">
        <v>-0.413790303406666</v>
      </c>
    </row>
    <row r="242" spans="3:11" x14ac:dyDescent="0.35">
      <c r="C242" s="3"/>
      <c r="D242" s="3"/>
      <c r="E242" s="3"/>
      <c r="F242" s="3"/>
      <c r="H242" t="s">
        <v>2057</v>
      </c>
      <c r="I242" s="3" t="s">
        <v>2058</v>
      </c>
      <c r="J242">
        <v>-0.56054927225479501</v>
      </c>
      <c r="K242">
        <v>-0.54685807668876096</v>
      </c>
    </row>
    <row r="243" spans="3:11" x14ac:dyDescent="0.35">
      <c r="C243" s="3"/>
      <c r="D243" s="3"/>
      <c r="E243" s="3"/>
      <c r="F243" s="3"/>
      <c r="H243" t="s">
        <v>2053</v>
      </c>
      <c r="I243" s="3" t="s">
        <v>2054</v>
      </c>
      <c r="J243">
        <v>-0.55748561938529595</v>
      </c>
      <c r="K243">
        <v>-0.544966877449785</v>
      </c>
    </row>
    <row r="244" spans="3:11" x14ac:dyDescent="0.35">
      <c r="C244" s="3"/>
      <c r="D244" s="3"/>
      <c r="E244" s="3"/>
      <c r="F244" s="3"/>
      <c r="H244" t="s">
        <v>2050</v>
      </c>
      <c r="J244">
        <v>-0.55665823860966601</v>
      </c>
      <c r="K244">
        <v>-1.04315726541258</v>
      </c>
    </row>
    <row r="245" spans="3:11" x14ac:dyDescent="0.35">
      <c r="C245" s="3"/>
      <c r="D245" s="3"/>
      <c r="E245" s="3"/>
      <c r="F245" s="3"/>
      <c r="H245" t="s">
        <v>2046</v>
      </c>
      <c r="I245" s="3" t="s">
        <v>2047</v>
      </c>
      <c r="J245">
        <v>-0.55226268928279099</v>
      </c>
      <c r="K245">
        <v>-0.69294747979696703</v>
      </c>
    </row>
    <row r="246" spans="3:11" x14ac:dyDescent="0.35">
      <c r="C246" s="3"/>
      <c r="D246" s="3"/>
      <c r="E246" s="3"/>
      <c r="F246" s="3"/>
      <c r="H246" t="s">
        <v>2042</v>
      </c>
      <c r="I246" s="3" t="s">
        <v>2043</v>
      </c>
      <c r="J246">
        <v>-0.55071593943605601</v>
      </c>
      <c r="K246">
        <v>-0.52353738200234201</v>
      </c>
    </row>
    <row r="247" spans="3:11" x14ac:dyDescent="0.35">
      <c r="C247" s="3"/>
      <c r="D247" s="3"/>
      <c r="E247" s="3"/>
      <c r="F247" s="3"/>
      <c r="H247" t="s">
        <v>2039</v>
      </c>
      <c r="I247" s="3" t="s">
        <v>2040</v>
      </c>
      <c r="J247">
        <v>-0.54999655205877596</v>
      </c>
      <c r="K247">
        <v>-0.67423490208115899</v>
      </c>
    </row>
    <row r="248" spans="3:11" x14ac:dyDescent="0.35">
      <c r="C248" s="3"/>
      <c r="D248" s="3"/>
      <c r="E248" s="3"/>
      <c r="F248" s="3"/>
      <c r="H248" t="s">
        <v>2036</v>
      </c>
      <c r="I248" s="3" t="s">
        <v>2037</v>
      </c>
      <c r="J248">
        <v>-0.54985661633500704</v>
      </c>
      <c r="K248">
        <v>-0.62261787305364202</v>
      </c>
    </row>
    <row r="249" spans="3:11" x14ac:dyDescent="0.35">
      <c r="C249" s="3"/>
      <c r="D249" s="3"/>
      <c r="E249" s="3"/>
      <c r="F249" s="3"/>
      <c r="H249" t="s">
        <v>2032</v>
      </c>
      <c r="I249" s="3" t="s">
        <v>2033</v>
      </c>
      <c r="J249">
        <v>-0.54857577190219697</v>
      </c>
      <c r="K249">
        <v>-0.652441528730485</v>
      </c>
    </row>
    <row r="250" spans="3:11" x14ac:dyDescent="0.35">
      <c r="C250" s="3"/>
      <c r="D250" s="3"/>
      <c r="E250" s="3"/>
      <c r="F250" s="3"/>
      <c r="H250" t="s">
        <v>2029</v>
      </c>
      <c r="J250">
        <v>-0.54846076716579895</v>
      </c>
      <c r="K250">
        <v>-0.84767453997362097</v>
      </c>
    </row>
    <row r="251" spans="3:11" x14ac:dyDescent="0.35">
      <c r="C251" s="3"/>
      <c r="D251" s="3"/>
      <c r="E251" s="3"/>
      <c r="F251" s="3"/>
      <c r="H251" t="s">
        <v>2025</v>
      </c>
      <c r="I251" s="3" t="s">
        <v>2026</v>
      </c>
      <c r="J251">
        <v>-0.54640632056021998</v>
      </c>
      <c r="K251">
        <v>-0.52338145182078699</v>
      </c>
    </row>
    <row r="252" spans="3:11" x14ac:dyDescent="0.35">
      <c r="C252" s="3"/>
      <c r="D252" s="3"/>
      <c r="E252" s="3"/>
      <c r="F252" s="3"/>
      <c r="H252" t="s">
        <v>2023</v>
      </c>
      <c r="J252">
        <v>-0.54626582469922103</v>
      </c>
      <c r="K252">
        <v>-0.51596412993718899</v>
      </c>
    </row>
    <row r="253" spans="3:11" x14ac:dyDescent="0.35">
      <c r="C253" s="3"/>
      <c r="D253" s="3"/>
      <c r="E253" s="3"/>
      <c r="F253" s="3"/>
      <c r="H253" t="s">
        <v>2021</v>
      </c>
      <c r="J253">
        <v>-0.54094591402787395</v>
      </c>
      <c r="K253">
        <v>-0.425325203636714</v>
      </c>
    </row>
    <row r="254" spans="3:11" x14ac:dyDescent="0.35">
      <c r="C254" s="3"/>
      <c r="D254" s="3"/>
      <c r="E254" s="3"/>
      <c r="F254" s="3"/>
      <c r="H254" t="s">
        <v>2018</v>
      </c>
      <c r="I254" s="3" t="s">
        <v>2019</v>
      </c>
      <c r="J254">
        <v>-0.53831161552589402</v>
      </c>
      <c r="K254">
        <v>-0.42594595685957098</v>
      </c>
    </row>
    <row r="255" spans="3:11" x14ac:dyDescent="0.35">
      <c r="C255" s="3"/>
      <c r="D255" s="3"/>
      <c r="E255" s="3"/>
      <c r="F255" s="3"/>
      <c r="H255" t="s">
        <v>2014</v>
      </c>
      <c r="I255" s="3" t="s">
        <v>2015</v>
      </c>
      <c r="J255">
        <v>-0.53498100530959403</v>
      </c>
      <c r="K255">
        <v>-0.652393175848066</v>
      </c>
    </row>
    <row r="256" spans="3:11" x14ac:dyDescent="0.35">
      <c r="C256" s="3"/>
      <c r="D256" s="3"/>
      <c r="E256" s="3"/>
      <c r="F256" s="3"/>
      <c r="H256" t="s">
        <v>2010</v>
      </c>
      <c r="I256" s="3" t="s">
        <v>2011</v>
      </c>
      <c r="J256">
        <v>-0.53472310200990403</v>
      </c>
      <c r="K256">
        <v>-0.78387259695765699</v>
      </c>
    </row>
    <row r="257" spans="3:11" x14ac:dyDescent="0.35">
      <c r="C257" s="3"/>
      <c r="D257" s="3"/>
      <c r="E257" s="3"/>
      <c r="F257" s="3"/>
      <c r="H257" t="s">
        <v>2006</v>
      </c>
      <c r="I257" s="3" t="s">
        <v>2007</v>
      </c>
      <c r="J257">
        <v>-0.53243843443507599</v>
      </c>
      <c r="K257">
        <v>-0.400687582103953</v>
      </c>
    </row>
    <row r="258" spans="3:11" x14ac:dyDescent="0.35">
      <c r="C258" s="3"/>
      <c r="D258" s="3"/>
      <c r="E258" s="3"/>
      <c r="F258" s="3"/>
      <c r="H258" t="s">
        <v>2003</v>
      </c>
      <c r="J258">
        <v>-0.53199466354490499</v>
      </c>
      <c r="K258">
        <v>-1.07166013173868</v>
      </c>
    </row>
    <row r="259" spans="3:11" x14ac:dyDescent="0.35">
      <c r="C259" s="3"/>
      <c r="D259" s="3"/>
      <c r="E259" s="3"/>
      <c r="F259" s="3"/>
      <c r="H259" t="s">
        <v>1999</v>
      </c>
      <c r="I259" s="3" t="s">
        <v>2000</v>
      </c>
      <c r="J259">
        <v>-0.53169130154362698</v>
      </c>
      <c r="K259">
        <v>-0.40447201466215199</v>
      </c>
    </row>
    <row r="260" spans="3:11" x14ac:dyDescent="0.35">
      <c r="C260" s="3"/>
      <c r="D260" s="3"/>
      <c r="E260" s="3"/>
      <c r="F260" s="3"/>
      <c r="H260" t="s">
        <v>1995</v>
      </c>
      <c r="I260" s="3" t="s">
        <v>1996</v>
      </c>
      <c r="J260">
        <v>-0.52843055775896097</v>
      </c>
      <c r="K260">
        <v>-0.424064653500001</v>
      </c>
    </row>
    <row r="261" spans="3:11" x14ac:dyDescent="0.35">
      <c r="C261" s="3"/>
      <c r="D261" s="3"/>
      <c r="E261" s="3"/>
      <c r="F261" s="3"/>
      <c r="H261" t="s">
        <v>1991</v>
      </c>
      <c r="I261" s="3" t="s">
        <v>1992</v>
      </c>
      <c r="J261">
        <v>-0.52601937565739498</v>
      </c>
      <c r="K261">
        <v>-0.48742487726392603</v>
      </c>
    </row>
    <row r="262" spans="3:11" x14ac:dyDescent="0.35">
      <c r="C262" s="3"/>
      <c r="D262" s="3"/>
      <c r="E262" s="3"/>
      <c r="F262" s="3"/>
      <c r="H262" t="s">
        <v>1987</v>
      </c>
      <c r="I262" s="3" t="s">
        <v>1988</v>
      </c>
      <c r="J262">
        <v>-0.52319742190157204</v>
      </c>
      <c r="K262">
        <v>-0.44903691783838501</v>
      </c>
    </row>
    <row r="263" spans="3:11" x14ac:dyDescent="0.35">
      <c r="C263" s="3"/>
      <c r="D263" s="3"/>
      <c r="E263" s="3"/>
      <c r="F263" s="3"/>
      <c r="H263" t="s">
        <v>1984</v>
      </c>
      <c r="I263" s="3" t="s">
        <v>1985</v>
      </c>
      <c r="J263">
        <v>-0.52293568124855005</v>
      </c>
      <c r="K263">
        <v>-0.68397335697906203</v>
      </c>
    </row>
    <row r="264" spans="3:11" x14ac:dyDescent="0.35">
      <c r="C264" s="3"/>
      <c r="D264" s="3"/>
      <c r="E264" s="3"/>
      <c r="F264" s="3"/>
      <c r="H264" t="s">
        <v>1980</v>
      </c>
      <c r="I264" s="3" t="s">
        <v>1981</v>
      </c>
      <c r="J264">
        <v>-0.52065207902263699</v>
      </c>
      <c r="K264">
        <v>-0.40018239539744199</v>
      </c>
    </row>
    <row r="265" spans="3:11" x14ac:dyDescent="0.35">
      <c r="C265" s="3"/>
      <c r="D265" s="3"/>
      <c r="E265" s="3"/>
      <c r="F265" s="3"/>
      <c r="H265" t="s">
        <v>1977</v>
      </c>
      <c r="I265" s="3" t="s">
        <v>792</v>
      </c>
      <c r="J265">
        <v>-0.52047454050555197</v>
      </c>
      <c r="K265">
        <v>-0.53381674828155701</v>
      </c>
    </row>
    <row r="266" spans="3:11" x14ac:dyDescent="0.35">
      <c r="C266" s="3"/>
      <c r="D266" s="3"/>
      <c r="E266" s="3"/>
      <c r="F266" s="3"/>
      <c r="H266" t="s">
        <v>1973</v>
      </c>
      <c r="I266" s="3" t="s">
        <v>1974</v>
      </c>
      <c r="J266">
        <v>-0.520307539636366</v>
      </c>
      <c r="K266">
        <v>-0.422718416508025</v>
      </c>
    </row>
    <row r="267" spans="3:11" x14ac:dyDescent="0.35">
      <c r="C267" s="3"/>
      <c r="D267" s="3"/>
      <c r="E267" s="3"/>
      <c r="F267" s="3"/>
      <c r="H267" t="s">
        <v>1970</v>
      </c>
      <c r="I267" s="3" t="s">
        <v>1971</v>
      </c>
      <c r="J267">
        <v>-0.51888510334353499</v>
      </c>
      <c r="K267">
        <v>-0.713633005218129</v>
      </c>
    </row>
    <row r="268" spans="3:11" x14ac:dyDescent="0.35">
      <c r="C268" s="3"/>
      <c r="D268" s="3"/>
      <c r="E268" s="3"/>
      <c r="F268" s="3"/>
      <c r="H268" t="s">
        <v>1967</v>
      </c>
      <c r="I268" s="3" t="s">
        <v>1968</v>
      </c>
      <c r="J268">
        <v>-0.51775734599947099</v>
      </c>
      <c r="K268">
        <v>-0.52954377665050001</v>
      </c>
    </row>
    <row r="269" spans="3:11" x14ac:dyDescent="0.35">
      <c r="C269" s="3"/>
      <c r="D269" s="3"/>
      <c r="E269" s="3"/>
      <c r="F269" s="3"/>
      <c r="H269" t="s">
        <v>1964</v>
      </c>
      <c r="I269" s="3" t="s">
        <v>1965</v>
      </c>
      <c r="J269">
        <v>-0.51760251925244605</v>
      </c>
      <c r="K269">
        <v>-0.39992973747612098</v>
      </c>
    </row>
    <row r="270" spans="3:11" x14ac:dyDescent="0.35">
      <c r="C270" s="3"/>
      <c r="D270" s="3"/>
      <c r="E270" s="3"/>
      <c r="F270" s="3"/>
      <c r="H270" t="s">
        <v>1960</v>
      </c>
      <c r="I270" s="3" t="s">
        <v>1961</v>
      </c>
      <c r="J270">
        <v>-0.51680635626019999</v>
      </c>
      <c r="K270">
        <v>-0.74115303284049405</v>
      </c>
    </row>
    <row r="271" spans="3:11" x14ac:dyDescent="0.35">
      <c r="C271" s="3"/>
      <c r="D271" s="3"/>
      <c r="E271" s="3"/>
      <c r="F271" s="3"/>
      <c r="H271" t="s">
        <v>1956</v>
      </c>
      <c r="I271" s="3" t="s">
        <v>1957</v>
      </c>
      <c r="J271">
        <v>-0.51437990620168295</v>
      </c>
      <c r="K271">
        <v>-0.40846926427005098</v>
      </c>
    </row>
    <row r="272" spans="3:11" x14ac:dyDescent="0.35">
      <c r="C272" s="3"/>
      <c r="D272" s="3"/>
      <c r="E272" s="3"/>
      <c r="F272" s="3"/>
      <c r="H272" t="s">
        <v>1952</v>
      </c>
      <c r="I272" s="3" t="s">
        <v>1953</v>
      </c>
      <c r="J272">
        <v>-0.51433369858470102</v>
      </c>
      <c r="K272">
        <v>-0.65089396079152695</v>
      </c>
    </row>
    <row r="273" spans="3:11" x14ac:dyDescent="0.35">
      <c r="C273" s="3"/>
      <c r="D273" s="3"/>
      <c r="E273" s="3"/>
      <c r="F273" s="3"/>
      <c r="H273" t="s">
        <v>1948</v>
      </c>
      <c r="I273" s="3" t="s">
        <v>1949</v>
      </c>
      <c r="J273">
        <v>-0.51316555584121004</v>
      </c>
      <c r="K273">
        <v>-0.61598741749351005</v>
      </c>
    </row>
    <row r="274" spans="3:11" x14ac:dyDescent="0.35">
      <c r="C274" s="3"/>
      <c r="D274" s="3"/>
      <c r="E274" s="3"/>
      <c r="F274" s="3"/>
      <c r="H274" t="s">
        <v>1945</v>
      </c>
      <c r="J274">
        <v>-0.51084226725494297</v>
      </c>
      <c r="K274">
        <v>-0.46149594307710001</v>
      </c>
    </row>
    <row r="275" spans="3:11" x14ac:dyDescent="0.35">
      <c r="C275" s="3"/>
      <c r="D275" s="3"/>
      <c r="E275" s="3"/>
      <c r="F275" s="3"/>
      <c r="H275" t="s">
        <v>1942</v>
      </c>
      <c r="J275">
        <v>-0.50913827994742</v>
      </c>
      <c r="K275">
        <v>-0.79405591919347496</v>
      </c>
    </row>
    <row r="276" spans="3:11" x14ac:dyDescent="0.35">
      <c r="C276" s="3"/>
      <c r="D276" s="3"/>
      <c r="E276" s="3"/>
      <c r="F276" s="3"/>
      <c r="H276" t="s">
        <v>1939</v>
      </c>
      <c r="I276" s="3" t="s">
        <v>1940</v>
      </c>
      <c r="J276">
        <v>-0.50865244343058902</v>
      </c>
      <c r="K276">
        <v>-0.73995609831569997</v>
      </c>
    </row>
    <row r="277" spans="3:11" x14ac:dyDescent="0.35">
      <c r="C277" s="3"/>
      <c r="D277" s="3"/>
      <c r="E277" s="3"/>
      <c r="F277" s="3"/>
      <c r="H277" t="s">
        <v>1936</v>
      </c>
      <c r="J277">
        <v>-0.50752747161593603</v>
      </c>
      <c r="K277">
        <v>-0.577953013971236</v>
      </c>
    </row>
    <row r="278" spans="3:11" x14ac:dyDescent="0.35">
      <c r="C278" s="3"/>
      <c r="D278" s="3"/>
      <c r="E278" s="3"/>
      <c r="F278" s="3"/>
      <c r="H278" t="s">
        <v>1932</v>
      </c>
      <c r="I278" s="3" t="s">
        <v>1933</v>
      </c>
      <c r="J278">
        <v>-0.50654010624228096</v>
      </c>
      <c r="K278">
        <v>-0.42178957266823702</v>
      </c>
    </row>
    <row r="279" spans="3:11" x14ac:dyDescent="0.35">
      <c r="C279" s="3"/>
      <c r="D279" s="3"/>
      <c r="E279" s="3"/>
      <c r="F279" s="3"/>
      <c r="H279" t="s">
        <v>1929</v>
      </c>
      <c r="I279" s="3" t="s">
        <v>1930</v>
      </c>
      <c r="J279">
        <v>-0.50477102585789302</v>
      </c>
      <c r="K279">
        <v>-0.33788704965602701</v>
      </c>
    </row>
    <row r="280" spans="3:11" x14ac:dyDescent="0.35">
      <c r="C280" s="3"/>
      <c r="D280" s="3"/>
      <c r="E280" s="3"/>
      <c r="F280" s="3"/>
      <c r="H280" t="s">
        <v>1925</v>
      </c>
      <c r="I280" s="3" t="s">
        <v>1926</v>
      </c>
      <c r="J280">
        <v>-0.502687057358426</v>
      </c>
      <c r="K280">
        <v>-0.53284892220960201</v>
      </c>
    </row>
    <row r="281" spans="3:11" x14ac:dyDescent="0.35">
      <c r="C281" s="3"/>
      <c r="D281" s="3"/>
      <c r="E281" s="3"/>
      <c r="F281" s="3"/>
      <c r="H281" t="s">
        <v>1922</v>
      </c>
      <c r="J281">
        <v>-0.49719033245262401</v>
      </c>
      <c r="K281">
        <v>-0.68548427561231295</v>
      </c>
    </row>
    <row r="282" spans="3:11" x14ac:dyDescent="0.35">
      <c r="C282" s="3"/>
      <c r="D282" s="3"/>
      <c r="E282" s="3"/>
      <c r="F282" s="3"/>
      <c r="H282" t="s">
        <v>1918</v>
      </c>
      <c r="I282" s="3" t="s">
        <v>1919</v>
      </c>
      <c r="J282">
        <v>-0.49636113629686601</v>
      </c>
      <c r="K282">
        <v>-0.70581887100470997</v>
      </c>
    </row>
    <row r="283" spans="3:11" x14ac:dyDescent="0.35">
      <c r="C283" s="3"/>
      <c r="D283" s="3"/>
      <c r="E283" s="3"/>
      <c r="F283" s="3"/>
      <c r="H283" t="s">
        <v>1914</v>
      </c>
      <c r="I283" s="3" t="s">
        <v>1915</v>
      </c>
      <c r="J283">
        <v>-0.49485846224929297</v>
      </c>
      <c r="K283">
        <v>-0.52388177180889495</v>
      </c>
    </row>
    <row r="284" spans="3:11" x14ac:dyDescent="0.35">
      <c r="C284" s="3"/>
      <c r="D284" s="3"/>
      <c r="E284" s="3"/>
      <c r="F284" s="3"/>
      <c r="H284" t="s">
        <v>1910</v>
      </c>
      <c r="I284" s="3" t="s">
        <v>1911</v>
      </c>
      <c r="J284">
        <v>-0.49143136402646098</v>
      </c>
      <c r="K284">
        <v>-0.47971215557604302</v>
      </c>
    </row>
    <row r="285" spans="3:11" x14ac:dyDescent="0.35">
      <c r="C285" s="3"/>
      <c r="D285" s="3"/>
      <c r="E285" s="3"/>
      <c r="F285" s="3"/>
      <c r="H285" t="s">
        <v>1907</v>
      </c>
      <c r="I285" s="3" t="s">
        <v>1908</v>
      </c>
      <c r="J285">
        <v>-0.49033534089930503</v>
      </c>
      <c r="K285">
        <v>-0.58873649957090202</v>
      </c>
    </row>
    <row r="286" spans="3:11" x14ac:dyDescent="0.35">
      <c r="C286" s="3"/>
      <c r="D286" s="3"/>
      <c r="E286" s="3"/>
      <c r="F286" s="3"/>
      <c r="H286" t="s">
        <v>1903</v>
      </c>
      <c r="I286" s="3" t="s">
        <v>1904</v>
      </c>
      <c r="J286">
        <v>-0.48783973372868999</v>
      </c>
      <c r="K286">
        <v>-0.59447093516751204</v>
      </c>
    </row>
    <row r="287" spans="3:11" x14ac:dyDescent="0.35">
      <c r="C287" s="3"/>
      <c r="D287" s="3"/>
      <c r="E287" s="3"/>
      <c r="F287" s="3"/>
      <c r="H287" t="s">
        <v>1900</v>
      </c>
      <c r="I287" s="3" t="s">
        <v>1901</v>
      </c>
      <c r="J287">
        <v>-0.487203466852342</v>
      </c>
      <c r="K287">
        <v>-0.56863077888615399</v>
      </c>
    </row>
    <row r="288" spans="3:11" x14ac:dyDescent="0.35">
      <c r="C288" s="3"/>
      <c r="D288" s="3"/>
      <c r="E288" s="3"/>
      <c r="F288" s="3"/>
      <c r="H288" t="s">
        <v>1897</v>
      </c>
      <c r="J288">
        <v>-0.48647784309131398</v>
      </c>
      <c r="K288">
        <v>-0.46415955405585502</v>
      </c>
    </row>
    <row r="289" spans="3:11" x14ac:dyDescent="0.35">
      <c r="C289" s="3"/>
      <c r="D289" s="3"/>
      <c r="E289" s="3"/>
      <c r="F289" s="3"/>
      <c r="H289" t="s">
        <v>1894</v>
      </c>
      <c r="I289" s="3" t="s">
        <v>1895</v>
      </c>
      <c r="J289">
        <v>-0.48274498285708001</v>
      </c>
      <c r="K289">
        <v>-0.711244827714686</v>
      </c>
    </row>
    <row r="290" spans="3:11" x14ac:dyDescent="0.35">
      <c r="C290" s="3"/>
      <c r="D290" s="3"/>
      <c r="E290" s="3"/>
      <c r="F290" s="3"/>
      <c r="H290" t="s">
        <v>1891</v>
      </c>
      <c r="J290">
        <v>-0.48240506607850803</v>
      </c>
      <c r="K290">
        <v>-0.63780768427164802</v>
      </c>
    </row>
    <row r="291" spans="3:11" x14ac:dyDescent="0.35">
      <c r="C291" s="3"/>
      <c r="D291" s="3"/>
      <c r="E291" s="3"/>
      <c r="F291" s="3"/>
      <c r="H291" t="s">
        <v>1888</v>
      </c>
      <c r="I291" s="3" t="s">
        <v>1889</v>
      </c>
      <c r="J291">
        <v>-0.48220386176289098</v>
      </c>
      <c r="K291">
        <v>-0.48722746308579101</v>
      </c>
    </row>
    <row r="292" spans="3:11" x14ac:dyDescent="0.35">
      <c r="C292" s="3"/>
      <c r="D292" s="3"/>
      <c r="E292" s="3"/>
      <c r="F292" s="3"/>
      <c r="H292" t="s">
        <v>1884</v>
      </c>
      <c r="I292" s="3" t="s">
        <v>1885</v>
      </c>
      <c r="J292">
        <v>-0.48078929218904498</v>
      </c>
      <c r="K292">
        <v>-0.52703048825531595</v>
      </c>
    </row>
    <row r="293" spans="3:11" x14ac:dyDescent="0.35">
      <c r="C293" s="3"/>
      <c r="D293" s="3"/>
      <c r="E293" s="3"/>
      <c r="F293" s="3"/>
      <c r="H293" t="s">
        <v>1882</v>
      </c>
      <c r="J293">
        <v>-0.47915626387317001</v>
      </c>
      <c r="K293">
        <v>-0.83413568217505596</v>
      </c>
    </row>
    <row r="294" spans="3:11" x14ac:dyDescent="0.35">
      <c r="C294" s="3"/>
      <c r="D294" s="3"/>
      <c r="E294" s="3"/>
      <c r="F294" s="3"/>
      <c r="H294" t="s">
        <v>1880</v>
      </c>
      <c r="J294">
        <v>-0.47042772824852003</v>
      </c>
      <c r="K294">
        <v>-0.46807840470001599</v>
      </c>
    </row>
    <row r="295" spans="3:11" x14ac:dyDescent="0.35">
      <c r="C295" s="3"/>
      <c r="D295" s="3"/>
      <c r="E295" s="3"/>
      <c r="F295" s="3"/>
      <c r="H295" t="s">
        <v>1876</v>
      </c>
      <c r="I295" s="3" t="s">
        <v>1877</v>
      </c>
      <c r="J295">
        <v>-0.46682433795452799</v>
      </c>
      <c r="K295">
        <v>-0.49972206612575198</v>
      </c>
    </row>
    <row r="296" spans="3:11" x14ac:dyDescent="0.35">
      <c r="C296" s="3"/>
      <c r="D296" s="3"/>
      <c r="E296" s="3"/>
      <c r="F296" s="3"/>
      <c r="H296" t="s">
        <v>1874</v>
      </c>
      <c r="J296">
        <v>-0.46431700485906802</v>
      </c>
      <c r="K296">
        <v>-0.48612900645060197</v>
      </c>
    </row>
    <row r="297" spans="3:11" x14ac:dyDescent="0.35">
      <c r="C297" s="3"/>
      <c r="D297" s="3"/>
      <c r="E297" s="3"/>
      <c r="F297" s="3"/>
      <c r="H297" t="s">
        <v>1870</v>
      </c>
      <c r="I297" s="3" t="s">
        <v>1871</v>
      </c>
      <c r="J297">
        <v>-0.46370928054703497</v>
      </c>
      <c r="K297">
        <v>-0.36467564513273198</v>
      </c>
    </row>
    <row r="298" spans="3:11" x14ac:dyDescent="0.35">
      <c r="C298" s="3"/>
      <c r="D298" s="3"/>
      <c r="E298" s="3"/>
      <c r="F298" s="3"/>
      <c r="H298" t="s">
        <v>1866</v>
      </c>
      <c r="I298" s="3" t="s">
        <v>1867</v>
      </c>
      <c r="J298">
        <v>-0.46370652696718501</v>
      </c>
      <c r="K298">
        <v>-0.67354074862914404</v>
      </c>
    </row>
    <row r="299" spans="3:11" x14ac:dyDescent="0.35">
      <c r="C299" s="3"/>
      <c r="D299" s="3"/>
      <c r="E299" s="3"/>
      <c r="F299" s="3"/>
      <c r="H299" t="s">
        <v>1862</v>
      </c>
      <c r="I299" s="3" t="s">
        <v>1863</v>
      </c>
      <c r="J299">
        <v>-0.46150233286511</v>
      </c>
      <c r="K299">
        <v>-0.48820648544358702</v>
      </c>
    </row>
    <row r="300" spans="3:11" x14ac:dyDescent="0.35">
      <c r="C300" s="3"/>
      <c r="D300" s="3"/>
      <c r="E300" s="3"/>
      <c r="F300" s="3"/>
      <c r="H300" t="s">
        <v>1860</v>
      </c>
      <c r="J300">
        <v>-0.46136592680254601</v>
      </c>
      <c r="K300">
        <v>-0.43555646681314097</v>
      </c>
    </row>
    <row r="301" spans="3:11" x14ac:dyDescent="0.35">
      <c r="C301" s="3"/>
      <c r="D301" s="3"/>
      <c r="E301" s="3"/>
      <c r="F301" s="3"/>
      <c r="H301" t="s">
        <v>1857</v>
      </c>
      <c r="J301">
        <v>-0.45686294292773399</v>
      </c>
      <c r="K301">
        <v>-0.38637878064704201</v>
      </c>
    </row>
    <row r="302" spans="3:11" x14ac:dyDescent="0.35">
      <c r="C302" s="3"/>
      <c r="D302" s="3"/>
      <c r="E302" s="3"/>
      <c r="F302" s="3"/>
      <c r="H302" t="s">
        <v>1854</v>
      </c>
      <c r="J302">
        <v>-0.45620457445324403</v>
      </c>
      <c r="K302">
        <v>-0.48631164232808299</v>
      </c>
    </row>
    <row r="303" spans="3:11" x14ac:dyDescent="0.35">
      <c r="C303" s="3"/>
      <c r="D303" s="3"/>
      <c r="E303" s="3"/>
      <c r="F303" s="3"/>
      <c r="H303" t="s">
        <v>1850</v>
      </c>
      <c r="I303" s="3" t="s">
        <v>1851</v>
      </c>
      <c r="J303">
        <v>-0.455264196221496</v>
      </c>
      <c r="K303">
        <v>-0.531519984749106</v>
      </c>
    </row>
    <row r="304" spans="3:11" x14ac:dyDescent="0.35">
      <c r="C304" s="3"/>
      <c r="D304" s="3"/>
      <c r="E304" s="3"/>
      <c r="F304" s="3"/>
      <c r="H304" t="s">
        <v>1847</v>
      </c>
      <c r="J304">
        <v>-0.44976372999751801</v>
      </c>
      <c r="K304">
        <v>-0.411977054203996</v>
      </c>
    </row>
    <row r="305" spans="3:11" x14ac:dyDescent="0.35">
      <c r="C305" s="3"/>
      <c r="D305" s="3"/>
      <c r="E305" s="3"/>
      <c r="F305" s="3"/>
      <c r="H305" t="s">
        <v>1843</v>
      </c>
      <c r="I305" s="3" t="s">
        <v>1844</v>
      </c>
      <c r="J305">
        <v>-0.44762340006201501</v>
      </c>
      <c r="K305">
        <v>-0.65510190021677805</v>
      </c>
    </row>
    <row r="306" spans="3:11" x14ac:dyDescent="0.35">
      <c r="C306" s="3"/>
      <c r="D306" s="3"/>
      <c r="E306" s="3"/>
      <c r="F306" s="3"/>
      <c r="H306" t="s">
        <v>1840</v>
      </c>
      <c r="I306" s="3" t="s">
        <v>1841</v>
      </c>
      <c r="J306">
        <v>-0.44658574517107702</v>
      </c>
      <c r="K306">
        <v>-0.56425644292510302</v>
      </c>
    </row>
    <row r="307" spans="3:11" x14ac:dyDescent="0.35">
      <c r="C307" s="3"/>
      <c r="D307" s="3"/>
      <c r="E307" s="3"/>
      <c r="F307" s="3"/>
      <c r="H307" t="s">
        <v>1836</v>
      </c>
      <c r="I307" s="3" t="s">
        <v>1837</v>
      </c>
      <c r="J307">
        <v>-0.44122708705777303</v>
      </c>
      <c r="K307">
        <v>-0.61753002937906398</v>
      </c>
    </row>
    <row r="308" spans="3:11" x14ac:dyDescent="0.35">
      <c r="C308" s="3"/>
      <c r="D308" s="3"/>
      <c r="E308" s="3"/>
      <c r="F308" s="3"/>
      <c r="H308" t="s">
        <v>1832</v>
      </c>
      <c r="I308" s="3" t="s">
        <v>1833</v>
      </c>
      <c r="J308">
        <v>-0.44038008821360403</v>
      </c>
      <c r="K308">
        <v>-0.55244238967172099</v>
      </c>
    </row>
    <row r="309" spans="3:11" x14ac:dyDescent="0.35">
      <c r="C309" s="3"/>
      <c r="D309" s="3"/>
      <c r="E309" s="3"/>
      <c r="F309" s="3"/>
      <c r="H309" t="s">
        <v>1828</v>
      </c>
      <c r="I309" s="3" t="s">
        <v>1829</v>
      </c>
      <c r="J309">
        <v>-0.43992128888042997</v>
      </c>
      <c r="K309">
        <v>-0.51723623015164899</v>
      </c>
    </row>
    <row r="310" spans="3:11" x14ac:dyDescent="0.35">
      <c r="C310" s="3"/>
      <c r="D310" s="3"/>
      <c r="E310" s="3"/>
      <c r="F310" s="3"/>
      <c r="H310" t="s">
        <v>1825</v>
      </c>
      <c r="J310">
        <v>-0.43894894268875601</v>
      </c>
      <c r="K310">
        <v>-0.58320282376297605</v>
      </c>
    </row>
    <row r="311" spans="3:11" x14ac:dyDescent="0.35">
      <c r="C311" s="3"/>
      <c r="D311" s="3"/>
      <c r="E311" s="3"/>
      <c r="F311" s="3"/>
      <c r="H311" t="s">
        <v>1823</v>
      </c>
      <c r="J311">
        <v>-0.43571576295338599</v>
      </c>
      <c r="K311">
        <v>-0.73249840585863801</v>
      </c>
    </row>
    <row r="312" spans="3:11" x14ac:dyDescent="0.35">
      <c r="C312" s="3"/>
      <c r="D312" s="3"/>
      <c r="E312" s="3"/>
      <c r="F312" s="3"/>
      <c r="H312" t="s">
        <v>1821</v>
      </c>
      <c r="J312">
        <v>-0.43474805586172899</v>
      </c>
      <c r="K312">
        <v>-0.52743315696802995</v>
      </c>
    </row>
    <row r="313" spans="3:11" x14ac:dyDescent="0.35">
      <c r="C313" s="3"/>
      <c r="D313" s="3"/>
      <c r="E313" s="3"/>
      <c r="F313" s="3"/>
      <c r="H313" t="s">
        <v>1817</v>
      </c>
      <c r="I313" s="3" t="s">
        <v>1818</v>
      </c>
      <c r="J313">
        <v>-0.43010101524257</v>
      </c>
      <c r="K313">
        <v>-0.47795303932276101</v>
      </c>
    </row>
    <row r="314" spans="3:11" x14ac:dyDescent="0.35">
      <c r="C314" s="3"/>
      <c r="D314" s="3"/>
      <c r="E314" s="3"/>
      <c r="F314" s="3"/>
      <c r="H314" t="s">
        <v>1814</v>
      </c>
      <c r="I314" s="3" t="s">
        <v>1815</v>
      </c>
      <c r="J314">
        <v>-0.42929537535016499</v>
      </c>
      <c r="K314">
        <v>-0.57418864578329099</v>
      </c>
    </row>
    <row r="315" spans="3:11" x14ac:dyDescent="0.35">
      <c r="C315" s="3"/>
      <c r="D315" s="3"/>
      <c r="E315" s="3"/>
      <c r="F315" s="3"/>
      <c r="H315" t="s">
        <v>1810</v>
      </c>
      <c r="I315" s="3" t="s">
        <v>1811</v>
      </c>
      <c r="J315">
        <v>-0.42297132729228398</v>
      </c>
      <c r="K315">
        <v>-0.30010633089108002</v>
      </c>
    </row>
    <row r="316" spans="3:11" x14ac:dyDescent="0.35">
      <c r="C316" s="3"/>
      <c r="D316" s="3"/>
      <c r="E316" s="3"/>
      <c r="F316" s="3"/>
      <c r="H316" t="s">
        <v>1807</v>
      </c>
      <c r="J316">
        <v>-0.42031012598356099</v>
      </c>
      <c r="K316">
        <v>-0.32979439034189201</v>
      </c>
    </row>
    <row r="317" spans="3:11" x14ac:dyDescent="0.35">
      <c r="C317" s="3"/>
      <c r="D317" s="3"/>
      <c r="E317" s="3"/>
      <c r="F317" s="3"/>
      <c r="H317" t="s">
        <v>1804</v>
      </c>
      <c r="I317" s="3" t="s">
        <v>1805</v>
      </c>
      <c r="J317">
        <v>-0.41527200121420998</v>
      </c>
      <c r="K317">
        <v>-0.36936445883748098</v>
      </c>
    </row>
    <row r="318" spans="3:11" x14ac:dyDescent="0.35">
      <c r="C318" s="3"/>
      <c r="D318" s="3"/>
      <c r="E318" s="3"/>
      <c r="F318" s="3"/>
      <c r="H318" t="s">
        <v>1801</v>
      </c>
      <c r="J318">
        <v>-0.41515329476406898</v>
      </c>
      <c r="K318">
        <v>-0.50263672834934403</v>
      </c>
    </row>
    <row r="319" spans="3:11" x14ac:dyDescent="0.35">
      <c r="C319" s="3"/>
      <c r="D319" s="3"/>
      <c r="E319" s="3"/>
      <c r="F319" s="3"/>
      <c r="H319" t="s">
        <v>1799</v>
      </c>
      <c r="J319">
        <v>-0.41390870046171202</v>
      </c>
      <c r="K319">
        <v>-0.40775170315515202</v>
      </c>
    </row>
    <row r="320" spans="3:11" x14ac:dyDescent="0.35">
      <c r="C320" s="3"/>
      <c r="D320" s="3"/>
      <c r="E320" s="3"/>
      <c r="F320" s="3"/>
      <c r="H320" t="s">
        <v>1795</v>
      </c>
      <c r="I320" s="3" t="s">
        <v>1796</v>
      </c>
      <c r="J320">
        <v>-0.41145381960352201</v>
      </c>
      <c r="K320">
        <v>-0.62001861968540695</v>
      </c>
    </row>
    <row r="321" spans="3:11" x14ac:dyDescent="0.35">
      <c r="C321" s="3"/>
      <c r="D321" s="3"/>
      <c r="E321" s="3"/>
      <c r="F321" s="3"/>
      <c r="H321" t="s">
        <v>1792</v>
      </c>
      <c r="I321" s="3" t="s">
        <v>1793</v>
      </c>
      <c r="J321">
        <v>-0.41098178725506701</v>
      </c>
      <c r="K321">
        <v>-0.66838390846704199</v>
      </c>
    </row>
    <row r="322" spans="3:11" x14ac:dyDescent="0.35">
      <c r="C322" s="3"/>
      <c r="D322" s="3"/>
      <c r="E322" s="3"/>
      <c r="F322" s="3"/>
      <c r="H322" t="s">
        <v>1788</v>
      </c>
      <c r="I322" s="3" t="s">
        <v>1789</v>
      </c>
      <c r="J322">
        <v>-0.40715743290154199</v>
      </c>
      <c r="K322">
        <v>-0.47538700129547501</v>
      </c>
    </row>
    <row r="323" spans="3:11" x14ac:dyDescent="0.35">
      <c r="C323" s="3"/>
      <c r="D323" s="3"/>
      <c r="E323" s="3"/>
      <c r="F323" s="3"/>
      <c r="H323" t="s">
        <v>1785</v>
      </c>
      <c r="I323" s="3" t="s">
        <v>1786</v>
      </c>
      <c r="J323">
        <v>-0.40676746287952997</v>
      </c>
      <c r="K323">
        <v>-0.52828006682374296</v>
      </c>
    </row>
    <row r="324" spans="3:11" x14ac:dyDescent="0.35">
      <c r="C324" s="3"/>
      <c r="D324" s="3"/>
      <c r="E324" s="3"/>
      <c r="F324" s="3"/>
      <c r="H324" t="s">
        <v>1781</v>
      </c>
      <c r="I324" s="3" t="s">
        <v>1782</v>
      </c>
      <c r="J324">
        <v>-0.40156844706716999</v>
      </c>
      <c r="K324">
        <v>-0.351482449579892</v>
      </c>
    </row>
    <row r="325" spans="3:11" x14ac:dyDescent="0.35">
      <c r="C325" s="3"/>
      <c r="D325" s="3"/>
      <c r="E325" s="3"/>
      <c r="F325" s="3"/>
      <c r="H325" t="s">
        <v>1777</v>
      </c>
      <c r="I325" s="3" t="s">
        <v>1778</v>
      </c>
      <c r="J325">
        <v>-0.40052816121152202</v>
      </c>
      <c r="K325">
        <v>-0.48479893550393699</v>
      </c>
    </row>
    <row r="326" spans="3:11" x14ac:dyDescent="0.35">
      <c r="C326" s="3"/>
      <c r="D326" s="3"/>
      <c r="E326" s="3"/>
      <c r="F326" s="3"/>
      <c r="H326" t="s">
        <v>1773</v>
      </c>
      <c r="I326" s="3" t="s">
        <v>1774</v>
      </c>
      <c r="J326">
        <v>-0.39713463265985999</v>
      </c>
      <c r="K326">
        <v>-0.29070168874025398</v>
      </c>
    </row>
    <row r="327" spans="3:11" x14ac:dyDescent="0.35">
      <c r="C327" s="3"/>
      <c r="D327" s="3"/>
      <c r="E327" s="3"/>
      <c r="F327" s="3"/>
      <c r="H327" t="s">
        <v>1769</v>
      </c>
      <c r="I327" s="3" t="s">
        <v>1770</v>
      </c>
      <c r="J327">
        <v>-0.39134469623428397</v>
      </c>
      <c r="K327">
        <v>-0.487808761759291</v>
      </c>
    </row>
    <row r="328" spans="3:11" x14ac:dyDescent="0.35">
      <c r="C328" s="3"/>
      <c r="D328" s="3"/>
      <c r="E328" s="3"/>
      <c r="F328" s="3"/>
      <c r="H328" t="s">
        <v>1767</v>
      </c>
      <c r="J328">
        <v>-0.39013744138586998</v>
      </c>
      <c r="K328">
        <v>-0.43050523149033698</v>
      </c>
    </row>
    <row r="329" spans="3:11" x14ac:dyDescent="0.35">
      <c r="C329" s="3"/>
      <c r="D329" s="3"/>
      <c r="E329" s="3"/>
      <c r="F329" s="3"/>
      <c r="H329" t="s">
        <v>1764</v>
      </c>
      <c r="I329" s="3" t="s">
        <v>1765</v>
      </c>
      <c r="J329">
        <v>-0.388440547232622</v>
      </c>
      <c r="K329">
        <v>-0.63098746028886199</v>
      </c>
    </row>
    <row r="330" spans="3:11" x14ac:dyDescent="0.35">
      <c r="C330" s="3"/>
      <c r="D330" s="3"/>
      <c r="E330" s="3"/>
      <c r="F330" s="3"/>
      <c r="H330" t="s">
        <v>1762</v>
      </c>
      <c r="J330">
        <v>-0.38771439831451798</v>
      </c>
      <c r="K330">
        <v>-0.40924311581874301</v>
      </c>
    </row>
    <row r="331" spans="3:11" x14ac:dyDescent="0.35">
      <c r="C331" s="3"/>
      <c r="D331" s="3"/>
      <c r="E331" s="3"/>
      <c r="F331" s="3"/>
      <c r="H331" t="s">
        <v>1759</v>
      </c>
      <c r="I331" s="3" t="s">
        <v>1760</v>
      </c>
      <c r="J331">
        <v>-0.38105488085796502</v>
      </c>
      <c r="K331">
        <v>-0.31761295576625598</v>
      </c>
    </row>
    <row r="332" spans="3:11" x14ac:dyDescent="0.35">
      <c r="C332" s="3"/>
      <c r="D332" s="3"/>
      <c r="E332" s="3"/>
      <c r="F332" s="3"/>
      <c r="H332" t="s">
        <v>1755</v>
      </c>
      <c r="I332" s="3" t="s">
        <v>1756</v>
      </c>
      <c r="J332">
        <v>-0.379291471510043</v>
      </c>
      <c r="K332">
        <v>-0.536093751974829</v>
      </c>
    </row>
    <row r="333" spans="3:11" x14ac:dyDescent="0.35">
      <c r="C333" s="3"/>
      <c r="D333" s="3"/>
      <c r="E333" s="3"/>
      <c r="F333" s="3"/>
      <c r="H333" t="s">
        <v>1751</v>
      </c>
      <c r="I333" s="3" t="s">
        <v>1752</v>
      </c>
      <c r="J333">
        <v>-0.37917776282134702</v>
      </c>
      <c r="K333">
        <v>-0.39353325621068902</v>
      </c>
    </row>
    <row r="334" spans="3:11" x14ac:dyDescent="0.35">
      <c r="C334" s="3"/>
      <c r="D334" s="3"/>
      <c r="E334" s="3"/>
      <c r="F334" s="3"/>
      <c r="H334" t="s">
        <v>1747</v>
      </c>
      <c r="I334" s="3" t="s">
        <v>1748</v>
      </c>
      <c r="J334">
        <v>-0.378722484296657</v>
      </c>
      <c r="K334">
        <v>-0.31148324501186198</v>
      </c>
    </row>
    <row r="335" spans="3:11" x14ac:dyDescent="0.35">
      <c r="C335" s="3"/>
      <c r="D335" s="3"/>
      <c r="E335" s="3"/>
      <c r="F335" s="3"/>
      <c r="H335" t="s">
        <v>1744</v>
      </c>
      <c r="I335" s="3" t="s">
        <v>1745</v>
      </c>
      <c r="J335">
        <v>-0.37554068564591703</v>
      </c>
      <c r="K335">
        <v>-0.34597830356793602</v>
      </c>
    </row>
    <row r="336" spans="3:11" x14ac:dyDescent="0.35">
      <c r="C336" s="3"/>
      <c r="D336" s="3"/>
      <c r="E336" s="3"/>
      <c r="F336" s="3"/>
      <c r="H336" t="s">
        <v>1740</v>
      </c>
      <c r="I336" s="3" t="s">
        <v>1741</v>
      </c>
      <c r="J336">
        <v>-0.37448356985366699</v>
      </c>
      <c r="K336">
        <v>-0.50456299724111497</v>
      </c>
    </row>
    <row r="337" spans="3:11" x14ac:dyDescent="0.35">
      <c r="C337" s="3"/>
      <c r="D337" s="3"/>
      <c r="E337" s="3"/>
      <c r="F337" s="3"/>
      <c r="H337" t="s">
        <v>1736</v>
      </c>
      <c r="I337" s="3" t="s">
        <v>1737</v>
      </c>
      <c r="J337">
        <v>-0.370971068587024</v>
      </c>
      <c r="K337">
        <v>-0.23005163487265401</v>
      </c>
    </row>
    <row r="338" spans="3:11" x14ac:dyDescent="0.35">
      <c r="C338" s="3"/>
      <c r="D338" s="3"/>
      <c r="E338" s="3"/>
      <c r="F338" s="3"/>
      <c r="H338" t="s">
        <v>1733</v>
      </c>
      <c r="J338">
        <v>-0.36519490023580498</v>
      </c>
      <c r="K338">
        <v>-0.65655111327719395</v>
      </c>
    </row>
    <row r="339" spans="3:11" x14ac:dyDescent="0.35">
      <c r="C339" s="3"/>
      <c r="D339" s="3"/>
      <c r="E339" s="3"/>
      <c r="F339" s="3"/>
      <c r="H339" t="s">
        <v>1730</v>
      </c>
      <c r="I339" s="3" t="s">
        <v>1731</v>
      </c>
      <c r="J339">
        <v>-0.36423288695724398</v>
      </c>
      <c r="K339">
        <v>-0.34674443859153498</v>
      </c>
    </row>
    <row r="340" spans="3:11" x14ac:dyDescent="0.35">
      <c r="C340" s="3"/>
      <c r="D340" s="3"/>
      <c r="E340" s="3"/>
      <c r="F340" s="3"/>
      <c r="H340" t="s">
        <v>1726</v>
      </c>
      <c r="I340" s="3" t="s">
        <v>1727</v>
      </c>
      <c r="J340">
        <v>-0.362683116653227</v>
      </c>
      <c r="K340">
        <v>-0.344882562306076</v>
      </c>
    </row>
    <row r="341" spans="3:11" x14ac:dyDescent="0.35">
      <c r="C341" s="3"/>
      <c r="D341" s="3"/>
      <c r="E341" s="3"/>
      <c r="F341" s="3"/>
      <c r="H341" t="s">
        <v>1722</v>
      </c>
      <c r="I341" s="3" t="s">
        <v>1723</v>
      </c>
      <c r="J341">
        <v>-0.35920582661408901</v>
      </c>
      <c r="K341">
        <v>-0.485777160200772</v>
      </c>
    </row>
    <row r="342" spans="3:11" x14ac:dyDescent="0.35">
      <c r="C342" s="3"/>
      <c r="D342" s="3"/>
      <c r="E342" s="3"/>
      <c r="F342" s="3"/>
      <c r="H342" t="s">
        <v>1720</v>
      </c>
      <c r="J342">
        <v>-0.35167205105093402</v>
      </c>
      <c r="K342">
        <v>-0.47092381752679402</v>
      </c>
    </row>
    <row r="343" spans="3:11" x14ac:dyDescent="0.35">
      <c r="C343" s="3"/>
      <c r="D343" s="3"/>
      <c r="E343" s="3"/>
      <c r="F343" s="3"/>
      <c r="H343" t="s">
        <v>1716</v>
      </c>
      <c r="I343" s="3" t="s">
        <v>1717</v>
      </c>
      <c r="J343">
        <v>-0.34513687148622202</v>
      </c>
      <c r="K343">
        <v>-0.39043385328076902</v>
      </c>
    </row>
    <row r="344" spans="3:11" x14ac:dyDescent="0.35">
      <c r="C344" s="3"/>
      <c r="D344" s="3"/>
      <c r="E344" s="3"/>
      <c r="F344" s="3"/>
      <c r="H344" t="s">
        <v>1713</v>
      </c>
      <c r="J344">
        <v>-0.34373390254043701</v>
      </c>
      <c r="K344">
        <v>-0.31794746056672302</v>
      </c>
    </row>
    <row r="345" spans="3:11" x14ac:dyDescent="0.35">
      <c r="C345" s="3"/>
      <c r="D345" s="3"/>
      <c r="E345" s="3"/>
      <c r="F345" s="3"/>
      <c r="H345" t="s">
        <v>1710</v>
      </c>
      <c r="J345">
        <v>-0.34328336227009099</v>
      </c>
      <c r="K345">
        <v>-0.71917062306110402</v>
      </c>
    </row>
    <row r="346" spans="3:11" x14ac:dyDescent="0.35">
      <c r="C346" s="3"/>
      <c r="D346" s="3"/>
      <c r="E346" s="3"/>
      <c r="F346" s="3"/>
      <c r="H346" t="s">
        <v>1707</v>
      </c>
      <c r="J346">
        <v>-0.34009136711780802</v>
      </c>
      <c r="K346">
        <v>-0.51286964876586505</v>
      </c>
    </row>
    <row r="347" spans="3:11" x14ac:dyDescent="0.35">
      <c r="C347" s="3"/>
      <c r="D347" s="3"/>
      <c r="E347" s="3"/>
      <c r="F347" s="3"/>
      <c r="H347" t="s">
        <v>1704</v>
      </c>
      <c r="I347" s="3" t="s">
        <v>1705</v>
      </c>
      <c r="J347">
        <v>-0.331235582225541</v>
      </c>
      <c r="K347">
        <v>-0.47928873231018498</v>
      </c>
    </row>
    <row r="348" spans="3:11" x14ac:dyDescent="0.35">
      <c r="C348" s="3"/>
      <c r="D348" s="3"/>
      <c r="E348" s="3"/>
      <c r="F348" s="3"/>
      <c r="H348" t="s">
        <v>1701</v>
      </c>
      <c r="I348" s="3" t="s">
        <v>1702</v>
      </c>
      <c r="J348">
        <v>-0.32669460385828902</v>
      </c>
      <c r="K348">
        <v>-0.30139094552356099</v>
      </c>
    </row>
    <row r="349" spans="3:11" x14ac:dyDescent="0.35">
      <c r="C349" s="3"/>
      <c r="D349" s="3"/>
      <c r="E349" s="3"/>
      <c r="F349" s="3"/>
      <c r="H349" t="s">
        <v>1698</v>
      </c>
      <c r="I349" s="3" t="s">
        <v>1699</v>
      </c>
      <c r="J349">
        <v>-0.32045271309099499</v>
      </c>
      <c r="K349">
        <v>-0.64770661522737205</v>
      </c>
    </row>
    <row r="350" spans="3:11" x14ac:dyDescent="0.35">
      <c r="C350" s="3"/>
      <c r="D350" s="3"/>
      <c r="E350" s="3"/>
      <c r="F350" s="3"/>
      <c r="H350" t="s">
        <v>1694</v>
      </c>
      <c r="I350" s="3" t="s">
        <v>1695</v>
      </c>
      <c r="J350">
        <v>-0.310338101465019</v>
      </c>
      <c r="K350">
        <v>-0.33992831241407201</v>
      </c>
    </row>
    <row r="351" spans="3:11" x14ac:dyDescent="0.35">
      <c r="C351" s="3"/>
      <c r="D351" s="3"/>
      <c r="E351" s="3"/>
      <c r="F351" s="3"/>
      <c r="H351" t="s">
        <v>1691</v>
      </c>
      <c r="I351" s="3" t="s">
        <v>1692</v>
      </c>
      <c r="J351">
        <v>-0.30524425006604999</v>
      </c>
      <c r="K351">
        <v>-0.26706146099962202</v>
      </c>
    </row>
    <row r="352" spans="3:11" x14ac:dyDescent="0.35">
      <c r="C352" s="3"/>
      <c r="D352" s="3"/>
      <c r="E352" s="3"/>
      <c r="F352" s="3"/>
      <c r="H352" t="s">
        <v>1687</v>
      </c>
      <c r="I352" s="3" t="s">
        <v>1688</v>
      </c>
      <c r="J352">
        <v>-0.29812072376055199</v>
      </c>
      <c r="K352">
        <v>-0.40606948073055898</v>
      </c>
    </row>
    <row r="353" spans="3:11" x14ac:dyDescent="0.35">
      <c r="C353" s="3"/>
      <c r="D353" s="3"/>
      <c r="E353" s="3"/>
      <c r="F353" s="3"/>
      <c r="H353" t="s">
        <v>1684</v>
      </c>
      <c r="I353" s="3" t="s">
        <v>1685</v>
      </c>
      <c r="J353">
        <v>-0.28854624793893002</v>
      </c>
      <c r="K353">
        <v>-0.37904977743081902</v>
      </c>
    </row>
    <row r="354" spans="3:11" x14ac:dyDescent="0.35">
      <c r="C354" s="3"/>
      <c r="D354" s="3"/>
      <c r="E354" s="3"/>
      <c r="F354" s="3"/>
      <c r="H354" t="s">
        <v>1680</v>
      </c>
      <c r="I354" s="3" t="s">
        <v>1681</v>
      </c>
      <c r="J354">
        <v>-0.270603837277403</v>
      </c>
      <c r="K354">
        <v>-0.245451941870406</v>
      </c>
    </row>
    <row r="355" spans="3:11" x14ac:dyDescent="0.35">
      <c r="C355" s="3"/>
      <c r="D355" s="3"/>
      <c r="E355" s="3"/>
      <c r="F355" s="3"/>
      <c r="H355" t="s">
        <v>1676</v>
      </c>
      <c r="I355" s="3" t="s">
        <v>1677</v>
      </c>
      <c r="J355">
        <v>-0.26596055198478002</v>
      </c>
      <c r="K355">
        <v>-0.420390397955274</v>
      </c>
    </row>
    <row r="356" spans="3:11" x14ac:dyDescent="0.35">
      <c r="C356" s="3"/>
      <c r="D356" s="3"/>
      <c r="E356" s="3"/>
      <c r="F356" s="3"/>
      <c r="H356" t="s">
        <v>1673</v>
      </c>
      <c r="I356" s="3" t="s">
        <v>1674</v>
      </c>
      <c r="J356">
        <v>-0.190512480251425</v>
      </c>
      <c r="K356">
        <v>-0.24261629272754601</v>
      </c>
    </row>
  </sheetData>
  <conditionalFormatting sqref="C2:D117">
    <cfRule type="colorScale" priority="2">
      <colorScale>
        <cfvo type="min"/>
        <cfvo type="max"/>
        <color rgb="FFFCFCFF"/>
        <color rgb="FFF8696B"/>
      </colorScale>
    </cfRule>
  </conditionalFormatting>
  <conditionalFormatting sqref="J2:K356">
    <cfRule type="colorScale" priority="1">
      <colorScale>
        <cfvo type="min"/>
        <cfvo type="max"/>
        <color theme="4" tint="-0.249977111117893"/>
        <color theme="0"/>
      </colorScale>
    </cfRule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0"/>
  <sheetViews>
    <sheetView topLeftCell="A46" zoomScaleNormal="100" workbookViewId="0">
      <selection activeCell="P4" sqref="P4"/>
    </sheetView>
  </sheetViews>
  <sheetFormatPr baseColWidth="10" defaultColWidth="9.08984375" defaultRowHeight="14.5" x14ac:dyDescent="0.35"/>
  <cols>
    <col min="1" max="2" width="11.54296875" style="1" customWidth="1"/>
    <col min="3" max="1025" width="11.54296875" customWidth="1"/>
  </cols>
  <sheetData>
    <row r="1" spans="1:12" x14ac:dyDescent="0.35">
      <c r="A1" s="6" t="s">
        <v>6121</v>
      </c>
      <c r="B1" s="6"/>
      <c r="C1" s="6" t="s">
        <v>6117</v>
      </c>
      <c r="D1" s="6" t="s">
        <v>6112</v>
      </c>
      <c r="E1" s="6" t="s">
        <v>6113</v>
      </c>
      <c r="H1" s="6" t="s">
        <v>6122</v>
      </c>
      <c r="I1" s="6"/>
      <c r="J1" s="6" t="s">
        <v>6117</v>
      </c>
      <c r="K1" s="6" t="s">
        <v>6112</v>
      </c>
      <c r="L1" s="6" t="s">
        <v>6113</v>
      </c>
    </row>
    <row r="2" spans="1:12" x14ac:dyDescent="0.35">
      <c r="A2" s="1" t="s">
        <v>0</v>
      </c>
      <c r="B2" s="1" t="s">
        <v>1</v>
      </c>
      <c r="C2">
        <v>5.8049065491501404</v>
      </c>
      <c r="D2">
        <v>8.9668660323896194</v>
      </c>
      <c r="E2">
        <v>5.2960538805628001</v>
      </c>
      <c r="H2" t="s">
        <v>527</v>
      </c>
      <c r="J2">
        <v>-3.1640576270924998</v>
      </c>
      <c r="K2">
        <v>-3.3202069999999999</v>
      </c>
      <c r="L2">
        <v>-1.7260243092771299</v>
      </c>
    </row>
    <row r="3" spans="1:12" x14ac:dyDescent="0.35">
      <c r="A3" s="1" t="s">
        <v>3</v>
      </c>
      <c r="B3" s="1" t="s">
        <v>4</v>
      </c>
      <c r="C3">
        <v>2.0949464716844601</v>
      </c>
      <c r="D3">
        <v>8.6882785251883803</v>
      </c>
      <c r="E3">
        <v>9.5182721654726397</v>
      </c>
      <c r="H3" t="s">
        <v>525</v>
      </c>
      <c r="J3">
        <v>-2.9173778369182202</v>
      </c>
      <c r="K3">
        <v>-1.7699130000000001</v>
      </c>
      <c r="L3">
        <v>-1.3175069678953599</v>
      </c>
    </row>
    <row r="4" spans="1:12" x14ac:dyDescent="0.35">
      <c r="A4" s="1" t="s">
        <v>7</v>
      </c>
      <c r="C4">
        <v>2.40736408180859</v>
      </c>
      <c r="D4">
        <v>6.8623492979826599</v>
      </c>
      <c r="E4">
        <v>5.2071264715055303</v>
      </c>
      <c r="H4" t="s">
        <v>521</v>
      </c>
      <c r="I4" t="s">
        <v>522</v>
      </c>
      <c r="J4">
        <v>-1.97650210025197</v>
      </c>
      <c r="K4">
        <v>-1.724326</v>
      </c>
      <c r="L4">
        <v>-1.57450129650537</v>
      </c>
    </row>
    <row r="5" spans="1:12" x14ac:dyDescent="0.35">
      <c r="A5" s="1" t="s">
        <v>10</v>
      </c>
      <c r="B5" s="1" t="s">
        <v>11</v>
      </c>
      <c r="C5">
        <v>4.3101109206092802</v>
      </c>
      <c r="D5">
        <v>6.7129722281802797</v>
      </c>
      <c r="E5">
        <v>4.3548729243609898</v>
      </c>
      <c r="H5" t="s">
        <v>517</v>
      </c>
      <c r="I5" t="s">
        <v>518</v>
      </c>
      <c r="J5">
        <v>-1.69093772093864</v>
      </c>
      <c r="K5">
        <v>-1.585412</v>
      </c>
      <c r="L5">
        <v>-1.67808244940576</v>
      </c>
    </row>
    <row r="6" spans="1:12" x14ac:dyDescent="0.35">
      <c r="A6" s="1" t="s">
        <v>14</v>
      </c>
      <c r="B6" s="1" t="s">
        <v>15</v>
      </c>
      <c r="C6">
        <v>2.1353246098028098</v>
      </c>
      <c r="D6">
        <v>6.2594058076641996</v>
      </c>
      <c r="E6">
        <v>3.9278423281805801</v>
      </c>
      <c r="H6" t="s">
        <v>513</v>
      </c>
      <c r="I6" t="s">
        <v>514</v>
      </c>
      <c r="J6">
        <v>-2.6405993404639099</v>
      </c>
      <c r="K6">
        <v>-1.5642210000000001</v>
      </c>
      <c r="L6">
        <v>-1.4083541824592101</v>
      </c>
    </row>
    <row r="7" spans="1:12" x14ac:dyDescent="0.35">
      <c r="A7" s="1" t="s">
        <v>17</v>
      </c>
      <c r="B7" s="1" t="s">
        <v>18</v>
      </c>
      <c r="C7">
        <v>4.4980745592089901</v>
      </c>
      <c r="D7">
        <v>6.1627614776279103</v>
      </c>
      <c r="E7">
        <v>2.9716218325483399</v>
      </c>
      <c r="H7" t="s">
        <v>510</v>
      </c>
      <c r="I7" t="s">
        <v>511</v>
      </c>
      <c r="J7">
        <v>-2.2647997926310302</v>
      </c>
      <c r="K7">
        <v>-1.4552160000000001</v>
      </c>
      <c r="L7">
        <v>-2.4334316453174498</v>
      </c>
    </row>
    <row r="8" spans="1:12" x14ac:dyDescent="0.35">
      <c r="A8" s="1" t="s">
        <v>21</v>
      </c>
      <c r="C8">
        <v>2.8006214147894002</v>
      </c>
      <c r="D8">
        <v>6.0232348046980899</v>
      </c>
      <c r="E8">
        <v>5.01427819755237</v>
      </c>
      <c r="H8" t="s">
        <v>506</v>
      </c>
      <c r="I8" t="s">
        <v>507</v>
      </c>
      <c r="J8">
        <v>-0.902391958306062</v>
      </c>
      <c r="K8">
        <v>-1.400541</v>
      </c>
      <c r="L8">
        <v>-1.37096919966165</v>
      </c>
    </row>
    <row r="9" spans="1:12" x14ac:dyDescent="0.35">
      <c r="A9" s="1" t="s">
        <v>23</v>
      </c>
      <c r="C9">
        <v>2.1348403165807501</v>
      </c>
      <c r="D9">
        <v>5.7982549941383104</v>
      </c>
      <c r="E9">
        <v>6.9270520091818204</v>
      </c>
      <c r="H9" t="s">
        <v>502</v>
      </c>
      <c r="I9" t="s">
        <v>503</v>
      </c>
      <c r="J9">
        <v>-1.2804472824855599</v>
      </c>
      <c r="K9">
        <v>-1.371386</v>
      </c>
      <c r="L9">
        <v>-2.3074630748724299</v>
      </c>
    </row>
    <row r="10" spans="1:12" x14ac:dyDescent="0.35">
      <c r="A10" s="1" t="s">
        <v>26</v>
      </c>
      <c r="B10" s="1" t="s">
        <v>27</v>
      </c>
      <c r="C10">
        <v>2.8874400777042699</v>
      </c>
      <c r="D10">
        <v>5.66852352726203</v>
      </c>
      <c r="E10">
        <v>4.3577984745797496</v>
      </c>
      <c r="H10" t="s">
        <v>499</v>
      </c>
      <c r="J10">
        <v>-1.3775711473013901</v>
      </c>
      <c r="K10">
        <v>-1.363831</v>
      </c>
      <c r="L10">
        <v>-1.2862279819536599</v>
      </c>
    </row>
    <row r="11" spans="1:12" x14ac:dyDescent="0.35">
      <c r="A11" s="1" t="s">
        <v>30</v>
      </c>
      <c r="B11" s="1" t="s">
        <v>31</v>
      </c>
      <c r="C11">
        <v>2.72285237497975</v>
      </c>
      <c r="D11">
        <v>5.6548973050500901</v>
      </c>
      <c r="E11">
        <v>3.4785405872994501</v>
      </c>
      <c r="H11" t="s">
        <v>495</v>
      </c>
      <c r="I11" t="s">
        <v>496</v>
      </c>
      <c r="J11">
        <v>-2.4341713899099302</v>
      </c>
      <c r="K11">
        <v>-1.3480810000000001</v>
      </c>
      <c r="L11">
        <v>-1.4841292872530301</v>
      </c>
    </row>
    <row r="12" spans="1:12" x14ac:dyDescent="0.35">
      <c r="A12" s="1" t="s">
        <v>34</v>
      </c>
      <c r="B12" s="1" t="s">
        <v>35</v>
      </c>
      <c r="C12">
        <v>1.40040507110423</v>
      </c>
      <c r="D12">
        <v>5.6157052459590702</v>
      </c>
      <c r="E12">
        <v>4.9681482929396097</v>
      </c>
      <c r="H12" t="s">
        <v>492</v>
      </c>
      <c r="J12">
        <v>-1.6409954939320399</v>
      </c>
      <c r="K12">
        <v>-1.3460049999999999</v>
      </c>
      <c r="L12">
        <v>-1.23440528831987</v>
      </c>
    </row>
    <row r="13" spans="1:12" x14ac:dyDescent="0.35">
      <c r="A13" s="1" t="s">
        <v>38</v>
      </c>
      <c r="C13">
        <v>1.91162354480814</v>
      </c>
      <c r="D13">
        <v>5.5933126364446704</v>
      </c>
      <c r="E13">
        <v>5.8680801392677298</v>
      </c>
      <c r="H13" t="s">
        <v>488</v>
      </c>
      <c r="I13" t="s">
        <v>489</v>
      </c>
      <c r="J13">
        <v>-1.8980251138792801</v>
      </c>
      <c r="K13">
        <v>-1.3302149999999999</v>
      </c>
      <c r="L13">
        <v>-1.4640882315622801</v>
      </c>
    </row>
    <row r="14" spans="1:12" x14ac:dyDescent="0.35">
      <c r="A14" s="1" t="s">
        <v>41</v>
      </c>
      <c r="B14" s="1" t="s">
        <v>42</v>
      </c>
      <c r="C14">
        <v>1.6477747162513501</v>
      </c>
      <c r="D14">
        <v>5.5839029702087499</v>
      </c>
      <c r="E14">
        <v>5.5678228054856396</v>
      </c>
      <c r="H14" t="s">
        <v>485</v>
      </c>
      <c r="J14">
        <v>-1.51373684190513</v>
      </c>
      <c r="K14">
        <v>-1.2903180000000001</v>
      </c>
      <c r="L14">
        <v>-1.29915778381984</v>
      </c>
    </row>
    <row r="15" spans="1:12" x14ac:dyDescent="0.35">
      <c r="A15" s="1" t="s">
        <v>45</v>
      </c>
      <c r="B15" s="1" t="s">
        <v>46</v>
      </c>
      <c r="C15">
        <v>2.5885258816015702</v>
      </c>
      <c r="D15">
        <v>5.57465175654837</v>
      </c>
      <c r="E15">
        <v>6.5262477613087899</v>
      </c>
      <c r="H15" t="s">
        <v>483</v>
      </c>
      <c r="J15">
        <v>-1.3155261285897499</v>
      </c>
      <c r="K15">
        <v>-1.2467919999999999</v>
      </c>
      <c r="L15">
        <v>-1.69777718464899</v>
      </c>
    </row>
    <row r="16" spans="1:12" x14ac:dyDescent="0.35">
      <c r="A16" s="1" t="s">
        <v>49</v>
      </c>
      <c r="C16">
        <v>3.8495387770275298</v>
      </c>
      <c r="D16">
        <v>5.56367538950414</v>
      </c>
      <c r="E16">
        <v>3.08158990764713</v>
      </c>
      <c r="H16" t="s">
        <v>480</v>
      </c>
      <c r="J16">
        <v>-1.6509817148864101</v>
      </c>
      <c r="K16">
        <v>-1.186992</v>
      </c>
      <c r="L16">
        <v>-1.5939403872770499</v>
      </c>
    </row>
    <row r="17" spans="1:12" x14ac:dyDescent="0.35">
      <c r="A17" s="1" t="s">
        <v>52</v>
      </c>
      <c r="B17" s="1" t="s">
        <v>53</v>
      </c>
      <c r="C17">
        <v>1.24000749819553</v>
      </c>
      <c r="D17">
        <v>5.55233407690063</v>
      </c>
      <c r="E17">
        <v>6.2751257019457496</v>
      </c>
      <c r="H17" t="s">
        <v>478</v>
      </c>
      <c r="J17">
        <v>-1.64504348553973</v>
      </c>
      <c r="K17">
        <v>-1.1383970000000001</v>
      </c>
      <c r="L17">
        <v>-1.4188575656549101</v>
      </c>
    </row>
    <row r="18" spans="1:12" x14ac:dyDescent="0.35">
      <c r="A18" s="1" t="s">
        <v>55</v>
      </c>
      <c r="B18" s="1" t="s">
        <v>56</v>
      </c>
      <c r="C18">
        <v>5.1815049372587199</v>
      </c>
      <c r="D18">
        <v>5.5303561168415101</v>
      </c>
      <c r="E18">
        <v>3.24554047389804</v>
      </c>
      <c r="H18" t="s">
        <v>475</v>
      </c>
      <c r="I18" t="s">
        <v>476</v>
      </c>
      <c r="J18">
        <v>-1.22207142096207</v>
      </c>
      <c r="K18">
        <v>-1.129866</v>
      </c>
      <c r="L18">
        <v>-1.2663476835791101</v>
      </c>
    </row>
    <row r="19" spans="1:12" x14ac:dyDescent="0.35">
      <c r="A19" s="1" t="s">
        <v>59</v>
      </c>
      <c r="C19">
        <v>4.6181105480404501</v>
      </c>
      <c r="D19">
        <v>5.5200855623902898</v>
      </c>
      <c r="E19">
        <v>2.2385701926896999</v>
      </c>
      <c r="H19" t="s">
        <v>471</v>
      </c>
      <c r="I19" t="s">
        <v>472</v>
      </c>
      <c r="J19">
        <v>-1.6812734657019399</v>
      </c>
      <c r="K19">
        <v>-1.127691</v>
      </c>
      <c r="L19">
        <v>-2.1754580061838502</v>
      </c>
    </row>
    <row r="20" spans="1:12" x14ac:dyDescent="0.35">
      <c r="A20" s="1" t="s">
        <v>62</v>
      </c>
      <c r="C20">
        <v>2.3360816257158699</v>
      </c>
      <c r="D20">
        <v>5.2712982277587503</v>
      </c>
      <c r="E20">
        <v>3.7266479682336202</v>
      </c>
      <c r="H20" t="s">
        <v>467</v>
      </c>
      <c r="I20" t="s">
        <v>468</v>
      </c>
      <c r="J20">
        <v>-1.0273351833190401</v>
      </c>
      <c r="K20">
        <v>-1.123129</v>
      </c>
      <c r="L20">
        <v>-1.10510435566751</v>
      </c>
    </row>
    <row r="21" spans="1:12" x14ac:dyDescent="0.35">
      <c r="A21" s="1" t="s">
        <v>64</v>
      </c>
      <c r="B21" s="1" t="s">
        <v>65</v>
      </c>
      <c r="C21">
        <v>3.6504033188730398</v>
      </c>
      <c r="D21">
        <v>5.26899787515329</v>
      </c>
      <c r="E21">
        <v>2.8542055636766501</v>
      </c>
      <c r="H21" t="s">
        <v>464</v>
      </c>
      <c r="J21">
        <v>-1.75844820243933</v>
      </c>
      <c r="K21">
        <v>-1.0877460000000001</v>
      </c>
      <c r="L21">
        <v>-1.47980227551726</v>
      </c>
    </row>
    <row r="22" spans="1:12" x14ac:dyDescent="0.35">
      <c r="A22" s="1" t="s">
        <v>68</v>
      </c>
      <c r="C22">
        <v>1.87677245238366</v>
      </c>
      <c r="D22">
        <v>5.1196660215519403</v>
      </c>
      <c r="E22">
        <v>5.24311908445471</v>
      </c>
      <c r="H22" t="s">
        <v>460</v>
      </c>
      <c r="I22" t="s">
        <v>461</v>
      </c>
      <c r="J22">
        <v>-1.51566156590125</v>
      </c>
      <c r="K22">
        <v>-1.0759030000000001</v>
      </c>
      <c r="L22">
        <v>-1.39474538181548</v>
      </c>
    </row>
    <row r="23" spans="1:12" x14ac:dyDescent="0.35">
      <c r="A23" s="1" t="s">
        <v>71</v>
      </c>
      <c r="B23" s="1" t="s">
        <v>72</v>
      </c>
      <c r="C23">
        <v>2.3963377694840799</v>
      </c>
      <c r="D23">
        <v>5.1102639978267899</v>
      </c>
      <c r="E23">
        <v>5.0184494440009999</v>
      </c>
      <c r="H23" t="s">
        <v>456</v>
      </c>
      <c r="I23" t="s">
        <v>457</v>
      </c>
      <c r="J23">
        <v>-0.92140658865909297</v>
      </c>
      <c r="K23">
        <v>-1.075888</v>
      </c>
      <c r="L23">
        <v>-1.6445776061176001</v>
      </c>
    </row>
    <row r="24" spans="1:12" x14ac:dyDescent="0.35">
      <c r="A24" s="1" t="s">
        <v>74</v>
      </c>
      <c r="B24" s="1" t="s">
        <v>75</v>
      </c>
      <c r="C24">
        <v>1.86584910494461</v>
      </c>
      <c r="D24">
        <v>5.1059192030342304</v>
      </c>
      <c r="E24">
        <v>6.2422679714831002</v>
      </c>
      <c r="H24" t="s">
        <v>453</v>
      </c>
      <c r="J24">
        <v>-1.66339966191669</v>
      </c>
      <c r="K24">
        <v>-1.04698</v>
      </c>
      <c r="L24">
        <v>-1.8817896008824699</v>
      </c>
    </row>
    <row r="25" spans="1:12" x14ac:dyDescent="0.35">
      <c r="A25" s="1" t="s">
        <v>78</v>
      </c>
      <c r="B25" s="1" t="s">
        <v>79</v>
      </c>
      <c r="C25">
        <v>5.0511287146842401</v>
      </c>
      <c r="D25">
        <v>5.0046033721852297</v>
      </c>
      <c r="E25">
        <v>3.85252530758684</v>
      </c>
      <c r="H25" t="s">
        <v>450</v>
      </c>
      <c r="J25">
        <v>-1.9417982180681099</v>
      </c>
      <c r="K25">
        <v>-1.0131289999999999</v>
      </c>
      <c r="L25">
        <v>-1.2223024214781999</v>
      </c>
    </row>
    <row r="26" spans="1:12" x14ac:dyDescent="0.35">
      <c r="A26" s="1" t="s">
        <v>82</v>
      </c>
      <c r="C26">
        <v>1.4189726373432601</v>
      </c>
      <c r="D26">
        <v>4.9784136462986002</v>
      </c>
      <c r="E26">
        <v>3.3689291512026101</v>
      </c>
      <c r="H26" t="s">
        <v>447</v>
      </c>
      <c r="J26">
        <v>-1.6338931159057499</v>
      </c>
      <c r="K26">
        <v>-1.00654</v>
      </c>
      <c r="L26">
        <v>-1.13077629024702</v>
      </c>
    </row>
    <row r="27" spans="1:12" x14ac:dyDescent="0.35">
      <c r="A27" s="1" t="s">
        <v>85</v>
      </c>
      <c r="B27" s="1" t="s">
        <v>86</v>
      </c>
      <c r="C27">
        <v>2.29681673016999</v>
      </c>
      <c r="D27">
        <v>4.9688735930514696</v>
      </c>
      <c r="E27">
        <v>5.0063284418574403</v>
      </c>
      <c r="H27" t="s">
        <v>444</v>
      </c>
      <c r="I27" t="s">
        <v>445</v>
      </c>
      <c r="J27">
        <v>-1.36889401001029</v>
      </c>
      <c r="K27">
        <v>-1.004837</v>
      </c>
      <c r="L27">
        <v>-1.2140035461207701</v>
      </c>
    </row>
    <row r="28" spans="1:12" x14ac:dyDescent="0.35">
      <c r="A28" s="1" t="s">
        <v>89</v>
      </c>
      <c r="B28" s="1" t="s">
        <v>90</v>
      </c>
      <c r="C28">
        <v>2.6532549075990701</v>
      </c>
      <c r="D28">
        <v>4.9120534837102801</v>
      </c>
      <c r="E28">
        <v>4.1548270432429799</v>
      </c>
      <c r="H28" t="s">
        <v>441</v>
      </c>
      <c r="I28" t="s">
        <v>442</v>
      </c>
      <c r="J28">
        <v>-0.91749353251213905</v>
      </c>
      <c r="K28">
        <v>-0.9992143</v>
      </c>
      <c r="L28">
        <v>-1.2653126153457199</v>
      </c>
    </row>
    <row r="29" spans="1:12" x14ac:dyDescent="0.35">
      <c r="A29" s="1" t="s">
        <v>93</v>
      </c>
      <c r="C29">
        <v>2.6545681181288301</v>
      </c>
      <c r="D29">
        <v>4.87052461049824</v>
      </c>
      <c r="E29">
        <v>3.1016804539283398</v>
      </c>
      <c r="H29" t="s">
        <v>437</v>
      </c>
      <c r="I29" t="s">
        <v>438</v>
      </c>
      <c r="J29">
        <v>-1.3224312150906401</v>
      </c>
      <c r="K29">
        <v>-0.95541980000000004</v>
      </c>
      <c r="L29">
        <v>-1.1480485764216399</v>
      </c>
    </row>
    <row r="30" spans="1:12" x14ac:dyDescent="0.35">
      <c r="A30" s="1" t="s">
        <v>95</v>
      </c>
      <c r="B30" s="1" t="s">
        <v>96</v>
      </c>
      <c r="C30">
        <v>2.8469097788165598</v>
      </c>
      <c r="D30">
        <v>4.8353128709461703</v>
      </c>
      <c r="E30">
        <v>4.5430861719347</v>
      </c>
      <c r="H30" t="s">
        <v>433</v>
      </c>
      <c r="I30" t="s">
        <v>434</v>
      </c>
      <c r="J30">
        <v>-0.94252649096017105</v>
      </c>
      <c r="K30">
        <v>-0.94079210000000002</v>
      </c>
      <c r="L30">
        <v>-1.65302960762859</v>
      </c>
    </row>
    <row r="31" spans="1:12" x14ac:dyDescent="0.35">
      <c r="A31" s="1" t="s">
        <v>99</v>
      </c>
      <c r="B31" s="1" t="s">
        <v>100</v>
      </c>
      <c r="C31">
        <v>1.7282293115723599</v>
      </c>
      <c r="D31">
        <v>4.8197125099243801</v>
      </c>
      <c r="E31">
        <v>5.8943116262607997</v>
      </c>
      <c r="H31" t="s">
        <v>431</v>
      </c>
      <c r="J31">
        <v>-1.4082834853113699</v>
      </c>
      <c r="K31">
        <v>-0.93501529999999999</v>
      </c>
      <c r="L31">
        <v>-0.72935695823646995</v>
      </c>
    </row>
    <row r="32" spans="1:12" x14ac:dyDescent="0.35">
      <c r="A32" s="1" t="s">
        <v>103</v>
      </c>
      <c r="B32" s="1" t="s">
        <v>104</v>
      </c>
      <c r="C32">
        <v>1.6588097681219101</v>
      </c>
      <c r="D32">
        <v>4.7996005263983204</v>
      </c>
      <c r="E32">
        <v>7.0338828133258202</v>
      </c>
      <c r="H32" t="s">
        <v>428</v>
      </c>
      <c r="J32">
        <v>-0.76211545589483698</v>
      </c>
      <c r="K32">
        <v>-0.92947080000000004</v>
      </c>
      <c r="L32">
        <v>-1.1293647317211899</v>
      </c>
    </row>
    <row r="33" spans="1:12" x14ac:dyDescent="0.35">
      <c r="A33" s="1" t="s">
        <v>107</v>
      </c>
      <c r="C33">
        <v>2.2842747854512702</v>
      </c>
      <c r="D33">
        <v>4.7853014205333899</v>
      </c>
      <c r="E33">
        <v>3.6068092432592098</v>
      </c>
      <c r="H33" t="s">
        <v>425</v>
      </c>
      <c r="J33">
        <v>-1.06650376016666</v>
      </c>
      <c r="K33">
        <v>-0.88249619999999995</v>
      </c>
      <c r="L33">
        <v>-1.90614415231054</v>
      </c>
    </row>
    <row r="34" spans="1:12" x14ac:dyDescent="0.35">
      <c r="A34" s="1" t="s">
        <v>110</v>
      </c>
      <c r="C34">
        <v>1.8831984534253701</v>
      </c>
      <c r="D34">
        <v>4.73319396643722</v>
      </c>
      <c r="E34">
        <v>2.2199147380853899</v>
      </c>
      <c r="H34" t="s">
        <v>422</v>
      </c>
      <c r="J34">
        <v>-0.89030331966362497</v>
      </c>
      <c r="K34">
        <v>-0.87865099999999996</v>
      </c>
      <c r="L34">
        <v>-1.1996146939977701</v>
      </c>
    </row>
    <row r="35" spans="1:12" x14ac:dyDescent="0.35">
      <c r="A35" s="1" t="s">
        <v>113</v>
      </c>
      <c r="C35">
        <v>2.9073798615947699</v>
      </c>
      <c r="D35">
        <v>4.6492653965946804</v>
      </c>
      <c r="E35">
        <v>3.4006458269075899</v>
      </c>
      <c r="H35" t="s">
        <v>418</v>
      </c>
      <c r="I35" t="s">
        <v>419</v>
      </c>
      <c r="J35">
        <v>-0.47395624669320602</v>
      </c>
      <c r="K35">
        <v>-0.87569790000000003</v>
      </c>
      <c r="L35">
        <v>-1.09495215029021</v>
      </c>
    </row>
    <row r="36" spans="1:12" x14ac:dyDescent="0.35">
      <c r="A36" s="1" t="s">
        <v>116</v>
      </c>
      <c r="B36" s="1" t="s">
        <v>117</v>
      </c>
      <c r="C36">
        <v>3.1313758312268698</v>
      </c>
      <c r="D36">
        <v>4.6044329721305504</v>
      </c>
      <c r="E36">
        <v>2.4827316998127</v>
      </c>
      <c r="H36" t="s">
        <v>415</v>
      </c>
      <c r="I36" t="s">
        <v>416</v>
      </c>
      <c r="J36">
        <v>-0.88063645991400796</v>
      </c>
      <c r="K36">
        <v>-0.87502769999999996</v>
      </c>
      <c r="L36">
        <v>-1.4424482677982</v>
      </c>
    </row>
    <row r="37" spans="1:12" x14ac:dyDescent="0.35">
      <c r="A37" s="1" t="s">
        <v>120</v>
      </c>
      <c r="B37" s="1" t="s">
        <v>121</v>
      </c>
      <c r="C37">
        <v>3.4968404429751598</v>
      </c>
      <c r="D37">
        <v>4.58680209390677</v>
      </c>
      <c r="E37">
        <v>3.1084584321087001</v>
      </c>
      <c r="H37" t="s">
        <v>413</v>
      </c>
      <c r="J37">
        <v>-0.81437579529276305</v>
      </c>
      <c r="K37">
        <v>-0.85485390000000006</v>
      </c>
      <c r="L37">
        <v>-2.2697024825249299</v>
      </c>
    </row>
    <row r="38" spans="1:12" x14ac:dyDescent="0.35">
      <c r="A38" s="1" t="s">
        <v>124</v>
      </c>
      <c r="B38" s="1" t="s">
        <v>125</v>
      </c>
      <c r="C38">
        <v>2.0835497856166501</v>
      </c>
      <c r="D38">
        <v>4.5438708426434404</v>
      </c>
      <c r="E38">
        <v>3.1191071475063001</v>
      </c>
      <c r="H38" t="s">
        <v>409</v>
      </c>
      <c r="I38" t="s">
        <v>410</v>
      </c>
      <c r="J38">
        <v>-0.55727934924204603</v>
      </c>
      <c r="K38">
        <v>-0.85039410000000004</v>
      </c>
      <c r="L38">
        <v>-0.72682290146314199</v>
      </c>
    </row>
    <row r="39" spans="1:12" x14ac:dyDescent="0.35">
      <c r="A39" s="1" t="s">
        <v>128</v>
      </c>
      <c r="B39" s="1" t="s">
        <v>129</v>
      </c>
      <c r="C39">
        <v>2.7785475058227802</v>
      </c>
      <c r="D39">
        <v>4.4853545883969703</v>
      </c>
      <c r="E39">
        <v>3.6514145322811302</v>
      </c>
      <c r="H39" t="s">
        <v>407</v>
      </c>
      <c r="J39">
        <v>-1.0895726022401</v>
      </c>
      <c r="K39">
        <v>-0.82384979999999997</v>
      </c>
      <c r="L39">
        <v>-1.46592928634557</v>
      </c>
    </row>
    <row r="40" spans="1:12" x14ac:dyDescent="0.35">
      <c r="A40" s="1" t="s">
        <v>132</v>
      </c>
      <c r="B40" s="1" t="s">
        <v>133</v>
      </c>
      <c r="C40">
        <v>3.76171942845435</v>
      </c>
      <c r="D40">
        <v>4.4763920482967299</v>
      </c>
      <c r="E40">
        <v>4.3284598760264696</v>
      </c>
      <c r="H40" t="s">
        <v>404</v>
      </c>
      <c r="J40">
        <v>-0.82225321533202</v>
      </c>
      <c r="K40">
        <v>-0.8121699</v>
      </c>
      <c r="L40">
        <v>-1.1371152625424701</v>
      </c>
    </row>
    <row r="41" spans="1:12" x14ac:dyDescent="0.35">
      <c r="A41" s="1" t="s">
        <v>136</v>
      </c>
      <c r="C41">
        <v>3.02181007693585</v>
      </c>
      <c r="D41">
        <v>4.4445656234281197</v>
      </c>
      <c r="E41">
        <v>2.9287953133936502</v>
      </c>
      <c r="H41" t="s">
        <v>401</v>
      </c>
      <c r="I41" t="s">
        <v>402</v>
      </c>
      <c r="J41">
        <v>-1.3030200653206001</v>
      </c>
      <c r="K41">
        <v>-0.80781930000000002</v>
      </c>
      <c r="L41">
        <v>-1.1783966831083501</v>
      </c>
    </row>
    <row r="42" spans="1:12" x14ac:dyDescent="0.35">
      <c r="A42" s="1" t="s">
        <v>139</v>
      </c>
      <c r="B42" s="1" t="s">
        <v>140</v>
      </c>
      <c r="C42">
        <v>1.9729595764916701</v>
      </c>
      <c r="D42">
        <v>4.3195385511305497</v>
      </c>
      <c r="E42">
        <v>2.4712916059414201</v>
      </c>
      <c r="H42" t="s">
        <v>399</v>
      </c>
      <c r="J42">
        <v>-1.14494714605037</v>
      </c>
      <c r="K42">
        <v>-0.79879140000000004</v>
      </c>
      <c r="L42">
        <v>-1.51885218141228</v>
      </c>
    </row>
    <row r="43" spans="1:12" x14ac:dyDescent="0.35">
      <c r="A43" s="1" t="s">
        <v>143</v>
      </c>
      <c r="B43" s="1" t="s">
        <v>144</v>
      </c>
      <c r="C43">
        <v>1.9435486183674799</v>
      </c>
      <c r="D43">
        <v>4.3038345578566304</v>
      </c>
      <c r="E43">
        <v>4.7836594744262904</v>
      </c>
      <c r="H43" t="s">
        <v>395</v>
      </c>
      <c r="I43" t="s">
        <v>396</v>
      </c>
      <c r="J43">
        <v>-1.0667551350875999</v>
      </c>
      <c r="K43">
        <v>-0.79210320000000001</v>
      </c>
      <c r="L43">
        <v>-1.55754774660476</v>
      </c>
    </row>
    <row r="44" spans="1:12" x14ac:dyDescent="0.35">
      <c r="A44" s="1" t="s">
        <v>147</v>
      </c>
      <c r="B44" s="1" t="s">
        <v>148</v>
      </c>
      <c r="C44">
        <v>2.79469131037692</v>
      </c>
      <c r="D44">
        <v>4.2214055524693697</v>
      </c>
      <c r="E44">
        <v>2.1910573182142401</v>
      </c>
      <c r="H44" t="s">
        <v>391</v>
      </c>
      <c r="I44" t="s">
        <v>392</v>
      </c>
      <c r="J44">
        <v>-0.66463683435072396</v>
      </c>
      <c r="K44">
        <v>-0.77982569999999996</v>
      </c>
      <c r="L44">
        <v>-0.71627736252945695</v>
      </c>
    </row>
    <row r="45" spans="1:12" x14ac:dyDescent="0.35">
      <c r="A45" s="1" t="s">
        <v>151</v>
      </c>
      <c r="B45" s="1" t="s">
        <v>152</v>
      </c>
      <c r="C45">
        <v>4.71836896228342</v>
      </c>
      <c r="D45">
        <v>4.21951692027947</v>
      </c>
      <c r="E45">
        <v>1.4353439870093501</v>
      </c>
      <c r="H45" t="s">
        <v>387</v>
      </c>
      <c r="I45" t="s">
        <v>388</v>
      </c>
      <c r="J45">
        <v>-0.78318632933288201</v>
      </c>
      <c r="K45">
        <v>-0.77246590000000004</v>
      </c>
      <c r="L45">
        <v>-1.0594539649381001</v>
      </c>
    </row>
    <row r="46" spans="1:12" x14ac:dyDescent="0.35">
      <c r="A46" s="1" t="s">
        <v>155</v>
      </c>
      <c r="B46" s="1" t="s">
        <v>156</v>
      </c>
      <c r="C46">
        <v>2.3337678539295101</v>
      </c>
      <c r="D46">
        <v>4.2134964601624096</v>
      </c>
      <c r="E46">
        <v>2.9945223997066202</v>
      </c>
      <c r="H46" t="s">
        <v>385</v>
      </c>
      <c r="J46">
        <v>-1.47104392356763</v>
      </c>
      <c r="K46">
        <v>-0.76929259999999999</v>
      </c>
      <c r="L46">
        <v>-0.81015889363521298</v>
      </c>
    </row>
    <row r="47" spans="1:12" x14ac:dyDescent="0.35">
      <c r="A47" s="1" t="s">
        <v>159</v>
      </c>
      <c r="B47" s="1" t="s">
        <v>160</v>
      </c>
      <c r="C47">
        <v>2.9792528881122902</v>
      </c>
      <c r="D47">
        <v>4.1702254492055104</v>
      </c>
      <c r="E47">
        <v>2.0643777997953801</v>
      </c>
      <c r="H47" t="s">
        <v>382</v>
      </c>
      <c r="I47" t="s">
        <v>383</v>
      </c>
      <c r="J47">
        <v>-0.62832642520819404</v>
      </c>
      <c r="K47">
        <v>-0.76602040000000005</v>
      </c>
      <c r="L47">
        <v>-0.66456907047829195</v>
      </c>
    </row>
    <row r="48" spans="1:12" x14ac:dyDescent="0.35">
      <c r="A48" s="1" t="s">
        <v>163</v>
      </c>
      <c r="C48">
        <v>2.9222557190147098</v>
      </c>
      <c r="D48">
        <v>4.0939499912577899</v>
      </c>
      <c r="E48">
        <v>3.9711972013524002</v>
      </c>
      <c r="H48" t="s">
        <v>378</v>
      </c>
      <c r="I48" t="s">
        <v>379</v>
      </c>
      <c r="J48">
        <v>-1.1400555922731901</v>
      </c>
      <c r="K48">
        <v>-0.75857669999999999</v>
      </c>
      <c r="L48">
        <v>-0.63225363565345305</v>
      </c>
    </row>
    <row r="49" spans="1:12" x14ac:dyDescent="0.35">
      <c r="A49" s="1" t="s">
        <v>166</v>
      </c>
      <c r="C49">
        <v>1.5496563731283799</v>
      </c>
      <c r="D49">
        <v>4.0648352815512201</v>
      </c>
      <c r="E49">
        <v>2.8179407452850702</v>
      </c>
      <c r="H49" t="s">
        <v>375</v>
      </c>
      <c r="I49" t="s">
        <v>376</v>
      </c>
      <c r="J49">
        <v>-0.84687583544689204</v>
      </c>
      <c r="K49">
        <v>-0.75009230000000005</v>
      </c>
      <c r="L49">
        <v>-0.89823949424808502</v>
      </c>
    </row>
    <row r="50" spans="1:12" x14ac:dyDescent="0.35">
      <c r="A50" s="1" t="s">
        <v>169</v>
      </c>
      <c r="B50" s="1" t="s">
        <v>170</v>
      </c>
      <c r="C50">
        <v>1.5841278199369799</v>
      </c>
      <c r="D50">
        <v>4.03913571731833</v>
      </c>
      <c r="E50">
        <v>5.0946813865663696</v>
      </c>
      <c r="H50" t="s">
        <v>371</v>
      </c>
      <c r="I50" t="s">
        <v>372</v>
      </c>
      <c r="J50">
        <v>-1.0756631550240301</v>
      </c>
      <c r="K50">
        <v>-0.73963730000000005</v>
      </c>
      <c r="L50">
        <v>-0.95466007794237095</v>
      </c>
    </row>
    <row r="51" spans="1:12" x14ac:dyDescent="0.35">
      <c r="A51" s="1" t="s">
        <v>173</v>
      </c>
      <c r="B51" s="1" t="s">
        <v>174</v>
      </c>
      <c r="C51">
        <v>1.0871137359434</v>
      </c>
      <c r="D51">
        <v>4.0039583581295002</v>
      </c>
      <c r="E51">
        <v>5.7398629148881604</v>
      </c>
      <c r="H51" t="s">
        <v>367</v>
      </c>
      <c r="I51" t="s">
        <v>368</v>
      </c>
      <c r="J51">
        <v>-0.74419852796252906</v>
      </c>
      <c r="K51">
        <v>-0.73752150000000005</v>
      </c>
      <c r="L51">
        <v>-0.68711441302655396</v>
      </c>
    </row>
    <row r="52" spans="1:12" x14ac:dyDescent="0.35">
      <c r="A52" s="1" t="s">
        <v>176</v>
      </c>
      <c r="B52" s="1" t="s">
        <v>177</v>
      </c>
      <c r="C52">
        <v>1.0243155580290999</v>
      </c>
      <c r="D52">
        <v>4.00091407376022</v>
      </c>
      <c r="E52">
        <v>6.4363296578020401</v>
      </c>
      <c r="H52" t="s">
        <v>365</v>
      </c>
      <c r="J52">
        <v>-0.78979965680048403</v>
      </c>
      <c r="K52">
        <v>-0.72098180000000001</v>
      </c>
      <c r="L52">
        <v>-0.52884642158959705</v>
      </c>
    </row>
    <row r="53" spans="1:12" x14ac:dyDescent="0.35">
      <c r="A53" s="1" t="s">
        <v>179</v>
      </c>
      <c r="B53" s="1" t="s">
        <v>180</v>
      </c>
      <c r="C53">
        <v>0.90746823981345404</v>
      </c>
      <c r="D53">
        <v>4.0003517199233496</v>
      </c>
      <c r="E53">
        <v>5.7309096373380601</v>
      </c>
      <c r="H53" t="s">
        <v>362</v>
      </c>
      <c r="I53" t="s">
        <v>363</v>
      </c>
      <c r="J53">
        <v>-0.64839575057294496</v>
      </c>
      <c r="K53">
        <v>-0.71985790000000005</v>
      </c>
      <c r="L53">
        <v>-0.65440926000889699</v>
      </c>
    </row>
    <row r="54" spans="1:12" x14ac:dyDescent="0.35">
      <c r="A54" s="1" t="s">
        <v>183</v>
      </c>
      <c r="B54" s="1" t="s">
        <v>184</v>
      </c>
      <c r="C54">
        <v>1.59315516542802</v>
      </c>
      <c r="D54">
        <v>3.9894964686287699</v>
      </c>
      <c r="E54">
        <v>2.5325089067894302</v>
      </c>
      <c r="H54" t="s">
        <v>359</v>
      </c>
      <c r="J54">
        <v>-0.91208997284131998</v>
      </c>
      <c r="K54">
        <v>-0.71846650000000001</v>
      </c>
      <c r="L54">
        <v>-0.92733648122566303</v>
      </c>
    </row>
    <row r="55" spans="1:12" x14ac:dyDescent="0.35">
      <c r="A55" s="1" t="s">
        <v>186</v>
      </c>
      <c r="B55" s="1" t="s">
        <v>187</v>
      </c>
      <c r="C55">
        <v>1.3183064654668699</v>
      </c>
      <c r="D55">
        <v>3.9251932252515598</v>
      </c>
      <c r="E55">
        <v>5.5568853995579204</v>
      </c>
      <c r="H55" t="s">
        <v>356</v>
      </c>
      <c r="I55" t="s">
        <v>357</v>
      </c>
      <c r="J55">
        <v>-0.71551480572588999</v>
      </c>
      <c r="K55">
        <v>-0.71388209999999996</v>
      </c>
      <c r="L55">
        <v>-0.65825804495087004</v>
      </c>
    </row>
    <row r="56" spans="1:12" x14ac:dyDescent="0.35">
      <c r="A56" s="1" t="s">
        <v>190</v>
      </c>
      <c r="C56">
        <v>1.7944110187842801</v>
      </c>
      <c r="D56">
        <v>3.88400350792692</v>
      </c>
      <c r="E56">
        <v>3.7771189248244901</v>
      </c>
      <c r="H56" t="s">
        <v>352</v>
      </c>
      <c r="I56" t="s">
        <v>353</v>
      </c>
      <c r="J56">
        <v>-0.96325318723458198</v>
      </c>
      <c r="K56">
        <v>-0.705009</v>
      </c>
      <c r="L56">
        <v>-0.660467804569706</v>
      </c>
    </row>
    <row r="57" spans="1:12" x14ac:dyDescent="0.35">
      <c r="A57" s="1" t="s">
        <v>192</v>
      </c>
      <c r="B57" s="1" t="s">
        <v>193</v>
      </c>
      <c r="C57">
        <v>1.4068601782089201</v>
      </c>
      <c r="D57">
        <v>3.8769235714167101</v>
      </c>
      <c r="E57">
        <v>5.9983420488472001</v>
      </c>
      <c r="H57" t="s">
        <v>348</v>
      </c>
      <c r="I57" t="s">
        <v>349</v>
      </c>
      <c r="J57">
        <v>-1.0442510114549599</v>
      </c>
      <c r="K57">
        <v>-0.70047559999999998</v>
      </c>
      <c r="L57">
        <v>-1.1862820505685101</v>
      </c>
    </row>
    <row r="58" spans="1:12" x14ac:dyDescent="0.35">
      <c r="A58" s="1" t="s">
        <v>196</v>
      </c>
      <c r="B58" s="1" t="s">
        <v>197</v>
      </c>
      <c r="C58">
        <v>2.1212238464774602</v>
      </c>
      <c r="D58">
        <v>3.8680074482768898</v>
      </c>
      <c r="E58">
        <v>4.9316719576179597</v>
      </c>
      <c r="H58" t="s">
        <v>344</v>
      </c>
      <c r="I58" t="s">
        <v>345</v>
      </c>
      <c r="J58">
        <v>-0.46759309706753599</v>
      </c>
      <c r="K58">
        <v>-0.69403559999999997</v>
      </c>
      <c r="L58">
        <v>-1.0625633465917199</v>
      </c>
    </row>
    <row r="59" spans="1:12" x14ac:dyDescent="0.35">
      <c r="A59" s="1" t="s">
        <v>200</v>
      </c>
      <c r="B59" s="1" t="s">
        <v>201</v>
      </c>
      <c r="C59">
        <v>1.66967752542777</v>
      </c>
      <c r="D59">
        <v>3.8550899060112198</v>
      </c>
      <c r="E59">
        <v>4.7235471536438798</v>
      </c>
      <c r="H59" t="s">
        <v>341</v>
      </c>
      <c r="J59">
        <v>-0.58992724954725395</v>
      </c>
      <c r="K59">
        <v>-0.69108599999999998</v>
      </c>
      <c r="L59">
        <v>-1.05659623061929</v>
      </c>
    </row>
    <row r="60" spans="1:12" x14ac:dyDescent="0.35">
      <c r="A60" s="1" t="s">
        <v>204</v>
      </c>
      <c r="B60" s="1" t="s">
        <v>205</v>
      </c>
      <c r="C60">
        <v>1.7538137348399601</v>
      </c>
      <c r="D60">
        <v>3.8501099717156202</v>
      </c>
      <c r="E60">
        <v>7.5929112418917697</v>
      </c>
      <c r="H60" t="s">
        <v>338</v>
      </c>
      <c r="I60" t="s">
        <v>339</v>
      </c>
      <c r="J60">
        <v>-0.78349055110062604</v>
      </c>
      <c r="K60">
        <v>-0.68857849999999998</v>
      </c>
      <c r="L60">
        <v>-0.84935772084211203</v>
      </c>
    </row>
    <row r="61" spans="1:12" x14ac:dyDescent="0.35">
      <c r="A61" s="1" t="s">
        <v>208</v>
      </c>
      <c r="C61">
        <v>1.0120395141001299</v>
      </c>
      <c r="D61">
        <v>3.8417669856374399</v>
      </c>
      <c r="E61">
        <v>5.8311410223564</v>
      </c>
      <c r="H61" t="s">
        <v>334</v>
      </c>
      <c r="I61" t="s">
        <v>335</v>
      </c>
      <c r="J61">
        <v>-0.57660479233511497</v>
      </c>
      <c r="K61">
        <v>-0.68837490000000001</v>
      </c>
      <c r="L61">
        <v>-0.59780206820658099</v>
      </c>
    </row>
    <row r="62" spans="1:12" x14ac:dyDescent="0.35">
      <c r="A62" s="1" t="s">
        <v>211</v>
      </c>
      <c r="C62">
        <v>2.0261771368127102</v>
      </c>
      <c r="D62">
        <v>3.8404682122712099</v>
      </c>
      <c r="E62">
        <v>5.2590249581890998</v>
      </c>
      <c r="H62" t="s">
        <v>330</v>
      </c>
      <c r="I62" t="s">
        <v>331</v>
      </c>
      <c r="J62">
        <v>-0.87108039230155399</v>
      </c>
      <c r="K62">
        <v>-0.68808100000000005</v>
      </c>
      <c r="L62">
        <v>-1.53321133425809</v>
      </c>
    </row>
    <row r="63" spans="1:12" x14ac:dyDescent="0.35">
      <c r="A63" s="1" t="s">
        <v>214</v>
      </c>
      <c r="B63" s="1" t="s">
        <v>215</v>
      </c>
      <c r="C63">
        <v>1.74643973742143</v>
      </c>
      <c r="D63">
        <v>3.8102290008759598</v>
      </c>
      <c r="E63">
        <v>4.6261288654070496</v>
      </c>
      <c r="H63" t="s">
        <v>326</v>
      </c>
      <c r="I63" t="s">
        <v>327</v>
      </c>
      <c r="J63">
        <v>-0.79557683712701899</v>
      </c>
      <c r="K63">
        <v>-0.68609509999999996</v>
      </c>
      <c r="L63">
        <v>-0.87974845667123602</v>
      </c>
    </row>
    <row r="64" spans="1:12" x14ac:dyDescent="0.35">
      <c r="A64" s="1" t="s">
        <v>218</v>
      </c>
      <c r="B64" s="1" t="s">
        <v>219</v>
      </c>
      <c r="C64">
        <v>2.8036555353355701</v>
      </c>
      <c r="D64">
        <v>3.7746646316025099</v>
      </c>
      <c r="E64">
        <v>2.0075068612996101</v>
      </c>
      <c r="H64" t="s">
        <v>323</v>
      </c>
      <c r="I64" t="s">
        <v>324</v>
      </c>
      <c r="J64">
        <v>-1.1943809616722001</v>
      </c>
      <c r="K64">
        <v>-0.68165880000000001</v>
      </c>
      <c r="L64">
        <v>-0.82977590230313603</v>
      </c>
    </row>
    <row r="65" spans="1:12" x14ac:dyDescent="0.35">
      <c r="A65" s="1" t="s">
        <v>222</v>
      </c>
      <c r="C65">
        <v>2.2826292362057501</v>
      </c>
      <c r="D65">
        <v>3.7681559972355601</v>
      </c>
      <c r="E65">
        <v>1.5015723260171101</v>
      </c>
      <c r="H65" t="s">
        <v>319</v>
      </c>
      <c r="I65" t="s">
        <v>320</v>
      </c>
      <c r="J65">
        <v>-0.85365077371092402</v>
      </c>
      <c r="K65">
        <v>-0.67634550000000004</v>
      </c>
      <c r="L65">
        <v>-0.52700146602195497</v>
      </c>
    </row>
    <row r="66" spans="1:12" x14ac:dyDescent="0.35">
      <c r="A66" s="1" t="s">
        <v>224</v>
      </c>
      <c r="B66" s="1" t="s">
        <v>225</v>
      </c>
      <c r="C66">
        <v>2.6274352967802299</v>
      </c>
      <c r="D66">
        <v>3.7550138191284099</v>
      </c>
      <c r="E66">
        <v>2.4686517975739202</v>
      </c>
      <c r="H66" t="s">
        <v>316</v>
      </c>
      <c r="J66">
        <v>-0.58163100376148902</v>
      </c>
      <c r="K66">
        <v>-0.67519850000000003</v>
      </c>
      <c r="L66">
        <v>-0.99950918199324101</v>
      </c>
    </row>
    <row r="67" spans="1:12" x14ac:dyDescent="0.35">
      <c r="A67" s="1" t="s">
        <v>227</v>
      </c>
      <c r="C67">
        <v>2.4404246950653001</v>
      </c>
      <c r="D67">
        <v>3.7330053391403002</v>
      </c>
      <c r="E67">
        <v>2.8645495157198102</v>
      </c>
      <c r="H67" t="s">
        <v>310</v>
      </c>
      <c r="I67" t="s">
        <v>311</v>
      </c>
      <c r="J67">
        <v>-0.54199733411734996</v>
      </c>
      <c r="K67">
        <v>-0.6741724</v>
      </c>
      <c r="L67">
        <v>-0.48406099705605499</v>
      </c>
    </row>
    <row r="68" spans="1:12" x14ac:dyDescent="0.35">
      <c r="A68" s="1" t="s">
        <v>230</v>
      </c>
      <c r="C68">
        <v>1.0490697730732299</v>
      </c>
      <c r="D68">
        <v>3.7192881138387102</v>
      </c>
      <c r="E68">
        <v>6.1650812332265996</v>
      </c>
      <c r="H68" t="s">
        <v>313</v>
      </c>
      <c r="I68" t="s">
        <v>311</v>
      </c>
      <c r="J68">
        <v>-0.54199733411734996</v>
      </c>
      <c r="K68">
        <v>-0.6741724</v>
      </c>
      <c r="L68">
        <v>-0.48406099705605499</v>
      </c>
    </row>
    <row r="69" spans="1:12" x14ac:dyDescent="0.35">
      <c r="A69" s="1" t="s">
        <v>232</v>
      </c>
      <c r="B69" s="1" t="s">
        <v>233</v>
      </c>
      <c r="C69">
        <v>1.8884213673207</v>
      </c>
      <c r="D69">
        <v>3.69914015267616</v>
      </c>
      <c r="E69">
        <v>4.4204600695028198</v>
      </c>
      <c r="H69" t="s">
        <v>307</v>
      </c>
      <c r="I69" t="s">
        <v>308</v>
      </c>
      <c r="J69">
        <v>-0.92981537123001101</v>
      </c>
      <c r="K69">
        <v>-0.67376440000000004</v>
      </c>
      <c r="L69">
        <v>-1.0489862889410499</v>
      </c>
    </row>
    <row r="70" spans="1:12" x14ac:dyDescent="0.35">
      <c r="A70" s="1" t="s">
        <v>235</v>
      </c>
      <c r="B70" s="1" t="s">
        <v>236</v>
      </c>
      <c r="C70">
        <v>2.6575640274033701</v>
      </c>
      <c r="D70">
        <v>3.6652799812836299</v>
      </c>
      <c r="E70">
        <v>2.60200872147254</v>
      </c>
      <c r="H70" t="s">
        <v>304</v>
      </c>
      <c r="J70">
        <v>-0.86365704627641504</v>
      </c>
      <c r="K70">
        <v>-0.67228909999999997</v>
      </c>
      <c r="L70">
        <v>-1.60699722783885</v>
      </c>
    </row>
    <row r="71" spans="1:12" x14ac:dyDescent="0.35">
      <c r="A71" s="1" t="s">
        <v>239</v>
      </c>
      <c r="B71" s="1" t="s">
        <v>240</v>
      </c>
      <c r="C71">
        <v>1.3124096712053399</v>
      </c>
      <c r="D71">
        <v>3.63870046844777</v>
      </c>
      <c r="E71">
        <v>5.1141531729650804</v>
      </c>
      <c r="H71" t="s">
        <v>302</v>
      </c>
      <c r="J71">
        <v>-0.69149744821371195</v>
      </c>
      <c r="K71">
        <v>-0.6700467</v>
      </c>
      <c r="L71">
        <v>-0.78240673945182104</v>
      </c>
    </row>
    <row r="72" spans="1:12" x14ac:dyDescent="0.35">
      <c r="A72" s="1" t="s">
        <v>243</v>
      </c>
      <c r="B72" s="1" t="s">
        <v>244</v>
      </c>
      <c r="C72">
        <v>1.1362864898054501</v>
      </c>
      <c r="D72">
        <v>3.57845624543772</v>
      </c>
      <c r="E72">
        <v>6.1508486492410999</v>
      </c>
      <c r="H72" t="s">
        <v>298</v>
      </c>
      <c r="I72" t="s">
        <v>299</v>
      </c>
      <c r="J72">
        <v>-0.67277394460713702</v>
      </c>
      <c r="K72">
        <v>-0.66882350000000002</v>
      </c>
      <c r="L72">
        <v>-0.50660217304800204</v>
      </c>
    </row>
    <row r="73" spans="1:12" x14ac:dyDescent="0.35">
      <c r="A73" s="1" t="s">
        <v>247</v>
      </c>
      <c r="B73" s="1" t="s">
        <v>248</v>
      </c>
      <c r="C73">
        <v>2.0088217588864801</v>
      </c>
      <c r="D73">
        <v>3.5379891832591901</v>
      </c>
      <c r="E73">
        <v>2.9861606450243201</v>
      </c>
      <c r="H73" t="s">
        <v>294</v>
      </c>
      <c r="I73" t="s">
        <v>295</v>
      </c>
      <c r="J73">
        <v>-0.76527614701913205</v>
      </c>
      <c r="K73">
        <v>-0.65921680000000005</v>
      </c>
      <c r="L73">
        <v>-0.54932609964869294</v>
      </c>
    </row>
    <row r="74" spans="1:12" x14ac:dyDescent="0.35">
      <c r="A74" s="1" t="s">
        <v>251</v>
      </c>
      <c r="B74" s="1" t="s">
        <v>252</v>
      </c>
      <c r="C74">
        <v>3.8247125336794299</v>
      </c>
      <c r="D74">
        <v>3.4638499485544698</v>
      </c>
      <c r="E74">
        <v>1.13109271803097</v>
      </c>
      <c r="H74" t="s">
        <v>290</v>
      </c>
      <c r="I74" t="s">
        <v>291</v>
      </c>
      <c r="J74">
        <v>-1.13704912664284</v>
      </c>
      <c r="K74">
        <v>-0.65457520000000002</v>
      </c>
      <c r="L74">
        <v>-0.90298383315152297</v>
      </c>
    </row>
    <row r="75" spans="1:12" x14ac:dyDescent="0.35">
      <c r="A75" s="1" t="s">
        <v>254</v>
      </c>
      <c r="B75" s="1" t="s">
        <v>255</v>
      </c>
      <c r="C75">
        <v>3.4285595712772801</v>
      </c>
      <c r="D75">
        <v>3.4619627544385501</v>
      </c>
      <c r="E75">
        <v>1.5109829376030599</v>
      </c>
      <c r="H75" t="s">
        <v>287</v>
      </c>
      <c r="J75">
        <v>-0.83131088054379898</v>
      </c>
      <c r="K75">
        <v>-0.64944369999999996</v>
      </c>
      <c r="L75">
        <v>-0.53372709077889102</v>
      </c>
    </row>
    <row r="76" spans="1:12" x14ac:dyDescent="0.35">
      <c r="A76" s="1" t="s">
        <v>258</v>
      </c>
      <c r="B76" s="1" t="s">
        <v>259</v>
      </c>
      <c r="C76">
        <v>2.5092234489681502</v>
      </c>
      <c r="D76">
        <v>3.4507826004286302</v>
      </c>
      <c r="E76">
        <v>1.88220949836044</v>
      </c>
      <c r="H76" t="s">
        <v>283</v>
      </c>
      <c r="I76" t="s">
        <v>284</v>
      </c>
      <c r="J76">
        <v>-0.97575255118357695</v>
      </c>
      <c r="K76">
        <v>-0.64549780000000001</v>
      </c>
      <c r="L76">
        <v>-2.0593842070800998</v>
      </c>
    </row>
    <row r="77" spans="1:12" x14ac:dyDescent="0.35">
      <c r="A77" s="1" t="s">
        <v>262</v>
      </c>
      <c r="B77" s="1" t="s">
        <v>263</v>
      </c>
      <c r="C77">
        <v>3.49935829856945</v>
      </c>
      <c r="D77">
        <v>3.4214436065821001</v>
      </c>
      <c r="E77">
        <v>1.7952694775278499</v>
      </c>
      <c r="H77" t="s">
        <v>279</v>
      </c>
      <c r="I77" t="s">
        <v>280</v>
      </c>
      <c r="J77">
        <v>-0.70123149561138798</v>
      </c>
      <c r="K77">
        <v>-0.6448914</v>
      </c>
      <c r="L77">
        <v>-0.86615096212006604</v>
      </c>
    </row>
    <row r="78" spans="1:12" x14ac:dyDescent="0.35">
      <c r="A78" s="1" t="s">
        <v>266</v>
      </c>
      <c r="B78" s="1" t="s">
        <v>267</v>
      </c>
      <c r="C78">
        <v>2.5556207796747801</v>
      </c>
      <c r="D78">
        <v>3.4012744621001199</v>
      </c>
      <c r="E78">
        <v>2.97254380513102</v>
      </c>
      <c r="H78" t="s">
        <v>275</v>
      </c>
      <c r="I78" t="s">
        <v>276</v>
      </c>
      <c r="J78">
        <v>-0.84205159423077802</v>
      </c>
      <c r="K78">
        <v>-0.64414859999999996</v>
      </c>
      <c r="L78">
        <v>-1.0055783015920801</v>
      </c>
    </row>
    <row r="79" spans="1:12" x14ac:dyDescent="0.35">
      <c r="A79" s="1" t="s">
        <v>270</v>
      </c>
      <c r="C79">
        <v>1.84395933307775</v>
      </c>
      <c r="D79">
        <v>3.3393181749730498</v>
      </c>
      <c r="E79">
        <v>3.1198893169845099</v>
      </c>
      <c r="H79" t="s">
        <v>271</v>
      </c>
      <c r="I79" t="s">
        <v>272</v>
      </c>
      <c r="J79">
        <v>-0.88367780313953403</v>
      </c>
      <c r="K79">
        <v>-0.64414320000000003</v>
      </c>
      <c r="L79">
        <v>-0.63845990397783403</v>
      </c>
    </row>
    <row r="80" spans="1:12" x14ac:dyDescent="0.35">
      <c r="A80" s="1" t="s">
        <v>273</v>
      </c>
      <c r="B80" s="1" t="s">
        <v>274</v>
      </c>
      <c r="C80">
        <v>2.4305395391179601</v>
      </c>
      <c r="D80">
        <v>3.3059344378303899</v>
      </c>
      <c r="E80">
        <v>2.6893825027752301</v>
      </c>
      <c r="H80" t="s">
        <v>268</v>
      </c>
      <c r="I80" t="s">
        <v>269</v>
      </c>
      <c r="J80">
        <v>-0.563674029387634</v>
      </c>
      <c r="K80">
        <v>-0.64103909999999997</v>
      </c>
      <c r="L80">
        <v>-0.70597843917275205</v>
      </c>
    </row>
    <row r="81" spans="1:12" x14ac:dyDescent="0.35">
      <c r="A81" s="1" t="s">
        <v>277</v>
      </c>
      <c r="B81" s="1" t="s">
        <v>278</v>
      </c>
      <c r="C81">
        <v>1.2030662562780801</v>
      </c>
      <c r="D81">
        <v>3.30385987430068</v>
      </c>
      <c r="E81">
        <v>4.1595338523382903</v>
      </c>
      <c r="H81" t="s">
        <v>264</v>
      </c>
      <c r="I81" t="s">
        <v>265</v>
      </c>
      <c r="J81">
        <v>-0.48692753283892398</v>
      </c>
      <c r="K81">
        <v>-0.63880429999999999</v>
      </c>
      <c r="L81">
        <v>-0.89597178036887404</v>
      </c>
    </row>
    <row r="82" spans="1:12" x14ac:dyDescent="0.35">
      <c r="A82" s="1" t="s">
        <v>281</v>
      </c>
      <c r="B82" s="1" t="s">
        <v>282</v>
      </c>
      <c r="C82">
        <v>2.7856178989549001</v>
      </c>
      <c r="D82">
        <v>3.2944947611712498</v>
      </c>
      <c r="E82">
        <v>1.9456968110906101</v>
      </c>
      <c r="H82" t="s">
        <v>260</v>
      </c>
      <c r="I82" t="s">
        <v>261</v>
      </c>
      <c r="J82">
        <v>-0.61935763300760205</v>
      </c>
      <c r="K82">
        <v>-0.63443859999999996</v>
      </c>
      <c r="L82">
        <v>-0.60945112122505596</v>
      </c>
    </row>
    <row r="83" spans="1:12" x14ac:dyDescent="0.35">
      <c r="A83" s="1" t="s">
        <v>285</v>
      </c>
      <c r="B83" s="1" t="s">
        <v>286</v>
      </c>
      <c r="C83">
        <v>2.3825411242451602</v>
      </c>
      <c r="D83">
        <v>3.2478487267326601</v>
      </c>
      <c r="E83">
        <v>2.0000513166181499</v>
      </c>
      <c r="H83" t="s">
        <v>256</v>
      </c>
      <c r="I83" t="s">
        <v>257</v>
      </c>
      <c r="J83">
        <v>-0.62270778135898697</v>
      </c>
      <c r="K83">
        <v>-0.62814499999999995</v>
      </c>
      <c r="L83">
        <v>-0.47881530743165301</v>
      </c>
    </row>
    <row r="84" spans="1:12" x14ac:dyDescent="0.35">
      <c r="A84" s="1" t="s">
        <v>288</v>
      </c>
      <c r="B84" s="1" t="s">
        <v>289</v>
      </c>
      <c r="C84">
        <v>2.0958292381630601</v>
      </c>
      <c r="D84">
        <v>3.2140066320082799</v>
      </c>
      <c r="E84">
        <v>2.4217094720519401</v>
      </c>
      <c r="H84" t="s">
        <v>253</v>
      </c>
      <c r="J84">
        <v>-0.63382607424415705</v>
      </c>
      <c r="K84">
        <v>-0.62770820000000005</v>
      </c>
      <c r="L84">
        <v>-1.14790456112152</v>
      </c>
    </row>
    <row r="85" spans="1:12" x14ac:dyDescent="0.35">
      <c r="A85" s="1" t="s">
        <v>292</v>
      </c>
      <c r="B85" s="1" t="s">
        <v>293</v>
      </c>
      <c r="C85">
        <v>1.30420967208007</v>
      </c>
      <c r="D85">
        <v>3.21180065155432</v>
      </c>
      <c r="E85">
        <v>4.5161120998501296</v>
      </c>
      <c r="H85" t="s">
        <v>249</v>
      </c>
      <c r="I85" t="s">
        <v>250</v>
      </c>
      <c r="J85">
        <v>-0.850459623211408</v>
      </c>
      <c r="K85">
        <v>-0.62703920000000002</v>
      </c>
      <c r="L85">
        <v>-0.81141954944296601</v>
      </c>
    </row>
    <row r="86" spans="1:12" x14ac:dyDescent="0.35">
      <c r="A86" s="1" t="s">
        <v>296</v>
      </c>
      <c r="B86" s="1" t="s">
        <v>297</v>
      </c>
      <c r="C86">
        <v>1.68879423208222</v>
      </c>
      <c r="D86">
        <v>3.1503560664821699</v>
      </c>
      <c r="E86">
        <v>2.6810499147686002</v>
      </c>
      <c r="H86" t="s">
        <v>245</v>
      </c>
      <c r="I86" t="s">
        <v>246</v>
      </c>
      <c r="J86">
        <v>-0.77353695309917903</v>
      </c>
      <c r="K86">
        <v>-0.62610209999999999</v>
      </c>
      <c r="L86">
        <v>-0.50994071004782804</v>
      </c>
    </row>
    <row r="87" spans="1:12" x14ac:dyDescent="0.35">
      <c r="A87" s="1" t="s">
        <v>300</v>
      </c>
      <c r="B87" s="1" t="s">
        <v>301</v>
      </c>
      <c r="C87">
        <v>1.7423085815536901</v>
      </c>
      <c r="D87">
        <v>3.0929749694169799</v>
      </c>
      <c r="E87">
        <v>2.6388082687210801</v>
      </c>
      <c r="H87" t="s">
        <v>241</v>
      </c>
      <c r="I87" t="s">
        <v>242</v>
      </c>
      <c r="J87">
        <v>-0.57108722399396805</v>
      </c>
      <c r="K87">
        <v>-0.62460859999999996</v>
      </c>
      <c r="L87">
        <v>-0.63220503607607004</v>
      </c>
    </row>
    <row r="88" spans="1:12" x14ac:dyDescent="0.35">
      <c r="A88" s="1" t="s">
        <v>303</v>
      </c>
      <c r="C88">
        <v>1.67682068330631</v>
      </c>
      <c r="D88">
        <v>3.0354771429167799</v>
      </c>
      <c r="E88">
        <v>2.5092633557122199</v>
      </c>
      <c r="H88" t="s">
        <v>237</v>
      </c>
      <c r="I88" t="s">
        <v>238</v>
      </c>
      <c r="J88">
        <v>-1.0905749775137501</v>
      </c>
      <c r="K88">
        <v>-0.62039800000000001</v>
      </c>
      <c r="L88">
        <v>-0.75359227417109298</v>
      </c>
    </row>
    <row r="89" spans="1:12" x14ac:dyDescent="0.35">
      <c r="A89" s="1" t="s">
        <v>305</v>
      </c>
      <c r="B89" s="1" t="s">
        <v>306</v>
      </c>
      <c r="C89">
        <v>1.6585769347719099</v>
      </c>
      <c r="D89">
        <v>3.00284876662408</v>
      </c>
      <c r="E89">
        <v>3.1786751053805302</v>
      </c>
      <c r="H89" t="s">
        <v>234</v>
      </c>
      <c r="J89">
        <v>-0.71803059656870405</v>
      </c>
      <c r="K89">
        <v>-0.61671790000000004</v>
      </c>
      <c r="L89">
        <v>-1.2369049981020901</v>
      </c>
    </row>
    <row r="90" spans="1:12" x14ac:dyDescent="0.35">
      <c r="A90" s="1" t="s">
        <v>309</v>
      </c>
      <c r="C90">
        <v>1.5517233863344</v>
      </c>
      <c r="D90">
        <v>2.98282274243642</v>
      </c>
      <c r="E90">
        <v>2.7244994186617699</v>
      </c>
      <c r="H90" t="s">
        <v>231</v>
      </c>
      <c r="J90">
        <v>-0.48462472519591199</v>
      </c>
      <c r="K90">
        <v>-0.61646449999999997</v>
      </c>
      <c r="L90">
        <v>-1.14324723728727</v>
      </c>
    </row>
    <row r="91" spans="1:12" x14ac:dyDescent="0.35">
      <c r="A91" s="1" t="s">
        <v>312</v>
      </c>
      <c r="C91">
        <v>1.5147621867362699</v>
      </c>
      <c r="D91">
        <v>2.9437880954342401</v>
      </c>
      <c r="E91">
        <v>3.3651825221335399</v>
      </c>
      <c r="H91" t="s">
        <v>228</v>
      </c>
      <c r="I91" t="s">
        <v>229</v>
      </c>
      <c r="J91">
        <v>-0.73313742636317303</v>
      </c>
      <c r="K91">
        <v>-0.61068650000000002</v>
      </c>
      <c r="L91">
        <v>-0.72455688439941202</v>
      </c>
    </row>
    <row r="92" spans="1:12" x14ac:dyDescent="0.35">
      <c r="A92" s="1" t="s">
        <v>314</v>
      </c>
      <c r="B92" s="1" t="s">
        <v>315</v>
      </c>
      <c r="C92">
        <v>0.85091173683008603</v>
      </c>
      <c r="D92">
        <v>2.9163770278580401</v>
      </c>
      <c r="E92">
        <v>3.9685089067936299</v>
      </c>
      <c r="H92" t="s">
        <v>226</v>
      </c>
      <c r="J92">
        <v>-0.64632014501845902</v>
      </c>
      <c r="K92">
        <v>-0.60988310000000001</v>
      </c>
      <c r="L92">
        <v>-0.47835869827490202</v>
      </c>
    </row>
    <row r="93" spans="1:12" x14ac:dyDescent="0.35">
      <c r="A93" s="1" t="s">
        <v>317</v>
      </c>
      <c r="B93" s="1" t="s">
        <v>318</v>
      </c>
      <c r="C93">
        <v>1.6095295132237499</v>
      </c>
      <c r="D93">
        <v>2.9063100944660398</v>
      </c>
      <c r="E93">
        <v>4.7497062075457004</v>
      </c>
      <c r="H93" t="s">
        <v>223</v>
      </c>
      <c r="J93">
        <v>-0.56859618211672802</v>
      </c>
      <c r="K93">
        <v>-0.60910620000000004</v>
      </c>
      <c r="L93">
        <v>-0.86942299634033704</v>
      </c>
    </row>
    <row r="94" spans="1:12" x14ac:dyDescent="0.35">
      <c r="A94" s="1" t="s">
        <v>321</v>
      </c>
      <c r="B94" s="1" t="s">
        <v>322</v>
      </c>
      <c r="C94">
        <v>2.3335133325171902</v>
      </c>
      <c r="D94">
        <v>2.88082757401444</v>
      </c>
      <c r="E94">
        <v>1.89980671192879</v>
      </c>
      <c r="H94" t="s">
        <v>216</v>
      </c>
      <c r="I94" t="s">
        <v>217</v>
      </c>
      <c r="J94">
        <v>-0.73941413511879395</v>
      </c>
      <c r="K94">
        <v>-0.60589280000000001</v>
      </c>
      <c r="L94">
        <v>-0.62359440725298299</v>
      </c>
    </row>
    <row r="95" spans="1:12" x14ac:dyDescent="0.35">
      <c r="A95" s="1" t="s">
        <v>325</v>
      </c>
      <c r="C95">
        <v>2.1857828425089099</v>
      </c>
      <c r="D95">
        <v>2.79100753149915</v>
      </c>
      <c r="E95">
        <v>1.9898656238205299</v>
      </c>
      <c r="H95" t="s">
        <v>220</v>
      </c>
      <c r="I95" t="s">
        <v>221</v>
      </c>
      <c r="J95">
        <v>-0.73941413511879395</v>
      </c>
      <c r="K95">
        <v>-0.60589280000000001</v>
      </c>
      <c r="L95">
        <v>-0.62359440725298299</v>
      </c>
    </row>
    <row r="96" spans="1:12" x14ac:dyDescent="0.35">
      <c r="A96" s="1" t="s">
        <v>328</v>
      </c>
      <c r="B96" s="1" t="s">
        <v>329</v>
      </c>
      <c r="C96">
        <v>1.2773304390245299</v>
      </c>
      <c r="D96">
        <v>2.7701908950718002</v>
      </c>
      <c r="E96">
        <v>4.0178857706884097</v>
      </c>
      <c r="H96" t="s">
        <v>212</v>
      </c>
      <c r="I96" t="s">
        <v>213</v>
      </c>
      <c r="J96">
        <v>-0.61040940784002395</v>
      </c>
      <c r="K96">
        <v>-0.60475250000000003</v>
      </c>
      <c r="L96">
        <v>-0.65585701473124702</v>
      </c>
    </row>
    <row r="97" spans="1:12" x14ac:dyDescent="0.35">
      <c r="A97" s="1" t="s">
        <v>332</v>
      </c>
      <c r="B97" s="1" t="s">
        <v>333</v>
      </c>
      <c r="C97">
        <v>2.3668678281061002</v>
      </c>
      <c r="D97">
        <v>2.70807429320854</v>
      </c>
      <c r="E97">
        <v>2.6060459042857902</v>
      </c>
      <c r="H97" t="s">
        <v>209</v>
      </c>
      <c r="I97" t="s">
        <v>210</v>
      </c>
      <c r="J97">
        <v>-0.68637258683706703</v>
      </c>
      <c r="K97">
        <v>-0.6026243</v>
      </c>
      <c r="L97">
        <v>-0.97797902867220798</v>
      </c>
    </row>
    <row r="98" spans="1:12" x14ac:dyDescent="0.35">
      <c r="A98" s="1" t="s">
        <v>336</v>
      </c>
      <c r="B98" s="1" t="s">
        <v>337</v>
      </c>
      <c r="C98">
        <v>1.4803600927518401</v>
      </c>
      <c r="D98">
        <v>2.6460144716786802</v>
      </c>
      <c r="E98">
        <v>3.8196793577752102</v>
      </c>
      <c r="H98" t="s">
        <v>206</v>
      </c>
      <c r="I98" t="s">
        <v>207</v>
      </c>
      <c r="J98">
        <v>-0.59320562676851696</v>
      </c>
      <c r="K98">
        <v>-0.58742589999999995</v>
      </c>
      <c r="L98">
        <v>-1.31845449134143</v>
      </c>
    </row>
    <row r="99" spans="1:12" x14ac:dyDescent="0.35">
      <c r="A99" s="1" t="s">
        <v>340</v>
      </c>
      <c r="C99">
        <v>1.7319093531656899</v>
      </c>
      <c r="D99">
        <v>2.6366796270348898</v>
      </c>
      <c r="E99">
        <v>2.9008741878431099</v>
      </c>
      <c r="H99" t="s">
        <v>202</v>
      </c>
      <c r="I99" t="s">
        <v>203</v>
      </c>
      <c r="J99">
        <v>-0.58869707567194096</v>
      </c>
      <c r="K99">
        <v>-0.58741330000000003</v>
      </c>
      <c r="L99">
        <v>-0.61526672666275295</v>
      </c>
    </row>
    <row r="100" spans="1:12" x14ac:dyDescent="0.35">
      <c r="A100" s="1" t="s">
        <v>342</v>
      </c>
      <c r="B100" s="1" t="s">
        <v>343</v>
      </c>
      <c r="C100">
        <v>1.857631664128</v>
      </c>
      <c r="D100">
        <v>2.6058158376212899</v>
      </c>
      <c r="E100">
        <v>3.9681617143701602</v>
      </c>
      <c r="H100" t="s">
        <v>198</v>
      </c>
      <c r="I100" t="s">
        <v>199</v>
      </c>
      <c r="J100">
        <v>-0.55592518118471701</v>
      </c>
      <c r="K100">
        <v>-0.58279650000000005</v>
      </c>
      <c r="L100">
        <v>-1.0806701164605601</v>
      </c>
    </row>
    <row r="101" spans="1:12" x14ac:dyDescent="0.35">
      <c r="A101" s="1" t="s">
        <v>346</v>
      </c>
      <c r="B101" s="1" t="s">
        <v>347</v>
      </c>
      <c r="C101">
        <v>1.7759476542878001</v>
      </c>
      <c r="D101">
        <v>2.5909675222892701</v>
      </c>
      <c r="E101">
        <v>3.28205293012428</v>
      </c>
      <c r="H101" t="s">
        <v>194</v>
      </c>
      <c r="I101" t="s">
        <v>195</v>
      </c>
      <c r="J101">
        <v>-1.0647181711521401</v>
      </c>
      <c r="K101">
        <v>-0.58257239999999999</v>
      </c>
      <c r="L101">
        <v>-0.90336781949801004</v>
      </c>
    </row>
    <row r="102" spans="1:12" x14ac:dyDescent="0.35">
      <c r="A102" s="1" t="s">
        <v>350</v>
      </c>
      <c r="B102" s="1" t="s">
        <v>351</v>
      </c>
      <c r="C102">
        <v>0.99742383142180602</v>
      </c>
      <c r="D102">
        <v>2.5636907047911901</v>
      </c>
      <c r="E102">
        <v>3.45946583673686</v>
      </c>
      <c r="H102" t="s">
        <v>191</v>
      </c>
      <c r="J102">
        <v>-0.58798671957593496</v>
      </c>
      <c r="K102">
        <v>-0.57980350000000003</v>
      </c>
      <c r="L102">
        <v>-0.46309424205036898</v>
      </c>
    </row>
    <row r="103" spans="1:12" x14ac:dyDescent="0.35">
      <c r="A103" s="1" t="s">
        <v>354</v>
      </c>
      <c r="B103" s="1" t="s">
        <v>355</v>
      </c>
      <c r="C103">
        <v>2.2431954112718602</v>
      </c>
      <c r="D103">
        <v>2.5194112602939098</v>
      </c>
      <c r="E103">
        <v>1.4047212251046599</v>
      </c>
      <c r="H103" t="s">
        <v>188</v>
      </c>
      <c r="I103" t="s">
        <v>189</v>
      </c>
      <c r="J103">
        <v>-0.72213674019698204</v>
      </c>
      <c r="K103">
        <v>-0.56971099999999997</v>
      </c>
      <c r="L103">
        <v>-0.52113576582604704</v>
      </c>
    </row>
    <row r="104" spans="1:12" x14ac:dyDescent="0.35">
      <c r="A104" s="1" t="s">
        <v>358</v>
      </c>
      <c r="C104">
        <v>2.2473993648964101</v>
      </c>
      <c r="D104">
        <v>2.51156813977618</v>
      </c>
      <c r="E104">
        <v>1.78210010690031</v>
      </c>
      <c r="H104" t="s">
        <v>185</v>
      </c>
      <c r="J104">
        <v>-0.58256578926249902</v>
      </c>
      <c r="K104">
        <v>-0.56925400000000004</v>
      </c>
      <c r="L104">
        <v>-0.68202185484686895</v>
      </c>
    </row>
    <row r="105" spans="1:12" x14ac:dyDescent="0.35">
      <c r="A105" s="1" t="s">
        <v>360</v>
      </c>
      <c r="B105" s="1" t="s">
        <v>361</v>
      </c>
      <c r="C105">
        <v>1.2962740712754399</v>
      </c>
      <c r="D105">
        <v>2.4812587637120198</v>
      </c>
      <c r="E105">
        <v>3.8179155755843199</v>
      </c>
      <c r="H105" t="s">
        <v>181</v>
      </c>
      <c r="I105" t="s">
        <v>182</v>
      </c>
      <c r="J105">
        <v>-0.56447052087074101</v>
      </c>
      <c r="K105">
        <v>-0.56886400000000004</v>
      </c>
      <c r="L105">
        <v>-0.50628161806035299</v>
      </c>
    </row>
    <row r="106" spans="1:12" x14ac:dyDescent="0.35">
      <c r="A106" s="1" t="s">
        <v>364</v>
      </c>
      <c r="C106">
        <v>1.63482945012256</v>
      </c>
      <c r="D106">
        <v>2.4517477193139698</v>
      </c>
      <c r="E106">
        <v>1.82014932156023</v>
      </c>
      <c r="H106" t="s">
        <v>178</v>
      </c>
      <c r="J106">
        <v>-0.60709980875768099</v>
      </c>
      <c r="K106">
        <v>-0.56608170000000002</v>
      </c>
      <c r="L106">
        <v>-0.55675180819931003</v>
      </c>
    </row>
    <row r="107" spans="1:12" x14ac:dyDescent="0.35">
      <c r="A107" s="1" t="s">
        <v>366</v>
      </c>
      <c r="C107">
        <v>1.84433704330885</v>
      </c>
      <c r="D107">
        <v>2.41977708101013</v>
      </c>
      <c r="E107">
        <v>2.3509580761764899</v>
      </c>
      <c r="H107" t="s">
        <v>175</v>
      </c>
      <c r="J107">
        <v>-0.52115080494597599</v>
      </c>
      <c r="K107">
        <v>-0.56040350000000005</v>
      </c>
      <c r="L107">
        <v>-0.80244433960672201</v>
      </c>
    </row>
    <row r="108" spans="1:12" x14ac:dyDescent="0.35">
      <c r="A108" s="1" t="s">
        <v>369</v>
      </c>
      <c r="B108" s="1" t="s">
        <v>370</v>
      </c>
      <c r="C108">
        <v>2.5354850050445799</v>
      </c>
      <c r="D108">
        <v>2.4186590377085699</v>
      </c>
      <c r="E108">
        <v>1.26196405390204</v>
      </c>
      <c r="H108" t="s">
        <v>171</v>
      </c>
      <c r="I108" t="s">
        <v>172</v>
      </c>
      <c r="J108">
        <v>-0.76946538741421999</v>
      </c>
      <c r="K108">
        <v>-0.55462659999999997</v>
      </c>
      <c r="L108">
        <v>-0.44497725423059997</v>
      </c>
    </row>
    <row r="109" spans="1:12" x14ac:dyDescent="0.35">
      <c r="A109" s="1" t="s">
        <v>373</v>
      </c>
      <c r="B109" s="1" t="s">
        <v>374</v>
      </c>
      <c r="C109">
        <v>1.6038963969280799</v>
      </c>
      <c r="D109">
        <v>2.40687707161316</v>
      </c>
      <c r="E109">
        <v>2.2609709889277601</v>
      </c>
      <c r="H109" t="s">
        <v>167</v>
      </c>
      <c r="I109" t="s">
        <v>168</v>
      </c>
      <c r="J109">
        <v>-0.93019057497962998</v>
      </c>
      <c r="K109">
        <v>-0.54643560000000002</v>
      </c>
      <c r="L109">
        <v>-0.62554668861302398</v>
      </c>
    </row>
    <row r="110" spans="1:12" x14ac:dyDescent="0.35">
      <c r="A110" s="1" t="s">
        <v>377</v>
      </c>
      <c r="C110">
        <v>1.64326989900819</v>
      </c>
      <c r="D110">
        <v>2.3598398267274701</v>
      </c>
      <c r="E110">
        <v>2.7688762486710199</v>
      </c>
      <c r="H110" t="s">
        <v>164</v>
      </c>
      <c r="I110" t="s">
        <v>165</v>
      </c>
      <c r="J110">
        <v>-0.93605895180723397</v>
      </c>
      <c r="K110">
        <v>-0.54280260000000002</v>
      </c>
      <c r="L110">
        <v>-1.4663114769704899</v>
      </c>
    </row>
    <row r="111" spans="1:12" x14ac:dyDescent="0.35">
      <c r="A111" s="1" t="s">
        <v>380</v>
      </c>
      <c r="B111" s="1" t="s">
        <v>381</v>
      </c>
      <c r="C111">
        <v>1.5120355155954801</v>
      </c>
      <c r="D111">
        <v>2.35804308190224</v>
      </c>
      <c r="E111">
        <v>1.8690922889259001</v>
      </c>
      <c r="H111" t="s">
        <v>161</v>
      </c>
      <c r="I111" t="s">
        <v>162</v>
      </c>
      <c r="J111">
        <v>-0.68914934427831398</v>
      </c>
      <c r="K111">
        <v>-0.5413483</v>
      </c>
      <c r="L111">
        <v>-0.42477525879181999</v>
      </c>
    </row>
    <row r="112" spans="1:12" x14ac:dyDescent="0.35">
      <c r="A112" s="1" t="s">
        <v>384</v>
      </c>
      <c r="C112">
        <v>1.3122243809348</v>
      </c>
      <c r="D112">
        <v>2.3314808225572001</v>
      </c>
      <c r="E112">
        <v>2.3936571324877201</v>
      </c>
      <c r="H112" t="s">
        <v>157</v>
      </c>
      <c r="I112" t="s">
        <v>158</v>
      </c>
      <c r="J112">
        <v>-0.57236616173698796</v>
      </c>
      <c r="K112">
        <v>-0.53784160000000003</v>
      </c>
      <c r="L112">
        <v>-0.83851227153498997</v>
      </c>
    </row>
    <row r="113" spans="1:12" x14ac:dyDescent="0.35">
      <c r="A113" s="1" t="s">
        <v>386</v>
      </c>
      <c r="C113">
        <v>1.2709259274543201</v>
      </c>
      <c r="D113">
        <v>2.3231717438289201</v>
      </c>
      <c r="E113">
        <v>1.55233765966815</v>
      </c>
      <c r="H113" t="s">
        <v>153</v>
      </c>
      <c r="I113" t="s">
        <v>154</v>
      </c>
      <c r="J113">
        <v>-0.97776119486671398</v>
      </c>
      <c r="K113">
        <v>-0.53234510000000002</v>
      </c>
      <c r="L113">
        <v>-1.1723832908049601</v>
      </c>
    </row>
    <row r="114" spans="1:12" x14ac:dyDescent="0.35">
      <c r="A114" s="1" t="s">
        <v>389</v>
      </c>
      <c r="B114" s="1" t="s">
        <v>390</v>
      </c>
      <c r="C114">
        <v>1.6510865809258899</v>
      </c>
      <c r="D114">
        <v>2.2998495373344898</v>
      </c>
      <c r="E114">
        <v>1.8915211232786899</v>
      </c>
      <c r="H114" t="s">
        <v>149</v>
      </c>
      <c r="I114" t="s">
        <v>150</v>
      </c>
      <c r="J114">
        <v>-0.65010179490644704</v>
      </c>
      <c r="K114">
        <v>-0.52744950000000002</v>
      </c>
      <c r="L114">
        <v>-0.83256631912982904</v>
      </c>
    </row>
    <row r="115" spans="1:12" x14ac:dyDescent="0.35">
      <c r="A115" s="1" t="s">
        <v>393</v>
      </c>
      <c r="B115" s="1" t="s">
        <v>394</v>
      </c>
      <c r="C115">
        <v>1.8803026683891899</v>
      </c>
      <c r="D115">
        <v>2.2812407340219898</v>
      </c>
      <c r="E115">
        <v>1.5059824193499201</v>
      </c>
      <c r="H115" t="s">
        <v>145</v>
      </c>
      <c r="I115" t="s">
        <v>146</v>
      </c>
      <c r="J115">
        <v>-0.664365097071005</v>
      </c>
      <c r="K115">
        <v>-0.52448159999999999</v>
      </c>
      <c r="L115">
        <v>-0.49130733639255803</v>
      </c>
    </row>
    <row r="116" spans="1:12" x14ac:dyDescent="0.35">
      <c r="A116" s="1" t="s">
        <v>397</v>
      </c>
      <c r="B116" s="1" t="s">
        <v>398</v>
      </c>
      <c r="C116">
        <v>1.97781350984844</v>
      </c>
      <c r="D116">
        <v>2.2765589080492599</v>
      </c>
      <c r="E116">
        <v>0.96105654489532799</v>
      </c>
      <c r="H116" t="s">
        <v>141</v>
      </c>
      <c r="I116" t="s">
        <v>142</v>
      </c>
      <c r="J116">
        <v>-0.43387558527493703</v>
      </c>
      <c r="K116">
        <v>-0.51908460000000001</v>
      </c>
      <c r="L116">
        <v>-0.68432613094321404</v>
      </c>
    </row>
    <row r="117" spans="1:12" x14ac:dyDescent="0.35">
      <c r="A117" s="1" t="s">
        <v>400</v>
      </c>
      <c r="C117">
        <v>2.04755034098338</v>
      </c>
      <c r="D117">
        <v>2.2652693675564501</v>
      </c>
      <c r="E117">
        <v>0.74473448797514996</v>
      </c>
      <c r="H117" t="s">
        <v>137</v>
      </c>
      <c r="I117" t="s">
        <v>138</v>
      </c>
      <c r="J117">
        <v>-0.64361610418126303</v>
      </c>
      <c r="K117">
        <v>-0.5115923</v>
      </c>
      <c r="L117">
        <v>-0.562233841364839</v>
      </c>
    </row>
    <row r="118" spans="1:12" x14ac:dyDescent="0.35">
      <c r="A118" s="1" t="s">
        <v>403</v>
      </c>
      <c r="C118">
        <v>1.9329487163125401</v>
      </c>
      <c r="D118">
        <v>2.26349317263753</v>
      </c>
      <c r="E118">
        <v>2.0771935549653699</v>
      </c>
      <c r="H118" t="s">
        <v>134</v>
      </c>
      <c r="I118" t="s">
        <v>135</v>
      </c>
      <c r="J118">
        <v>-0.42661277286980498</v>
      </c>
      <c r="K118">
        <v>-0.49571199999999999</v>
      </c>
      <c r="L118">
        <v>-0.49767528580375497</v>
      </c>
    </row>
    <row r="119" spans="1:12" x14ac:dyDescent="0.35">
      <c r="A119" s="1" t="s">
        <v>405</v>
      </c>
      <c r="B119" s="1" t="s">
        <v>406</v>
      </c>
      <c r="C119">
        <v>2.0305331563473201</v>
      </c>
      <c r="D119">
        <v>2.2403063551077298</v>
      </c>
      <c r="E119">
        <v>1.48506931881602</v>
      </c>
      <c r="H119" t="s">
        <v>130</v>
      </c>
      <c r="I119" t="s">
        <v>131</v>
      </c>
      <c r="J119">
        <v>-0.52764080244789402</v>
      </c>
      <c r="K119">
        <v>-0.49533559999999999</v>
      </c>
      <c r="L119">
        <v>-0.69915320609370302</v>
      </c>
    </row>
    <row r="120" spans="1:12" x14ac:dyDescent="0.35">
      <c r="A120" s="1" t="s">
        <v>408</v>
      </c>
      <c r="C120">
        <v>1.80601148692406</v>
      </c>
      <c r="D120">
        <v>2.2220666458033</v>
      </c>
      <c r="E120">
        <v>1.2120880895197701</v>
      </c>
      <c r="H120" t="s">
        <v>126</v>
      </c>
      <c r="I120" t="s">
        <v>127</v>
      </c>
      <c r="J120">
        <v>-1.1978710093766001</v>
      </c>
      <c r="K120">
        <v>-0.4947646</v>
      </c>
      <c r="L120">
        <v>-0.49383074688095602</v>
      </c>
    </row>
    <row r="121" spans="1:12" x14ac:dyDescent="0.35">
      <c r="A121" s="1" t="s">
        <v>411</v>
      </c>
      <c r="B121" s="1" t="s">
        <v>412</v>
      </c>
      <c r="C121">
        <v>1.0887489194461399</v>
      </c>
      <c r="D121">
        <v>2.1555424178385301</v>
      </c>
      <c r="E121">
        <v>2.3307066741312199</v>
      </c>
      <c r="H121" t="s">
        <v>122</v>
      </c>
      <c r="I121" t="s">
        <v>123</v>
      </c>
      <c r="J121">
        <v>-0.75763795748766205</v>
      </c>
      <c r="K121">
        <v>-0.49454730000000002</v>
      </c>
      <c r="L121">
        <v>-0.65393561648644905</v>
      </c>
    </row>
    <row r="122" spans="1:12" x14ac:dyDescent="0.35">
      <c r="A122" s="1" t="s">
        <v>414</v>
      </c>
      <c r="C122">
        <v>1.2632783158534799</v>
      </c>
      <c r="D122">
        <v>2.1528013846082299</v>
      </c>
      <c r="E122">
        <v>1.5019254097431201</v>
      </c>
      <c r="H122" t="s">
        <v>114</v>
      </c>
      <c r="I122" t="s">
        <v>115</v>
      </c>
      <c r="J122">
        <v>-0.56106010925559502</v>
      </c>
      <c r="K122">
        <v>-0.49449100000000001</v>
      </c>
      <c r="L122">
        <v>-0.40908836050489999</v>
      </c>
    </row>
    <row r="123" spans="1:12" x14ac:dyDescent="0.35">
      <c r="A123" s="1" t="s">
        <v>417</v>
      </c>
      <c r="C123">
        <v>1.7571666005031701</v>
      </c>
      <c r="D123">
        <v>2.1457168660827599</v>
      </c>
      <c r="E123">
        <v>1.8669978197138799</v>
      </c>
      <c r="H123" t="s">
        <v>118</v>
      </c>
      <c r="I123" t="s">
        <v>119</v>
      </c>
      <c r="J123">
        <v>-0.56106010925559502</v>
      </c>
      <c r="K123">
        <v>-0.49449100000000001</v>
      </c>
      <c r="L123">
        <v>-0.40908836050489999</v>
      </c>
    </row>
    <row r="124" spans="1:12" x14ac:dyDescent="0.35">
      <c r="A124" s="1" t="s">
        <v>420</v>
      </c>
      <c r="B124" s="1" t="s">
        <v>421</v>
      </c>
      <c r="C124">
        <v>1.17410339221629</v>
      </c>
      <c r="D124">
        <v>2.13208816678942</v>
      </c>
      <c r="E124">
        <v>3.5099371057075102</v>
      </c>
      <c r="H124" t="s">
        <v>111</v>
      </c>
      <c r="I124" t="s">
        <v>112</v>
      </c>
      <c r="J124">
        <v>-0.65644304175742196</v>
      </c>
      <c r="K124">
        <v>-0.49426340000000002</v>
      </c>
      <c r="L124">
        <v>-1.2859258130364299</v>
      </c>
    </row>
    <row r="125" spans="1:12" x14ac:dyDescent="0.35">
      <c r="A125" s="1" t="s">
        <v>423</v>
      </c>
      <c r="B125" s="1" t="s">
        <v>424</v>
      </c>
      <c r="C125">
        <v>2.4617422861401401</v>
      </c>
      <c r="D125">
        <v>2.0843504307091001</v>
      </c>
      <c r="E125">
        <v>1.79779193085593</v>
      </c>
      <c r="H125" t="s">
        <v>108</v>
      </c>
      <c r="I125" t="s">
        <v>109</v>
      </c>
      <c r="J125">
        <v>-0.58497820080561902</v>
      </c>
      <c r="K125">
        <v>-0.4918361</v>
      </c>
      <c r="L125">
        <v>-0.59495209815510197</v>
      </c>
    </row>
    <row r="126" spans="1:12" x14ac:dyDescent="0.35">
      <c r="A126" s="1" t="s">
        <v>426</v>
      </c>
      <c r="B126" s="1" t="s">
        <v>427</v>
      </c>
      <c r="C126">
        <v>1.5828965284869501</v>
      </c>
      <c r="D126">
        <v>2.06060991781461</v>
      </c>
      <c r="E126">
        <v>2.4306438869299001</v>
      </c>
      <c r="H126" t="s">
        <v>105</v>
      </c>
      <c r="I126" t="s">
        <v>106</v>
      </c>
      <c r="J126">
        <v>-0.67617399517377097</v>
      </c>
      <c r="K126">
        <v>-0.48906379999999999</v>
      </c>
      <c r="L126">
        <v>-0.38942215480747</v>
      </c>
    </row>
    <row r="127" spans="1:12" x14ac:dyDescent="0.35">
      <c r="A127" s="1" t="s">
        <v>429</v>
      </c>
      <c r="B127" s="1" t="s">
        <v>430</v>
      </c>
      <c r="C127">
        <v>1.68539044806716</v>
      </c>
      <c r="D127">
        <v>2.0562759912053199</v>
      </c>
      <c r="E127">
        <v>1.3340209909791301</v>
      </c>
      <c r="H127" t="s">
        <v>101</v>
      </c>
      <c r="I127" t="s">
        <v>102</v>
      </c>
      <c r="J127">
        <v>-0.88662753678871198</v>
      </c>
      <c r="K127">
        <v>-0.48542259999999998</v>
      </c>
      <c r="L127">
        <v>-0.75967358015592001</v>
      </c>
    </row>
    <row r="128" spans="1:12" x14ac:dyDescent="0.35">
      <c r="A128" s="1" t="s">
        <v>432</v>
      </c>
      <c r="C128">
        <v>1.5878853575007901</v>
      </c>
      <c r="D128">
        <v>2.0365031876370598</v>
      </c>
      <c r="E128">
        <v>1.8493443788772499</v>
      </c>
      <c r="H128" t="s">
        <v>97</v>
      </c>
      <c r="I128" t="s">
        <v>98</v>
      </c>
      <c r="J128">
        <v>-0.57464897324389297</v>
      </c>
      <c r="K128">
        <v>-0.4780818</v>
      </c>
      <c r="L128">
        <v>-0.42409768521171398</v>
      </c>
    </row>
    <row r="129" spans="1:12" x14ac:dyDescent="0.35">
      <c r="A129" s="1" t="s">
        <v>435</v>
      </c>
      <c r="B129" s="1" t="s">
        <v>436</v>
      </c>
      <c r="C129">
        <v>1.1165889091383101</v>
      </c>
      <c r="D129">
        <v>2.0279996609870201</v>
      </c>
      <c r="E129">
        <v>2.0353369269337098</v>
      </c>
      <c r="H129" t="s">
        <v>94</v>
      </c>
      <c r="J129">
        <v>-0.83696594457559204</v>
      </c>
      <c r="K129">
        <v>-0.4770721</v>
      </c>
      <c r="L129">
        <v>-0.64534019619764305</v>
      </c>
    </row>
    <row r="130" spans="1:12" x14ac:dyDescent="0.35">
      <c r="A130" s="1" t="s">
        <v>439</v>
      </c>
      <c r="B130" s="1" t="s">
        <v>440</v>
      </c>
      <c r="C130">
        <v>1.5382260961859799</v>
      </c>
      <c r="D130">
        <v>1.9856658970763099</v>
      </c>
      <c r="E130">
        <v>2.1062723102983498</v>
      </c>
      <c r="H130" t="s">
        <v>91</v>
      </c>
      <c r="I130" t="s">
        <v>92</v>
      </c>
      <c r="J130">
        <v>-1.0270147132448499</v>
      </c>
      <c r="K130">
        <v>-0.47407009999999999</v>
      </c>
      <c r="L130">
        <v>-0.658335535682532</v>
      </c>
    </row>
    <row r="131" spans="1:12" x14ac:dyDescent="0.35">
      <c r="A131" s="1" t="s">
        <v>443</v>
      </c>
      <c r="C131">
        <v>1.4708382256816099</v>
      </c>
      <c r="D131">
        <v>1.98173301006069</v>
      </c>
      <c r="E131">
        <v>1.61334225962188</v>
      </c>
      <c r="H131" t="s">
        <v>87</v>
      </c>
      <c r="I131" t="s">
        <v>88</v>
      </c>
      <c r="J131">
        <v>-0.38795021177441202</v>
      </c>
      <c r="K131">
        <v>-0.47065059999999997</v>
      </c>
      <c r="L131">
        <v>-0.81010576382196497</v>
      </c>
    </row>
    <row r="132" spans="1:12" x14ac:dyDescent="0.35">
      <c r="A132" s="1" t="s">
        <v>446</v>
      </c>
      <c r="C132">
        <v>2.3455544676455999</v>
      </c>
      <c r="D132">
        <v>1.9679009065261199</v>
      </c>
      <c r="E132">
        <v>1.99017401708721</v>
      </c>
      <c r="H132" t="s">
        <v>83</v>
      </c>
      <c r="I132" t="s">
        <v>84</v>
      </c>
      <c r="J132">
        <v>-0.78734210034603902</v>
      </c>
      <c r="K132">
        <v>-0.4689084</v>
      </c>
      <c r="L132">
        <v>-0.76628345799900899</v>
      </c>
    </row>
    <row r="133" spans="1:12" x14ac:dyDescent="0.35">
      <c r="A133" s="1" t="s">
        <v>448</v>
      </c>
      <c r="B133" s="1" t="s">
        <v>449</v>
      </c>
      <c r="C133">
        <v>1.99962043293139</v>
      </c>
      <c r="D133">
        <v>1.9614625283671101</v>
      </c>
      <c r="E133">
        <v>1.4072063817083</v>
      </c>
      <c r="H133" t="s">
        <v>80</v>
      </c>
      <c r="I133" t="s">
        <v>81</v>
      </c>
      <c r="J133">
        <v>-0.50724517649458201</v>
      </c>
      <c r="K133">
        <v>-0.46340759999999998</v>
      </c>
      <c r="L133">
        <v>-0.62823834300949</v>
      </c>
    </row>
    <row r="134" spans="1:12" x14ac:dyDescent="0.35">
      <c r="A134" s="1" t="s">
        <v>451</v>
      </c>
      <c r="B134" s="1" t="s">
        <v>452</v>
      </c>
      <c r="C134">
        <v>1.09871911497137</v>
      </c>
      <c r="D134">
        <v>1.9594084465456301</v>
      </c>
      <c r="E134">
        <v>1.99109542973733</v>
      </c>
      <c r="H134" t="s">
        <v>76</v>
      </c>
      <c r="I134" t="s">
        <v>77</v>
      </c>
      <c r="J134">
        <v>-0.59228349456043194</v>
      </c>
      <c r="K134">
        <v>-0.45937699999999998</v>
      </c>
      <c r="L134">
        <v>-1.00501054109349</v>
      </c>
    </row>
    <row r="135" spans="1:12" x14ac:dyDescent="0.35">
      <c r="A135" s="1" t="s">
        <v>454</v>
      </c>
      <c r="B135" s="1" t="s">
        <v>455</v>
      </c>
      <c r="C135">
        <v>1.00692478718701</v>
      </c>
      <c r="D135">
        <v>1.9521377448012101</v>
      </c>
      <c r="E135">
        <v>1.0122913143482499</v>
      </c>
      <c r="H135" t="s">
        <v>73</v>
      </c>
      <c r="J135">
        <v>-0.907008380539711</v>
      </c>
      <c r="K135">
        <v>-0.45735170000000003</v>
      </c>
      <c r="L135">
        <v>-0.534809275941039</v>
      </c>
    </row>
    <row r="136" spans="1:12" x14ac:dyDescent="0.35">
      <c r="A136" s="1" t="s">
        <v>458</v>
      </c>
      <c r="B136" s="1" t="s">
        <v>459</v>
      </c>
      <c r="C136">
        <v>0.863041492037393</v>
      </c>
      <c r="D136">
        <v>1.9299036674386501</v>
      </c>
      <c r="E136">
        <v>2.8074471751676899</v>
      </c>
      <c r="H136" t="s">
        <v>69</v>
      </c>
      <c r="I136" t="s">
        <v>70</v>
      </c>
      <c r="J136">
        <v>-0.57034236280641304</v>
      </c>
      <c r="K136">
        <v>-0.44158069999999999</v>
      </c>
      <c r="L136">
        <v>-0.63105950062080696</v>
      </c>
    </row>
    <row r="137" spans="1:12" x14ac:dyDescent="0.35">
      <c r="A137" s="1" t="s">
        <v>462</v>
      </c>
      <c r="B137" s="1" t="s">
        <v>463</v>
      </c>
      <c r="C137">
        <v>1.3777559976421001</v>
      </c>
      <c r="D137">
        <v>1.92262333136425</v>
      </c>
      <c r="E137">
        <v>1.85715009879704</v>
      </c>
      <c r="H137" t="s">
        <v>66</v>
      </c>
      <c r="I137" t="s">
        <v>67</v>
      </c>
      <c r="J137">
        <v>-0.43387223772573702</v>
      </c>
      <c r="K137">
        <v>-0.44094539999999999</v>
      </c>
      <c r="L137">
        <v>-0.89470873542682305</v>
      </c>
    </row>
    <row r="138" spans="1:12" x14ac:dyDescent="0.35">
      <c r="A138" s="1" t="s">
        <v>465</v>
      </c>
      <c r="B138" s="1" t="s">
        <v>466</v>
      </c>
      <c r="C138">
        <v>2.1083775386911201</v>
      </c>
      <c r="D138">
        <v>1.9182382855771101</v>
      </c>
      <c r="E138">
        <v>1.33004155968469</v>
      </c>
      <c r="H138" t="s">
        <v>63</v>
      </c>
      <c r="J138">
        <v>-0.72344235717087202</v>
      </c>
      <c r="K138">
        <v>-0.42524830000000002</v>
      </c>
      <c r="L138">
        <v>-0.66911913058928696</v>
      </c>
    </row>
    <row r="139" spans="1:12" x14ac:dyDescent="0.35">
      <c r="A139" s="1" t="s">
        <v>469</v>
      </c>
      <c r="B139" s="1" t="s">
        <v>470</v>
      </c>
      <c r="C139">
        <v>1.77460044164062</v>
      </c>
      <c r="D139">
        <v>1.9088650391967501</v>
      </c>
      <c r="E139">
        <v>1.4389845742096301</v>
      </c>
      <c r="H139" t="s">
        <v>60</v>
      </c>
      <c r="I139" t="s">
        <v>61</v>
      </c>
      <c r="J139">
        <v>-0.57136731345732295</v>
      </c>
      <c r="K139">
        <v>-0.42391020000000001</v>
      </c>
      <c r="L139">
        <v>-0.77018817465782796</v>
      </c>
    </row>
    <row r="140" spans="1:12" x14ac:dyDescent="0.35">
      <c r="A140" s="1" t="s">
        <v>473</v>
      </c>
      <c r="B140" s="1" t="s">
        <v>474</v>
      </c>
      <c r="C140">
        <v>1.91051263316695</v>
      </c>
      <c r="D140">
        <v>1.90827350209161</v>
      </c>
      <c r="E140">
        <v>0.93690246708927105</v>
      </c>
      <c r="H140" t="s">
        <v>57</v>
      </c>
      <c r="I140" t="s">
        <v>58</v>
      </c>
      <c r="J140">
        <v>-0.47041166125561001</v>
      </c>
      <c r="K140">
        <v>-0.4225835</v>
      </c>
      <c r="L140">
        <v>-0.47328244030209299</v>
      </c>
    </row>
    <row r="141" spans="1:12" x14ac:dyDescent="0.35">
      <c r="A141" s="1" t="s">
        <v>477</v>
      </c>
      <c r="C141">
        <v>1.8244370039092199</v>
      </c>
      <c r="D141">
        <v>1.9003596229903199</v>
      </c>
      <c r="E141">
        <v>1.43354869689909</v>
      </c>
      <c r="H141" t="s">
        <v>54</v>
      </c>
      <c r="J141">
        <v>-0.38812274345675302</v>
      </c>
      <c r="K141">
        <v>-0.4189717</v>
      </c>
      <c r="L141">
        <v>-0.66484940466910303</v>
      </c>
    </row>
    <row r="142" spans="1:12" x14ac:dyDescent="0.35">
      <c r="A142" s="1" t="s">
        <v>479</v>
      </c>
      <c r="C142">
        <v>0.77734565040163095</v>
      </c>
      <c r="D142">
        <v>1.8682450359782601</v>
      </c>
      <c r="E142">
        <v>2.15579197427562</v>
      </c>
      <c r="H142" t="s">
        <v>50</v>
      </c>
      <c r="I142" t="s">
        <v>51</v>
      </c>
      <c r="J142">
        <v>-0.53332269155305601</v>
      </c>
      <c r="K142">
        <v>-0.4176126</v>
      </c>
      <c r="L142">
        <v>-0.37836469231116199</v>
      </c>
    </row>
    <row r="143" spans="1:12" x14ac:dyDescent="0.35">
      <c r="A143" s="1" t="s">
        <v>481</v>
      </c>
      <c r="B143" s="1" t="s">
        <v>482</v>
      </c>
      <c r="C143">
        <v>1.64511052784111</v>
      </c>
      <c r="D143">
        <v>1.8622012751535999</v>
      </c>
      <c r="E143">
        <v>1.27687051109092</v>
      </c>
      <c r="H143" t="s">
        <v>47</v>
      </c>
      <c r="I143" t="s">
        <v>48</v>
      </c>
      <c r="J143">
        <v>-0.477484219455239</v>
      </c>
      <c r="K143">
        <v>-0.41743049999999998</v>
      </c>
      <c r="L143">
        <v>-0.44471271655140598</v>
      </c>
    </row>
    <row r="144" spans="1:12" x14ac:dyDescent="0.35">
      <c r="A144" s="1" t="s">
        <v>484</v>
      </c>
      <c r="C144">
        <v>1.1824845745829899</v>
      </c>
      <c r="D144">
        <v>1.85424510712566</v>
      </c>
      <c r="E144">
        <v>1.5590233452816999</v>
      </c>
      <c r="H144" t="s">
        <v>43</v>
      </c>
      <c r="I144" t="s">
        <v>44</v>
      </c>
      <c r="J144">
        <v>-0.75787064255134895</v>
      </c>
      <c r="K144">
        <v>-0.40711599999999998</v>
      </c>
      <c r="L144">
        <v>-0.530703819537097</v>
      </c>
    </row>
    <row r="145" spans="1:12" x14ac:dyDescent="0.35">
      <c r="A145" s="1" t="s">
        <v>486</v>
      </c>
      <c r="B145" s="1" t="s">
        <v>487</v>
      </c>
      <c r="C145">
        <v>0.72474657262804199</v>
      </c>
      <c r="D145">
        <v>1.8414614135019001</v>
      </c>
      <c r="E145">
        <v>4.1493491798241697</v>
      </c>
      <c r="H145" t="s">
        <v>39</v>
      </c>
      <c r="I145" t="s">
        <v>40</v>
      </c>
      <c r="J145">
        <v>-0.84320423515990806</v>
      </c>
      <c r="K145">
        <v>-0.4028175</v>
      </c>
      <c r="L145">
        <v>-0.545124135758557</v>
      </c>
    </row>
    <row r="146" spans="1:12" x14ac:dyDescent="0.35">
      <c r="A146" s="1" t="s">
        <v>490</v>
      </c>
      <c r="B146" s="1" t="s">
        <v>491</v>
      </c>
      <c r="C146">
        <v>2.3293943422364598</v>
      </c>
      <c r="D146">
        <v>1.84057696399167</v>
      </c>
      <c r="E146">
        <v>0.83778496164474003</v>
      </c>
      <c r="H146" t="s">
        <v>36</v>
      </c>
      <c r="I146" t="s">
        <v>37</v>
      </c>
      <c r="J146">
        <v>-0.39929325765096002</v>
      </c>
      <c r="K146">
        <v>-0.39110329999999999</v>
      </c>
      <c r="L146">
        <v>-0.42890006239135497</v>
      </c>
    </row>
    <row r="147" spans="1:12" x14ac:dyDescent="0.35">
      <c r="A147" s="1" t="s">
        <v>493</v>
      </c>
      <c r="B147" s="1" t="s">
        <v>494</v>
      </c>
      <c r="C147">
        <v>0.90280290445707301</v>
      </c>
      <c r="D147">
        <v>1.84018304843688</v>
      </c>
      <c r="E147">
        <v>1.8259308965832</v>
      </c>
      <c r="H147" t="s">
        <v>32</v>
      </c>
      <c r="I147" t="s">
        <v>33</v>
      </c>
      <c r="J147">
        <v>-0.47668472144819302</v>
      </c>
      <c r="K147">
        <v>-0.38514110000000001</v>
      </c>
      <c r="L147">
        <v>-0.51691631366483903</v>
      </c>
    </row>
    <row r="148" spans="1:12" x14ac:dyDescent="0.35">
      <c r="A148" s="1" t="s">
        <v>497</v>
      </c>
      <c r="B148" s="1" t="s">
        <v>498</v>
      </c>
      <c r="C148">
        <v>1.3466107845695301</v>
      </c>
      <c r="D148">
        <v>1.81627858909911</v>
      </c>
      <c r="E148">
        <v>2.3984626884372502</v>
      </c>
      <c r="H148" t="s">
        <v>28</v>
      </c>
      <c r="I148" t="s">
        <v>29</v>
      </c>
      <c r="J148">
        <v>-0.49096081908682299</v>
      </c>
      <c r="K148">
        <v>-0.37354769999999998</v>
      </c>
      <c r="L148">
        <v>-0.64310877196216998</v>
      </c>
    </row>
    <row r="149" spans="1:12" x14ac:dyDescent="0.35">
      <c r="A149" s="1" t="s">
        <v>500</v>
      </c>
      <c r="B149" s="1" t="s">
        <v>501</v>
      </c>
      <c r="C149">
        <v>1.6720851252867901</v>
      </c>
      <c r="D149">
        <v>1.79856454818381</v>
      </c>
      <c r="E149">
        <v>2.7679680722810498</v>
      </c>
      <c r="H149" t="s">
        <v>24</v>
      </c>
      <c r="I149" t="s">
        <v>25</v>
      </c>
      <c r="J149">
        <v>-0.43747867989253397</v>
      </c>
      <c r="K149">
        <v>-0.37209759999999997</v>
      </c>
      <c r="L149">
        <v>-0.62364397339401201</v>
      </c>
    </row>
    <row r="150" spans="1:12" x14ac:dyDescent="0.35">
      <c r="A150" s="1" t="s">
        <v>504</v>
      </c>
      <c r="B150" s="1" t="s">
        <v>505</v>
      </c>
      <c r="C150">
        <v>1.38694123087112</v>
      </c>
      <c r="D150">
        <v>1.7447150083407601</v>
      </c>
      <c r="E150">
        <v>2.1447380414874799</v>
      </c>
      <c r="H150" t="s">
        <v>22</v>
      </c>
      <c r="J150">
        <v>-0.43765077298947502</v>
      </c>
      <c r="K150">
        <v>-0.36677799999999999</v>
      </c>
      <c r="L150">
        <v>-0.47117284022418299</v>
      </c>
    </row>
    <row r="151" spans="1:12" x14ac:dyDescent="0.35">
      <c r="A151" s="1" t="s">
        <v>508</v>
      </c>
      <c r="B151" s="1" t="s">
        <v>509</v>
      </c>
      <c r="C151">
        <v>1.24967767351242</v>
      </c>
      <c r="D151">
        <v>1.73225648947987</v>
      </c>
      <c r="E151">
        <v>0.98834917457645499</v>
      </c>
      <c r="H151" t="s">
        <v>19</v>
      </c>
      <c r="I151" t="s">
        <v>20</v>
      </c>
      <c r="J151">
        <v>-0.45242264314215602</v>
      </c>
      <c r="K151">
        <v>-0.35316700000000001</v>
      </c>
      <c r="L151">
        <v>-0.82124869390521205</v>
      </c>
    </row>
    <row r="152" spans="1:12" x14ac:dyDescent="0.35">
      <c r="A152" s="1" t="s">
        <v>512</v>
      </c>
      <c r="C152">
        <v>1.56493855347743</v>
      </c>
      <c r="D152">
        <v>1.7310495909858801</v>
      </c>
      <c r="E152">
        <v>1.8582382575192899</v>
      </c>
      <c r="H152" t="s">
        <v>16</v>
      </c>
      <c r="J152">
        <v>-0.48592380895604798</v>
      </c>
      <c r="K152">
        <v>-0.3187432</v>
      </c>
      <c r="L152">
        <v>-0.60966851106876896</v>
      </c>
    </row>
    <row r="153" spans="1:12" x14ac:dyDescent="0.35">
      <c r="A153" s="1" t="s">
        <v>515</v>
      </c>
      <c r="B153" s="1" t="s">
        <v>516</v>
      </c>
      <c r="C153">
        <v>1.3943278625467099</v>
      </c>
      <c r="D153">
        <v>1.7225374887960001</v>
      </c>
      <c r="E153">
        <v>2.01725223784607</v>
      </c>
      <c r="H153" t="s">
        <v>12</v>
      </c>
      <c r="I153" t="s">
        <v>13</v>
      </c>
      <c r="J153">
        <v>-0.36843944201404299</v>
      </c>
      <c r="K153">
        <v>-0.31494830000000001</v>
      </c>
      <c r="L153">
        <v>-0.64638303999761804</v>
      </c>
    </row>
    <row r="154" spans="1:12" x14ac:dyDescent="0.35">
      <c r="A154" s="1" t="s">
        <v>519</v>
      </c>
      <c r="B154" s="1" t="s">
        <v>520</v>
      </c>
      <c r="C154">
        <v>1.54121627505282</v>
      </c>
      <c r="D154">
        <v>1.70119822201079</v>
      </c>
      <c r="E154">
        <v>1.07066041836437</v>
      </c>
      <c r="H154" t="s">
        <v>8</v>
      </c>
      <c r="I154" t="s">
        <v>9</v>
      </c>
      <c r="J154">
        <v>-0.34142350961905699</v>
      </c>
      <c r="K154">
        <v>-0.31262289999999998</v>
      </c>
      <c r="L154">
        <v>-0.48115763788761401</v>
      </c>
    </row>
    <row r="155" spans="1:12" x14ac:dyDescent="0.35">
      <c r="A155" s="1" t="s">
        <v>523</v>
      </c>
      <c r="B155" s="1" t="s">
        <v>524</v>
      </c>
      <c r="C155">
        <v>1.6799241426251601</v>
      </c>
      <c r="D155">
        <v>1.67564567043916</v>
      </c>
      <c r="E155">
        <v>0.78089508224676596</v>
      </c>
      <c r="H155" t="s">
        <v>5</v>
      </c>
      <c r="I155" t="s">
        <v>6</v>
      </c>
      <c r="J155">
        <v>-0.30955272808755202</v>
      </c>
      <c r="K155">
        <v>-0.30980249999999998</v>
      </c>
      <c r="L155">
        <v>-0.74626609683519995</v>
      </c>
    </row>
    <row r="156" spans="1:12" x14ac:dyDescent="0.35">
      <c r="A156" s="1" t="s">
        <v>526</v>
      </c>
      <c r="C156">
        <v>1.51631860004218</v>
      </c>
      <c r="D156">
        <v>1.6514468766777199</v>
      </c>
      <c r="E156">
        <v>1.20951207862722</v>
      </c>
      <c r="H156" t="s">
        <v>2</v>
      </c>
      <c r="J156">
        <v>-0.47083085028076499</v>
      </c>
      <c r="K156">
        <v>-0.2437684</v>
      </c>
      <c r="L156">
        <v>-0.42061283193179899</v>
      </c>
    </row>
    <row r="157" spans="1:12" x14ac:dyDescent="0.35">
      <c r="A157" s="1" t="s">
        <v>528</v>
      </c>
      <c r="C157">
        <v>2.2707938375294301</v>
      </c>
      <c r="D157">
        <v>1.6506460082515599</v>
      </c>
      <c r="E157">
        <v>1.5267786251792801</v>
      </c>
    </row>
    <row r="158" spans="1:12" x14ac:dyDescent="0.35">
      <c r="A158" s="1" t="s">
        <v>529</v>
      </c>
      <c r="B158" s="1" t="s">
        <v>530</v>
      </c>
      <c r="C158">
        <v>1.6856794382488101</v>
      </c>
      <c r="D158">
        <v>1.64689649863461</v>
      </c>
      <c r="E158">
        <v>1.06375460811866</v>
      </c>
    </row>
    <row r="159" spans="1:12" x14ac:dyDescent="0.35">
      <c r="A159" s="1" t="s">
        <v>531</v>
      </c>
      <c r="B159" s="1" t="s">
        <v>532</v>
      </c>
      <c r="C159">
        <v>1.30621720724804</v>
      </c>
      <c r="D159">
        <v>1.6327765920352399</v>
      </c>
      <c r="E159">
        <v>0.98975546578236595</v>
      </c>
    </row>
    <row r="160" spans="1:12" x14ac:dyDescent="0.35">
      <c r="A160" s="1" t="s">
        <v>533</v>
      </c>
      <c r="C160">
        <v>1.2672557651776599</v>
      </c>
      <c r="D160">
        <v>1.6166325051672401</v>
      </c>
      <c r="E160">
        <v>2.4666919771495399</v>
      </c>
    </row>
    <row r="161" spans="1:5" x14ac:dyDescent="0.35">
      <c r="A161" s="1" t="s">
        <v>534</v>
      </c>
      <c r="C161">
        <v>1.04401858850914</v>
      </c>
      <c r="D161">
        <v>1.60814532919291</v>
      </c>
      <c r="E161">
        <v>0.80183504675880501</v>
      </c>
    </row>
    <row r="162" spans="1:5" x14ac:dyDescent="0.35">
      <c r="A162" s="1" t="s">
        <v>535</v>
      </c>
      <c r="C162">
        <v>0.95949811188547596</v>
      </c>
      <c r="D162">
        <v>1.59596037988352</v>
      </c>
      <c r="E162">
        <v>2.3934302250124802</v>
      </c>
    </row>
    <row r="163" spans="1:5" x14ac:dyDescent="0.35">
      <c r="A163" s="1" t="s">
        <v>536</v>
      </c>
      <c r="B163" s="1" t="s">
        <v>537</v>
      </c>
      <c r="C163">
        <v>1.82821580730541</v>
      </c>
      <c r="D163">
        <v>1.5845361807418299</v>
      </c>
      <c r="E163">
        <v>0.91886712284556904</v>
      </c>
    </row>
    <row r="164" spans="1:5" x14ac:dyDescent="0.35">
      <c r="A164" s="1" t="s">
        <v>538</v>
      </c>
      <c r="B164" s="1" t="s">
        <v>539</v>
      </c>
      <c r="C164">
        <v>1.3962182715140901</v>
      </c>
      <c r="D164">
        <v>1.58290845305525</v>
      </c>
      <c r="E164">
        <v>1.0452656472942801</v>
      </c>
    </row>
    <row r="165" spans="1:5" x14ac:dyDescent="0.35">
      <c r="A165" s="1" t="s">
        <v>540</v>
      </c>
      <c r="B165" s="1" t="s">
        <v>541</v>
      </c>
      <c r="C165">
        <v>1.2905833522590799</v>
      </c>
      <c r="D165">
        <v>1.56992917339005</v>
      </c>
      <c r="E165">
        <v>0.99940868293006901</v>
      </c>
    </row>
    <row r="166" spans="1:5" x14ac:dyDescent="0.35">
      <c r="A166" s="1" t="s">
        <v>542</v>
      </c>
      <c r="C166">
        <v>1.10460279432399</v>
      </c>
      <c r="D166">
        <v>1.56913977521974</v>
      </c>
      <c r="E166">
        <v>1.66932102251606</v>
      </c>
    </row>
    <row r="167" spans="1:5" x14ac:dyDescent="0.35">
      <c r="A167" s="1" t="s">
        <v>543</v>
      </c>
      <c r="B167" s="1" t="s">
        <v>544</v>
      </c>
      <c r="C167">
        <v>1.77451939276368</v>
      </c>
      <c r="D167">
        <v>1.56531834726117</v>
      </c>
      <c r="E167">
        <v>1.1235828486936801</v>
      </c>
    </row>
    <row r="168" spans="1:5" x14ac:dyDescent="0.35">
      <c r="A168" s="1" t="s">
        <v>545</v>
      </c>
      <c r="B168" s="1" t="s">
        <v>546</v>
      </c>
      <c r="C168">
        <v>1.4573033511926601</v>
      </c>
      <c r="D168">
        <v>1.5621467115017</v>
      </c>
      <c r="E168">
        <v>1.29828275148383</v>
      </c>
    </row>
    <row r="169" spans="1:5" x14ac:dyDescent="0.35">
      <c r="A169" s="1" t="s">
        <v>547</v>
      </c>
      <c r="C169">
        <v>1.2701716638470799</v>
      </c>
      <c r="D169">
        <v>1.55777500513435</v>
      </c>
      <c r="E169">
        <v>1.0001087687257699</v>
      </c>
    </row>
    <row r="170" spans="1:5" x14ac:dyDescent="0.35">
      <c r="A170" s="1" t="s">
        <v>548</v>
      </c>
      <c r="B170" s="1" t="s">
        <v>549</v>
      </c>
      <c r="C170">
        <v>1.63546737458932</v>
      </c>
      <c r="D170">
        <v>1.5436241727912099</v>
      </c>
      <c r="E170">
        <v>1.3897389447416399</v>
      </c>
    </row>
    <row r="171" spans="1:5" x14ac:dyDescent="0.35">
      <c r="A171" s="1" t="s">
        <v>550</v>
      </c>
      <c r="C171">
        <v>1.19884183811286</v>
      </c>
      <c r="D171">
        <v>1.51361791772554</v>
      </c>
      <c r="E171">
        <v>0.82143325404286505</v>
      </c>
    </row>
    <row r="172" spans="1:5" x14ac:dyDescent="0.35">
      <c r="A172" s="1" t="s">
        <v>551</v>
      </c>
      <c r="C172">
        <v>0.93310699343987102</v>
      </c>
      <c r="D172">
        <v>1.50391612010862</v>
      </c>
      <c r="E172">
        <v>1.7889129826424</v>
      </c>
    </row>
    <row r="173" spans="1:5" x14ac:dyDescent="0.35">
      <c r="A173" s="1" t="s">
        <v>552</v>
      </c>
      <c r="B173" s="1" t="s">
        <v>553</v>
      </c>
      <c r="C173">
        <v>1.0566987211127501</v>
      </c>
      <c r="D173">
        <v>1.49417785293417</v>
      </c>
      <c r="E173">
        <v>1.5394272137681799</v>
      </c>
    </row>
    <row r="174" spans="1:5" x14ac:dyDescent="0.35">
      <c r="A174" s="1" t="s">
        <v>554</v>
      </c>
      <c r="B174" s="1" t="s">
        <v>555</v>
      </c>
      <c r="C174">
        <v>0.69679607155703005</v>
      </c>
      <c r="D174">
        <v>1.4828880359758501</v>
      </c>
      <c r="E174">
        <v>2.0888098063554899</v>
      </c>
    </row>
    <row r="175" spans="1:5" x14ac:dyDescent="0.35">
      <c r="A175" s="1" t="s">
        <v>556</v>
      </c>
      <c r="B175" s="1" t="s">
        <v>557</v>
      </c>
      <c r="C175">
        <v>1.78830020568764</v>
      </c>
      <c r="D175">
        <v>1.4748852000944199</v>
      </c>
      <c r="E175">
        <v>1.1748386907955799</v>
      </c>
    </row>
    <row r="176" spans="1:5" x14ac:dyDescent="0.35">
      <c r="A176" s="1" t="s">
        <v>558</v>
      </c>
      <c r="C176">
        <v>1.03194484356139</v>
      </c>
      <c r="D176">
        <v>1.46334547166117</v>
      </c>
      <c r="E176">
        <v>1.5731811843724599</v>
      </c>
    </row>
    <row r="177" spans="1:5" x14ac:dyDescent="0.35">
      <c r="A177" s="1" t="s">
        <v>559</v>
      </c>
      <c r="B177" s="1" t="s">
        <v>560</v>
      </c>
      <c r="C177">
        <v>1.2982316225814601</v>
      </c>
      <c r="D177">
        <v>1.45878894605934</v>
      </c>
      <c r="E177">
        <v>1.4368851149978199</v>
      </c>
    </row>
    <row r="178" spans="1:5" x14ac:dyDescent="0.35">
      <c r="A178" s="1" t="s">
        <v>561</v>
      </c>
      <c r="C178">
        <v>1.8789844533527</v>
      </c>
      <c r="D178">
        <v>1.4551087625611301</v>
      </c>
      <c r="E178">
        <v>1.2497629029591</v>
      </c>
    </row>
    <row r="179" spans="1:5" x14ac:dyDescent="0.35">
      <c r="A179" s="1" t="s">
        <v>562</v>
      </c>
      <c r="B179" s="1" t="s">
        <v>563</v>
      </c>
      <c r="C179">
        <v>1.23472671305707</v>
      </c>
      <c r="D179">
        <v>1.4399756845962199</v>
      </c>
      <c r="E179">
        <v>1.9051927332990499</v>
      </c>
    </row>
    <row r="180" spans="1:5" x14ac:dyDescent="0.35">
      <c r="A180" s="1" t="s">
        <v>564</v>
      </c>
      <c r="B180" s="1" t="s">
        <v>565</v>
      </c>
      <c r="C180">
        <v>0.860285938504184</v>
      </c>
      <c r="D180">
        <v>1.43662362102707</v>
      </c>
      <c r="E180">
        <v>1.22002313305079</v>
      </c>
    </row>
    <row r="181" spans="1:5" x14ac:dyDescent="0.35">
      <c r="A181" s="1" t="s">
        <v>566</v>
      </c>
      <c r="C181">
        <v>0.63459577760798702</v>
      </c>
      <c r="D181">
        <v>1.43587133066626</v>
      </c>
      <c r="E181">
        <v>3.9383177442805799</v>
      </c>
    </row>
    <row r="182" spans="1:5" x14ac:dyDescent="0.35">
      <c r="A182" s="1" t="s">
        <v>567</v>
      </c>
      <c r="C182">
        <v>0.80236821683929704</v>
      </c>
      <c r="D182">
        <v>1.4358205529878301</v>
      </c>
      <c r="E182">
        <v>1.2162351596974701</v>
      </c>
    </row>
    <row r="183" spans="1:5" x14ac:dyDescent="0.35">
      <c r="A183" s="1" t="s">
        <v>568</v>
      </c>
      <c r="B183" s="1" t="s">
        <v>569</v>
      </c>
      <c r="C183">
        <v>0.82141714318693904</v>
      </c>
      <c r="D183">
        <v>1.4326711788511599</v>
      </c>
      <c r="E183">
        <v>1.8456139253795201</v>
      </c>
    </row>
    <row r="184" spans="1:5" x14ac:dyDescent="0.35">
      <c r="A184" s="1" t="s">
        <v>570</v>
      </c>
      <c r="C184">
        <v>1.6880504619890799</v>
      </c>
      <c r="D184">
        <v>1.4309979338008201</v>
      </c>
      <c r="E184">
        <v>1.04278869718995</v>
      </c>
    </row>
    <row r="185" spans="1:5" x14ac:dyDescent="0.35">
      <c r="A185" s="1" t="s">
        <v>571</v>
      </c>
      <c r="B185" s="1" t="s">
        <v>572</v>
      </c>
      <c r="C185">
        <v>1.5143112910805301</v>
      </c>
      <c r="D185">
        <v>1.4261502172095899</v>
      </c>
      <c r="E185">
        <v>1.1231110343591799</v>
      </c>
    </row>
    <row r="186" spans="1:5" x14ac:dyDescent="0.35">
      <c r="A186" s="1" t="s">
        <v>573</v>
      </c>
      <c r="B186" s="1" t="s">
        <v>574</v>
      </c>
      <c r="C186">
        <v>1.50774649566499</v>
      </c>
      <c r="D186">
        <v>1.4224906256365799</v>
      </c>
      <c r="E186">
        <v>1.26396476826243</v>
      </c>
    </row>
    <row r="187" spans="1:5" x14ac:dyDescent="0.35">
      <c r="A187" s="1" t="s">
        <v>575</v>
      </c>
      <c r="B187" s="1" t="s">
        <v>576</v>
      </c>
      <c r="C187">
        <v>1.47264388246934</v>
      </c>
      <c r="D187">
        <v>1.4181358078775901</v>
      </c>
      <c r="E187">
        <v>1.84138113407987</v>
      </c>
    </row>
    <row r="188" spans="1:5" x14ac:dyDescent="0.35">
      <c r="A188" s="1" t="s">
        <v>577</v>
      </c>
      <c r="B188" s="1" t="s">
        <v>578</v>
      </c>
      <c r="C188">
        <v>1.1504351011298399</v>
      </c>
      <c r="D188">
        <v>1.4044896151155799</v>
      </c>
      <c r="E188">
        <v>1.69526557143666</v>
      </c>
    </row>
    <row r="189" spans="1:5" x14ac:dyDescent="0.35">
      <c r="A189" s="1" t="s">
        <v>579</v>
      </c>
      <c r="B189" s="1" t="s">
        <v>580</v>
      </c>
      <c r="C189">
        <v>0.98660602714011003</v>
      </c>
      <c r="D189">
        <v>1.39875237941595</v>
      </c>
      <c r="E189">
        <v>1.0623063637224801</v>
      </c>
    </row>
    <row r="190" spans="1:5" x14ac:dyDescent="0.35">
      <c r="A190" s="1" t="s">
        <v>581</v>
      </c>
      <c r="B190" s="1" t="s">
        <v>582</v>
      </c>
      <c r="C190">
        <v>0.88959588277241597</v>
      </c>
      <c r="D190">
        <v>1.39829262571295</v>
      </c>
      <c r="E190">
        <v>1.3916630773163601</v>
      </c>
    </row>
    <row r="191" spans="1:5" x14ac:dyDescent="0.35">
      <c r="A191" s="1" t="s">
        <v>583</v>
      </c>
      <c r="C191">
        <v>0.90098585201496795</v>
      </c>
      <c r="D191">
        <v>1.37995588905878</v>
      </c>
      <c r="E191">
        <v>1.65651961285659</v>
      </c>
    </row>
    <row r="192" spans="1:5" x14ac:dyDescent="0.35">
      <c r="A192" s="1" t="s">
        <v>584</v>
      </c>
      <c r="C192">
        <v>1.23496201148137</v>
      </c>
      <c r="D192">
        <v>1.3724672672342599</v>
      </c>
      <c r="E192">
        <v>1.3894237670390901</v>
      </c>
    </row>
    <row r="193" spans="1:5" x14ac:dyDescent="0.35">
      <c r="A193" s="1" t="s">
        <v>585</v>
      </c>
      <c r="B193" s="1" t="s">
        <v>586</v>
      </c>
      <c r="C193">
        <v>1.6342982227790901</v>
      </c>
      <c r="D193">
        <v>1.3707889257907899</v>
      </c>
      <c r="E193">
        <v>1.90840698086908</v>
      </c>
    </row>
    <row r="194" spans="1:5" x14ac:dyDescent="0.35">
      <c r="A194" s="1" t="s">
        <v>587</v>
      </c>
      <c r="B194" s="1" t="s">
        <v>588</v>
      </c>
      <c r="C194">
        <v>1.64236230233306</v>
      </c>
      <c r="D194">
        <v>1.36732985488212</v>
      </c>
      <c r="E194">
        <v>0.94939152540386995</v>
      </c>
    </row>
    <row r="195" spans="1:5" x14ac:dyDescent="0.35">
      <c r="A195" s="1" t="s">
        <v>589</v>
      </c>
      <c r="B195" s="1" t="s">
        <v>590</v>
      </c>
      <c r="C195">
        <v>0.77210864097748999</v>
      </c>
      <c r="D195">
        <v>1.3627891212410701</v>
      </c>
      <c r="E195">
        <v>2.0066311058506701</v>
      </c>
    </row>
    <row r="196" spans="1:5" x14ac:dyDescent="0.35">
      <c r="A196" s="1" t="s">
        <v>591</v>
      </c>
      <c r="B196" s="1" t="s">
        <v>592</v>
      </c>
      <c r="C196">
        <v>0.88305094069620504</v>
      </c>
      <c r="D196">
        <v>1.34909658202948</v>
      </c>
      <c r="E196">
        <v>1.6616879740330699</v>
      </c>
    </row>
    <row r="197" spans="1:5" x14ac:dyDescent="0.35">
      <c r="A197" s="1" t="s">
        <v>593</v>
      </c>
      <c r="B197" s="1" t="s">
        <v>594</v>
      </c>
      <c r="C197">
        <v>0.92528132047157097</v>
      </c>
      <c r="D197">
        <v>1.3174547277850099</v>
      </c>
      <c r="E197">
        <v>2.6328082216955702</v>
      </c>
    </row>
    <row r="198" spans="1:5" x14ac:dyDescent="0.35">
      <c r="A198" s="1" t="s">
        <v>595</v>
      </c>
      <c r="C198">
        <v>0.97009578726514201</v>
      </c>
      <c r="D198">
        <v>1.3160053855145899</v>
      </c>
      <c r="E198">
        <v>1.74368030859705</v>
      </c>
    </row>
    <row r="199" spans="1:5" x14ac:dyDescent="0.35">
      <c r="A199" s="1" t="s">
        <v>596</v>
      </c>
      <c r="C199">
        <v>1.1940648014661199</v>
      </c>
      <c r="D199">
        <v>1.3118962974062001</v>
      </c>
      <c r="E199">
        <v>0.77511282510665402</v>
      </c>
    </row>
    <row r="200" spans="1:5" x14ac:dyDescent="0.35">
      <c r="A200" s="1" t="s">
        <v>597</v>
      </c>
      <c r="B200" s="1" t="s">
        <v>598</v>
      </c>
      <c r="C200">
        <v>0.71948076053958199</v>
      </c>
      <c r="D200">
        <v>1.3018714601411101</v>
      </c>
      <c r="E200">
        <v>3.51247887693214</v>
      </c>
    </row>
    <row r="201" spans="1:5" x14ac:dyDescent="0.35">
      <c r="A201" s="1" t="s">
        <v>599</v>
      </c>
      <c r="B201" s="1" t="s">
        <v>600</v>
      </c>
      <c r="C201">
        <v>1.1018701287225099</v>
      </c>
      <c r="D201">
        <v>1.29322790252135</v>
      </c>
      <c r="E201">
        <v>1.10604747300621</v>
      </c>
    </row>
    <row r="202" spans="1:5" x14ac:dyDescent="0.35">
      <c r="A202" s="1" t="s">
        <v>601</v>
      </c>
      <c r="C202">
        <v>1.27014835590768</v>
      </c>
      <c r="D202">
        <v>1.2477082101135399</v>
      </c>
      <c r="E202">
        <v>2.3695580384445898</v>
      </c>
    </row>
    <row r="203" spans="1:5" x14ac:dyDescent="0.35">
      <c r="A203" s="1" t="s">
        <v>602</v>
      </c>
      <c r="B203" s="1" t="s">
        <v>603</v>
      </c>
      <c r="C203">
        <v>0.87720438811669099</v>
      </c>
      <c r="D203">
        <v>1.2434613521087701</v>
      </c>
      <c r="E203">
        <v>2.05615030354517</v>
      </c>
    </row>
    <row r="204" spans="1:5" x14ac:dyDescent="0.35">
      <c r="A204" s="1" t="s">
        <v>604</v>
      </c>
      <c r="B204" s="1" t="s">
        <v>605</v>
      </c>
      <c r="C204">
        <v>0.876338782386757</v>
      </c>
      <c r="D204">
        <v>1.2139816628259901</v>
      </c>
      <c r="E204">
        <v>1.21575511811605</v>
      </c>
    </row>
    <row r="205" spans="1:5" x14ac:dyDescent="0.35">
      <c r="A205" s="1" t="s">
        <v>606</v>
      </c>
      <c r="B205" s="1" t="s">
        <v>607</v>
      </c>
      <c r="C205">
        <v>0.65374899364961903</v>
      </c>
      <c r="D205">
        <v>1.2046974630456599</v>
      </c>
      <c r="E205">
        <v>1.8342609682601001</v>
      </c>
    </row>
    <row r="206" spans="1:5" x14ac:dyDescent="0.35">
      <c r="A206" s="1" t="s">
        <v>608</v>
      </c>
      <c r="C206">
        <v>1.33624807428037</v>
      </c>
      <c r="D206">
        <v>1.20144599093851</v>
      </c>
      <c r="E206">
        <v>1.82980131033741</v>
      </c>
    </row>
    <row r="207" spans="1:5" x14ac:dyDescent="0.35">
      <c r="A207" s="1" t="s">
        <v>609</v>
      </c>
      <c r="B207" s="1" t="s">
        <v>610</v>
      </c>
      <c r="C207">
        <v>1.2634068869545201</v>
      </c>
      <c r="D207">
        <v>1.18565883140759</v>
      </c>
      <c r="E207">
        <v>1.0978234854725299</v>
      </c>
    </row>
    <row r="208" spans="1:5" x14ac:dyDescent="0.35">
      <c r="A208" s="1" t="s">
        <v>611</v>
      </c>
      <c r="B208" s="1" t="s">
        <v>612</v>
      </c>
      <c r="C208">
        <v>1.6235502941644799</v>
      </c>
      <c r="D208">
        <v>1.1839374356694401</v>
      </c>
      <c r="E208">
        <v>0.72749856127089496</v>
      </c>
    </row>
    <row r="209" spans="1:5" x14ac:dyDescent="0.35">
      <c r="A209" s="1" t="s">
        <v>613</v>
      </c>
      <c r="C209">
        <v>1.4385726407008801</v>
      </c>
      <c r="D209">
        <v>1.1817440116339399</v>
      </c>
      <c r="E209">
        <v>1.3551696817366301</v>
      </c>
    </row>
    <row r="210" spans="1:5" x14ac:dyDescent="0.35">
      <c r="A210" s="1" t="s">
        <v>614</v>
      </c>
      <c r="B210" s="1" t="s">
        <v>615</v>
      </c>
      <c r="C210">
        <v>1.6335676312241401</v>
      </c>
      <c r="D210">
        <v>1.1563168531032599</v>
      </c>
      <c r="E210">
        <v>1.2159392686303101</v>
      </c>
    </row>
    <row r="211" spans="1:5" x14ac:dyDescent="0.35">
      <c r="A211" s="1" t="s">
        <v>616</v>
      </c>
      <c r="B211" s="1" t="s">
        <v>617</v>
      </c>
      <c r="C211">
        <v>0.79180584423675604</v>
      </c>
      <c r="D211">
        <v>1.1462470218977601</v>
      </c>
      <c r="E211">
        <v>1.0174922576519201</v>
      </c>
    </row>
    <row r="212" spans="1:5" x14ac:dyDescent="0.35">
      <c r="A212" s="1" t="s">
        <v>618</v>
      </c>
      <c r="B212" s="1" t="s">
        <v>619</v>
      </c>
      <c r="C212">
        <v>0.77828815465203405</v>
      </c>
      <c r="D212">
        <v>1.1430684346026201</v>
      </c>
      <c r="E212">
        <v>3.1842451600927602</v>
      </c>
    </row>
    <row r="213" spans="1:5" x14ac:dyDescent="0.35">
      <c r="A213" s="1" t="s">
        <v>620</v>
      </c>
      <c r="B213" s="1" t="s">
        <v>621</v>
      </c>
      <c r="C213">
        <v>0.56985275259026402</v>
      </c>
      <c r="D213">
        <v>1.1389481580741301</v>
      </c>
      <c r="E213">
        <v>1.5545504176362701</v>
      </c>
    </row>
    <row r="214" spans="1:5" x14ac:dyDescent="0.35">
      <c r="A214" s="1" t="s">
        <v>622</v>
      </c>
      <c r="C214">
        <v>1.3765145836942401</v>
      </c>
      <c r="D214">
        <v>1.13290377636564</v>
      </c>
      <c r="E214">
        <v>1.45817438669234</v>
      </c>
    </row>
    <row r="215" spans="1:5" x14ac:dyDescent="0.35">
      <c r="A215" s="1" t="s">
        <v>623</v>
      </c>
      <c r="C215">
        <v>1.1778908497860601</v>
      </c>
      <c r="D215">
        <v>1.1305263651849999</v>
      </c>
      <c r="E215">
        <v>0.99013247343285904</v>
      </c>
    </row>
    <row r="216" spans="1:5" x14ac:dyDescent="0.35">
      <c r="A216" s="1" t="s">
        <v>624</v>
      </c>
      <c r="B216" s="1" t="s">
        <v>625</v>
      </c>
      <c r="C216">
        <v>0.77760848438896202</v>
      </c>
      <c r="D216">
        <v>1.1241719998672799</v>
      </c>
      <c r="E216">
        <v>1.5954689561940201</v>
      </c>
    </row>
    <row r="217" spans="1:5" x14ac:dyDescent="0.35">
      <c r="A217" s="1" t="s">
        <v>626</v>
      </c>
      <c r="C217">
        <v>1.4069659692308001</v>
      </c>
      <c r="D217">
        <v>1.1167556679894</v>
      </c>
      <c r="E217">
        <v>1.1146898259296301</v>
      </c>
    </row>
    <row r="218" spans="1:5" x14ac:dyDescent="0.35">
      <c r="A218" s="1" t="s">
        <v>627</v>
      </c>
      <c r="C218">
        <v>0.93539021916445098</v>
      </c>
      <c r="D218">
        <v>1.1137902188245801</v>
      </c>
      <c r="E218">
        <v>1.6785334928715701</v>
      </c>
    </row>
    <row r="219" spans="1:5" x14ac:dyDescent="0.35">
      <c r="A219" s="1" t="s">
        <v>628</v>
      </c>
      <c r="B219" s="1" t="s">
        <v>629</v>
      </c>
      <c r="C219">
        <v>0.78608215112229696</v>
      </c>
      <c r="D219">
        <v>1.11231530799825</v>
      </c>
      <c r="E219">
        <v>1.8641184457215301</v>
      </c>
    </row>
    <row r="220" spans="1:5" x14ac:dyDescent="0.35">
      <c r="A220" s="1" t="s">
        <v>630</v>
      </c>
      <c r="B220" s="1" t="s">
        <v>631</v>
      </c>
      <c r="C220">
        <v>1.3416056427837799</v>
      </c>
      <c r="D220">
        <v>1.1070018938842201</v>
      </c>
      <c r="E220">
        <v>0.90979499788076201</v>
      </c>
    </row>
    <row r="221" spans="1:5" x14ac:dyDescent="0.35">
      <c r="A221" s="1" t="s">
        <v>632</v>
      </c>
      <c r="C221">
        <v>1.1157040081096401</v>
      </c>
      <c r="D221">
        <v>1.1041392040042299</v>
      </c>
      <c r="E221">
        <v>1.0648910649293899</v>
      </c>
    </row>
    <row r="222" spans="1:5" x14ac:dyDescent="0.35">
      <c r="A222" s="1" t="s">
        <v>633</v>
      </c>
      <c r="C222">
        <v>1.4032814296753799</v>
      </c>
      <c r="D222">
        <v>1.10048810231466</v>
      </c>
      <c r="E222">
        <v>0.74567338407554096</v>
      </c>
    </row>
    <row r="223" spans="1:5" x14ac:dyDescent="0.35">
      <c r="A223" s="1" t="s">
        <v>634</v>
      </c>
      <c r="C223">
        <v>1.2778239402798099</v>
      </c>
      <c r="D223">
        <v>1.0728918549805599</v>
      </c>
      <c r="E223">
        <v>1.1508861310860301</v>
      </c>
    </row>
    <row r="224" spans="1:5" x14ac:dyDescent="0.35">
      <c r="A224" s="1" t="s">
        <v>635</v>
      </c>
      <c r="B224" s="1" t="s">
        <v>636</v>
      </c>
      <c r="C224">
        <v>1.06547284838444</v>
      </c>
      <c r="D224">
        <v>1.0655682433684901</v>
      </c>
      <c r="E224">
        <v>2.2601056111645899</v>
      </c>
    </row>
    <row r="225" spans="1:5" x14ac:dyDescent="0.35">
      <c r="A225" s="1" t="s">
        <v>637</v>
      </c>
      <c r="B225" s="1" t="s">
        <v>638</v>
      </c>
      <c r="C225">
        <v>0.70849436074806904</v>
      </c>
      <c r="D225">
        <v>1.0647847443537199</v>
      </c>
      <c r="E225">
        <v>0.72273640737935896</v>
      </c>
    </row>
    <row r="226" spans="1:5" x14ac:dyDescent="0.35">
      <c r="A226" s="1" t="s">
        <v>639</v>
      </c>
      <c r="B226" s="1" t="s">
        <v>640</v>
      </c>
      <c r="C226">
        <v>0.64624992949099003</v>
      </c>
      <c r="D226">
        <v>1.05233680649149</v>
      </c>
      <c r="E226">
        <v>1.5322740784955799</v>
      </c>
    </row>
    <row r="227" spans="1:5" x14ac:dyDescent="0.35">
      <c r="A227" s="1" t="s">
        <v>641</v>
      </c>
      <c r="C227">
        <v>0.63763338864294905</v>
      </c>
      <c r="D227">
        <v>1.05069789811736</v>
      </c>
      <c r="E227">
        <v>1.41280515036424</v>
      </c>
    </row>
    <row r="228" spans="1:5" x14ac:dyDescent="0.35">
      <c r="A228" s="1" t="s">
        <v>642</v>
      </c>
      <c r="C228">
        <v>0.99296674400715002</v>
      </c>
      <c r="D228">
        <v>1.0402377148758699</v>
      </c>
      <c r="E228">
        <v>0.92664088453994897</v>
      </c>
    </row>
    <row r="229" spans="1:5" x14ac:dyDescent="0.35">
      <c r="A229" s="1" t="s">
        <v>643</v>
      </c>
      <c r="C229">
        <v>0.84264044513705605</v>
      </c>
      <c r="D229">
        <v>1.0323136260471799</v>
      </c>
      <c r="E229">
        <v>1.7095561083047801</v>
      </c>
    </row>
    <row r="230" spans="1:5" x14ac:dyDescent="0.35">
      <c r="A230" s="1" t="s">
        <v>644</v>
      </c>
      <c r="B230" s="1" t="s">
        <v>645</v>
      </c>
      <c r="C230">
        <v>1.2278770333472699</v>
      </c>
      <c r="D230">
        <v>1.0201066706125199</v>
      </c>
      <c r="E230">
        <v>2.4946194914174802</v>
      </c>
    </row>
    <row r="231" spans="1:5" x14ac:dyDescent="0.35">
      <c r="A231" s="1" t="s">
        <v>646</v>
      </c>
      <c r="B231" s="1" t="s">
        <v>647</v>
      </c>
      <c r="C231">
        <v>1.03962466934103</v>
      </c>
      <c r="D231">
        <v>1.01331928426784</v>
      </c>
      <c r="E231">
        <v>0.94545911250395998</v>
      </c>
    </row>
    <row r="232" spans="1:5" x14ac:dyDescent="0.35">
      <c r="A232" s="1" t="s">
        <v>648</v>
      </c>
      <c r="C232">
        <v>0.66890308283856903</v>
      </c>
      <c r="D232">
        <v>1.0069320341455299</v>
      </c>
      <c r="E232">
        <v>1.00292676063006</v>
      </c>
    </row>
    <row r="233" spans="1:5" x14ac:dyDescent="0.35">
      <c r="A233" s="1" t="s">
        <v>649</v>
      </c>
      <c r="B233" s="1" t="s">
        <v>650</v>
      </c>
      <c r="C233">
        <v>1.2854364396251401</v>
      </c>
      <c r="D233">
        <v>1.0002392682755199</v>
      </c>
      <c r="E233">
        <v>0.84220683893784498</v>
      </c>
    </row>
    <row r="234" spans="1:5" x14ac:dyDescent="0.35">
      <c r="A234" s="1" t="s">
        <v>651</v>
      </c>
      <c r="B234" s="1" t="s">
        <v>652</v>
      </c>
      <c r="C234">
        <v>1.46048618200185</v>
      </c>
      <c r="D234">
        <v>0.98106162213953196</v>
      </c>
      <c r="E234">
        <v>0.760644126822968</v>
      </c>
    </row>
    <row r="235" spans="1:5" x14ac:dyDescent="0.35">
      <c r="A235" s="1" t="s">
        <v>653</v>
      </c>
      <c r="B235" s="1" t="s">
        <v>654</v>
      </c>
      <c r="C235">
        <v>1.1705855502812601</v>
      </c>
      <c r="D235">
        <v>0.97990506131530497</v>
      </c>
      <c r="E235">
        <v>0.77793514652879103</v>
      </c>
    </row>
    <row r="236" spans="1:5" x14ac:dyDescent="0.35">
      <c r="A236" s="1" t="s">
        <v>655</v>
      </c>
      <c r="C236">
        <v>0.95131783441254303</v>
      </c>
      <c r="D236">
        <v>0.97167250913760495</v>
      </c>
      <c r="E236">
        <v>3.2116643363477801</v>
      </c>
    </row>
    <row r="237" spans="1:5" x14ac:dyDescent="0.35">
      <c r="A237" s="1" t="s">
        <v>656</v>
      </c>
      <c r="B237" s="1" t="s">
        <v>657</v>
      </c>
      <c r="C237">
        <v>0.77571527552518105</v>
      </c>
      <c r="D237">
        <v>0.97026116185760303</v>
      </c>
      <c r="E237">
        <v>1.1724871331026601</v>
      </c>
    </row>
    <row r="238" spans="1:5" x14ac:dyDescent="0.35">
      <c r="A238" s="1" t="s">
        <v>658</v>
      </c>
      <c r="B238" s="1" t="s">
        <v>659</v>
      </c>
      <c r="C238">
        <v>0.78844079029551895</v>
      </c>
      <c r="D238">
        <v>0.96676865632018405</v>
      </c>
      <c r="E238">
        <v>1.3640732614907001</v>
      </c>
    </row>
    <row r="239" spans="1:5" x14ac:dyDescent="0.35">
      <c r="A239" s="1" t="s">
        <v>660</v>
      </c>
      <c r="C239">
        <v>0.83109156297044096</v>
      </c>
      <c r="D239">
        <v>0.95881786975098304</v>
      </c>
      <c r="E239">
        <v>1.01832841881131</v>
      </c>
    </row>
    <row r="240" spans="1:5" x14ac:dyDescent="0.35">
      <c r="A240" s="1" t="s">
        <v>661</v>
      </c>
      <c r="C240">
        <v>1.08228252371002</v>
      </c>
      <c r="D240">
        <v>0.95570655655508296</v>
      </c>
      <c r="E240">
        <v>0.8060516615187</v>
      </c>
    </row>
    <row r="241" spans="1:5" x14ac:dyDescent="0.35">
      <c r="A241" s="1" t="s">
        <v>662</v>
      </c>
      <c r="B241" s="1" t="s">
        <v>663</v>
      </c>
      <c r="C241">
        <v>1.1849136660414299</v>
      </c>
      <c r="D241">
        <v>0.95402718906219497</v>
      </c>
      <c r="E241">
        <v>0.92948070941261196</v>
      </c>
    </row>
    <row r="242" spans="1:5" x14ac:dyDescent="0.35">
      <c r="A242" s="1" t="s">
        <v>664</v>
      </c>
      <c r="B242" s="1" t="s">
        <v>665</v>
      </c>
      <c r="C242">
        <v>0.78998201873699103</v>
      </c>
      <c r="D242">
        <v>0.94403530954800297</v>
      </c>
      <c r="E242">
        <v>0.73684428135191404</v>
      </c>
    </row>
    <row r="243" spans="1:5" x14ac:dyDescent="0.35">
      <c r="A243" s="1" t="s">
        <v>666</v>
      </c>
      <c r="B243" s="1" t="s">
        <v>667</v>
      </c>
      <c r="C243">
        <v>1.62898601252718</v>
      </c>
      <c r="D243">
        <v>0.93487523004144402</v>
      </c>
      <c r="E243">
        <v>0.72169734684041997</v>
      </c>
    </row>
    <row r="244" spans="1:5" x14ac:dyDescent="0.35">
      <c r="A244" s="1" t="s">
        <v>668</v>
      </c>
      <c r="B244" s="1" t="s">
        <v>669</v>
      </c>
      <c r="C244">
        <v>1.03944654050046</v>
      </c>
      <c r="D244">
        <v>0.92216206754161101</v>
      </c>
      <c r="E244">
        <v>0.79790901882892795</v>
      </c>
    </row>
    <row r="245" spans="1:5" x14ac:dyDescent="0.35">
      <c r="A245" s="1" t="s">
        <v>670</v>
      </c>
      <c r="C245">
        <v>1.0326232492630101</v>
      </c>
      <c r="D245">
        <v>0.920181000824568</v>
      </c>
      <c r="E245">
        <v>0.86227934731813904</v>
      </c>
    </row>
    <row r="246" spans="1:5" x14ac:dyDescent="0.35">
      <c r="A246" s="1" t="s">
        <v>671</v>
      </c>
      <c r="B246" s="1" t="s">
        <v>672</v>
      </c>
      <c r="C246">
        <v>1.1316015874822201</v>
      </c>
      <c r="D246">
        <v>0.89847222498288903</v>
      </c>
      <c r="E246">
        <v>0.53361642175578505</v>
      </c>
    </row>
    <row r="247" spans="1:5" x14ac:dyDescent="0.35">
      <c r="A247" s="1" t="s">
        <v>673</v>
      </c>
      <c r="C247">
        <v>0.75233474171634895</v>
      </c>
      <c r="D247">
        <v>0.89385567417661604</v>
      </c>
      <c r="E247">
        <v>0.71235911969880705</v>
      </c>
    </row>
    <row r="248" spans="1:5" x14ac:dyDescent="0.35">
      <c r="A248" s="1" t="s">
        <v>674</v>
      </c>
      <c r="C248">
        <v>1.0569229409117</v>
      </c>
      <c r="D248">
        <v>0.88931544121448802</v>
      </c>
      <c r="E248">
        <v>0.991817840152871</v>
      </c>
    </row>
    <row r="249" spans="1:5" x14ac:dyDescent="0.35">
      <c r="A249" s="1" t="s">
        <v>675</v>
      </c>
      <c r="C249">
        <v>0.98315121562787899</v>
      </c>
      <c r="D249">
        <v>0.88760410511846999</v>
      </c>
      <c r="E249">
        <v>0.59782093269119096</v>
      </c>
    </row>
    <row r="250" spans="1:5" x14ac:dyDescent="0.35">
      <c r="A250" s="1" t="s">
        <v>676</v>
      </c>
      <c r="C250">
        <v>1.2336501133400499</v>
      </c>
      <c r="D250">
        <v>0.85498026791804305</v>
      </c>
      <c r="E250">
        <v>1.5247464184025801</v>
      </c>
    </row>
    <row r="251" spans="1:5" x14ac:dyDescent="0.35">
      <c r="A251" s="1" t="s">
        <v>677</v>
      </c>
      <c r="C251">
        <v>0.78716901287448504</v>
      </c>
      <c r="D251">
        <v>0.85418299849540502</v>
      </c>
      <c r="E251">
        <v>1.1776545638956</v>
      </c>
    </row>
    <row r="252" spans="1:5" x14ac:dyDescent="0.35">
      <c r="A252" s="1" t="s">
        <v>678</v>
      </c>
      <c r="B252" s="1" t="s">
        <v>679</v>
      </c>
      <c r="C252">
        <v>1.0694687533218901</v>
      </c>
      <c r="D252">
        <v>0.83760989138730102</v>
      </c>
      <c r="E252">
        <v>1.09398644410396</v>
      </c>
    </row>
    <row r="253" spans="1:5" x14ac:dyDescent="0.35">
      <c r="A253" s="1" t="s">
        <v>680</v>
      </c>
      <c r="C253">
        <v>0.57222190269402395</v>
      </c>
      <c r="D253">
        <v>0.83371562889773199</v>
      </c>
      <c r="E253">
        <v>0.63146121761055696</v>
      </c>
    </row>
    <row r="254" spans="1:5" x14ac:dyDescent="0.35">
      <c r="A254" s="1" t="s">
        <v>681</v>
      </c>
      <c r="B254" s="1" t="s">
        <v>682</v>
      </c>
      <c r="C254">
        <v>1.06595821769333</v>
      </c>
      <c r="D254">
        <v>0.83227311496582301</v>
      </c>
      <c r="E254">
        <v>0.563645061880928</v>
      </c>
    </row>
    <row r="255" spans="1:5" x14ac:dyDescent="0.35">
      <c r="A255" s="1" t="s">
        <v>683</v>
      </c>
      <c r="C255">
        <v>0.53693203822765101</v>
      </c>
      <c r="D255">
        <v>0.82516416883811206</v>
      </c>
      <c r="E255">
        <v>1.77332748142074</v>
      </c>
    </row>
    <row r="256" spans="1:5" x14ac:dyDescent="0.35">
      <c r="A256" s="1" t="s">
        <v>684</v>
      </c>
      <c r="B256" s="1" t="s">
        <v>685</v>
      </c>
      <c r="C256">
        <v>0.59260790419645004</v>
      </c>
      <c r="D256">
        <v>0.81984480720228703</v>
      </c>
      <c r="E256">
        <v>1.2629858942093199</v>
      </c>
    </row>
    <row r="257" spans="1:5" x14ac:dyDescent="0.35">
      <c r="A257" s="1" t="s">
        <v>686</v>
      </c>
      <c r="C257">
        <v>0.64092445410004195</v>
      </c>
      <c r="D257">
        <v>0.81192771115332596</v>
      </c>
      <c r="E257">
        <v>1.26239049556949</v>
      </c>
    </row>
    <row r="258" spans="1:5" x14ac:dyDescent="0.35">
      <c r="A258" s="1" t="s">
        <v>687</v>
      </c>
      <c r="B258" s="1" t="s">
        <v>688</v>
      </c>
      <c r="C258">
        <v>0.86113587825028504</v>
      </c>
      <c r="D258">
        <v>0.79688181859027996</v>
      </c>
      <c r="E258">
        <v>0.62219786953200296</v>
      </c>
    </row>
    <row r="259" spans="1:5" x14ac:dyDescent="0.35">
      <c r="A259" s="1" t="s">
        <v>689</v>
      </c>
      <c r="B259" s="1" t="s">
        <v>690</v>
      </c>
      <c r="C259">
        <v>0.560624213334869</v>
      </c>
      <c r="D259">
        <v>0.79177953195272099</v>
      </c>
      <c r="E259">
        <v>1.06651438183666</v>
      </c>
    </row>
    <row r="260" spans="1:5" x14ac:dyDescent="0.35">
      <c r="A260" s="1" t="s">
        <v>691</v>
      </c>
      <c r="B260" s="1" t="s">
        <v>692</v>
      </c>
      <c r="C260">
        <v>1.18407574303191</v>
      </c>
      <c r="D260">
        <v>0.78872616332160395</v>
      </c>
      <c r="E260">
        <v>0.64617818352096201</v>
      </c>
    </row>
    <row r="261" spans="1:5" x14ac:dyDescent="0.35">
      <c r="A261" s="1" t="s">
        <v>693</v>
      </c>
      <c r="B261" s="1" t="s">
        <v>694</v>
      </c>
      <c r="C261">
        <v>0.90293414738105104</v>
      </c>
      <c r="D261">
        <v>0.78579332830148896</v>
      </c>
      <c r="E261">
        <v>0.92238592063948099</v>
      </c>
    </row>
    <row r="262" spans="1:5" x14ac:dyDescent="0.35">
      <c r="A262" s="1" t="s">
        <v>695</v>
      </c>
      <c r="B262" s="1" t="s">
        <v>696</v>
      </c>
      <c r="C262">
        <v>0.95158697188091501</v>
      </c>
      <c r="D262">
        <v>0.77568679139150698</v>
      </c>
      <c r="E262">
        <v>1.20737890690615</v>
      </c>
    </row>
    <row r="263" spans="1:5" x14ac:dyDescent="0.35">
      <c r="A263" s="1" t="s">
        <v>697</v>
      </c>
      <c r="C263">
        <v>0.61528084568123098</v>
      </c>
      <c r="D263">
        <v>0.76880610757608403</v>
      </c>
      <c r="E263">
        <v>0.68051712823092503</v>
      </c>
    </row>
    <row r="264" spans="1:5" x14ac:dyDescent="0.35">
      <c r="A264" s="1" t="s">
        <v>698</v>
      </c>
      <c r="B264" s="1" t="s">
        <v>699</v>
      </c>
      <c r="C264">
        <v>0.89504663722192601</v>
      </c>
      <c r="D264">
        <v>0.76581856627536804</v>
      </c>
      <c r="E264">
        <v>0.73529070931585905</v>
      </c>
    </row>
    <row r="265" spans="1:5" x14ac:dyDescent="0.35">
      <c r="A265" s="1" t="s">
        <v>700</v>
      </c>
      <c r="B265" s="1" t="s">
        <v>701</v>
      </c>
      <c r="C265">
        <v>0.479697000000811</v>
      </c>
      <c r="D265">
        <v>0.76095538273219199</v>
      </c>
      <c r="E265">
        <v>1.5679401935055199</v>
      </c>
    </row>
    <row r="266" spans="1:5" x14ac:dyDescent="0.35">
      <c r="A266" s="1" t="s">
        <v>702</v>
      </c>
      <c r="B266" s="1" t="s">
        <v>703</v>
      </c>
      <c r="C266">
        <v>0.48717761734125797</v>
      </c>
      <c r="D266">
        <v>0.76073556712421297</v>
      </c>
      <c r="E266">
        <v>1.6368078916445801</v>
      </c>
    </row>
    <row r="267" spans="1:5" x14ac:dyDescent="0.35">
      <c r="A267" s="1" t="s">
        <v>704</v>
      </c>
      <c r="B267" s="1" t="s">
        <v>705</v>
      </c>
      <c r="C267">
        <v>1.07038328215181</v>
      </c>
      <c r="D267">
        <v>0.76073465596063905</v>
      </c>
      <c r="E267">
        <v>0.43181951344889102</v>
      </c>
    </row>
    <row r="268" spans="1:5" x14ac:dyDescent="0.35">
      <c r="A268" s="1" t="s">
        <v>706</v>
      </c>
      <c r="B268" s="1" t="s">
        <v>707</v>
      </c>
      <c r="C268">
        <v>1.03555345272599</v>
      </c>
      <c r="D268">
        <v>0.75768826623044605</v>
      </c>
      <c r="E268">
        <v>0.69720461405819001</v>
      </c>
    </row>
    <row r="269" spans="1:5" x14ac:dyDescent="0.35">
      <c r="A269" s="1" t="s">
        <v>708</v>
      </c>
      <c r="B269" s="1" t="s">
        <v>396</v>
      </c>
      <c r="C269">
        <v>0.67729691306689199</v>
      </c>
      <c r="D269">
        <v>0.75134888356046203</v>
      </c>
      <c r="E269">
        <v>1.05823950304588</v>
      </c>
    </row>
    <row r="270" spans="1:5" x14ac:dyDescent="0.35">
      <c r="A270" s="1" t="s">
        <v>709</v>
      </c>
      <c r="B270" s="1" t="s">
        <v>710</v>
      </c>
      <c r="C270">
        <v>0.53227037220476703</v>
      </c>
      <c r="D270">
        <v>0.74905309134488196</v>
      </c>
      <c r="E270">
        <v>0.50338171759932704</v>
      </c>
    </row>
    <row r="271" spans="1:5" x14ac:dyDescent="0.35">
      <c r="A271" s="1" t="s">
        <v>711</v>
      </c>
      <c r="C271">
        <v>0.57335865042193201</v>
      </c>
      <c r="D271">
        <v>0.74481616056525202</v>
      </c>
      <c r="E271">
        <v>1.0914233273259899</v>
      </c>
    </row>
    <row r="272" spans="1:5" x14ac:dyDescent="0.35">
      <c r="A272" s="1" t="s">
        <v>712</v>
      </c>
      <c r="C272">
        <v>0.82111610910780297</v>
      </c>
      <c r="D272">
        <v>0.74393800741712501</v>
      </c>
      <c r="E272">
        <v>0.52849787760825995</v>
      </c>
    </row>
    <row r="273" spans="1:5" x14ac:dyDescent="0.35">
      <c r="A273" s="1" t="s">
        <v>713</v>
      </c>
      <c r="B273" s="1" t="s">
        <v>714</v>
      </c>
      <c r="C273">
        <v>1.1310858969295701</v>
      </c>
      <c r="D273">
        <v>0.73702486802221001</v>
      </c>
      <c r="E273">
        <v>0.72542190030059595</v>
      </c>
    </row>
    <row r="274" spans="1:5" x14ac:dyDescent="0.35">
      <c r="A274" s="1" t="s">
        <v>715</v>
      </c>
      <c r="C274">
        <v>0.82269777016407197</v>
      </c>
      <c r="D274">
        <v>0.72341593409445404</v>
      </c>
      <c r="E274">
        <v>0.78783580650225804</v>
      </c>
    </row>
    <row r="275" spans="1:5" x14ac:dyDescent="0.35">
      <c r="A275" s="1" t="s">
        <v>716</v>
      </c>
      <c r="B275" s="1" t="s">
        <v>717</v>
      </c>
      <c r="C275">
        <v>0.84211959216741405</v>
      </c>
      <c r="D275">
        <v>0.72338532360170305</v>
      </c>
      <c r="E275">
        <v>0.52601582486245402</v>
      </c>
    </row>
    <row r="276" spans="1:5" x14ac:dyDescent="0.35">
      <c r="A276" s="1" t="s">
        <v>718</v>
      </c>
      <c r="C276">
        <v>0.54516734329092797</v>
      </c>
      <c r="D276">
        <v>0.72248447674555805</v>
      </c>
      <c r="E276">
        <v>1.16933638577876</v>
      </c>
    </row>
    <row r="277" spans="1:5" x14ac:dyDescent="0.35">
      <c r="A277" s="1" t="s">
        <v>719</v>
      </c>
      <c r="B277" s="1" t="s">
        <v>720</v>
      </c>
      <c r="C277">
        <v>0.61209406043747905</v>
      </c>
      <c r="D277">
        <v>0.71477340846487702</v>
      </c>
      <c r="E277">
        <v>0.90029153047731103</v>
      </c>
    </row>
    <row r="278" spans="1:5" x14ac:dyDescent="0.35">
      <c r="A278" s="1" t="s">
        <v>721</v>
      </c>
      <c r="C278">
        <v>0.76424930810907399</v>
      </c>
      <c r="D278">
        <v>0.71235182072168501</v>
      </c>
      <c r="E278">
        <v>0.56955608328458496</v>
      </c>
    </row>
    <row r="279" spans="1:5" x14ac:dyDescent="0.35">
      <c r="A279" s="1" t="s">
        <v>722</v>
      </c>
      <c r="C279">
        <v>0.81099519202225201</v>
      </c>
      <c r="D279">
        <v>0.70657567206129801</v>
      </c>
      <c r="E279">
        <v>0.77407112332874695</v>
      </c>
    </row>
    <row r="280" spans="1:5" x14ac:dyDescent="0.35">
      <c r="A280" s="1" t="s">
        <v>723</v>
      </c>
      <c r="C280">
        <v>0.89087841282528202</v>
      </c>
      <c r="D280">
        <v>0.70437583669557302</v>
      </c>
      <c r="E280">
        <v>0.573868400481786</v>
      </c>
    </row>
    <row r="281" spans="1:5" x14ac:dyDescent="0.35">
      <c r="A281" s="1" t="s">
        <v>724</v>
      </c>
      <c r="C281">
        <v>0.52915237714754004</v>
      </c>
      <c r="D281">
        <v>0.70186138710346802</v>
      </c>
      <c r="E281">
        <v>1.4016807189242499</v>
      </c>
    </row>
    <row r="282" spans="1:5" x14ac:dyDescent="0.35">
      <c r="A282" s="1" t="s">
        <v>725</v>
      </c>
      <c r="B282" s="1" t="s">
        <v>726</v>
      </c>
      <c r="C282">
        <v>0.67859476505913596</v>
      </c>
      <c r="D282">
        <v>0.688497513958373</v>
      </c>
      <c r="E282">
        <v>1.0250435181309601</v>
      </c>
    </row>
    <row r="283" spans="1:5" x14ac:dyDescent="0.35">
      <c r="A283" s="1" t="s">
        <v>727</v>
      </c>
      <c r="B283" s="1" t="s">
        <v>728</v>
      </c>
      <c r="C283">
        <v>0.55299986120960098</v>
      </c>
      <c r="D283">
        <v>0.68390068141131</v>
      </c>
      <c r="E283">
        <v>0.94695756104095496</v>
      </c>
    </row>
    <row r="284" spans="1:5" x14ac:dyDescent="0.35">
      <c r="A284" s="1" t="s">
        <v>729</v>
      </c>
      <c r="B284" s="1" t="s">
        <v>730</v>
      </c>
      <c r="C284">
        <v>0.82254667229339096</v>
      </c>
      <c r="D284">
        <v>0.68236248074929196</v>
      </c>
      <c r="E284">
        <v>0.95147133489329105</v>
      </c>
    </row>
    <row r="285" spans="1:5" x14ac:dyDescent="0.35">
      <c r="A285" s="1" t="s">
        <v>731</v>
      </c>
      <c r="B285" s="1" t="s">
        <v>732</v>
      </c>
      <c r="C285">
        <v>0.86152397954341098</v>
      </c>
      <c r="D285">
        <v>0.67473320000000003</v>
      </c>
      <c r="E285">
        <v>0.68898549381897101</v>
      </c>
    </row>
    <row r="286" spans="1:5" x14ac:dyDescent="0.35">
      <c r="A286" s="1" t="s">
        <v>733</v>
      </c>
      <c r="B286" s="1" t="s">
        <v>734</v>
      </c>
      <c r="C286">
        <v>1.0967067238225101</v>
      </c>
      <c r="D286">
        <v>0.65064999999999995</v>
      </c>
      <c r="E286">
        <v>1.1655460764673899</v>
      </c>
    </row>
    <row r="287" spans="1:5" x14ac:dyDescent="0.35">
      <c r="A287" s="1" t="s">
        <v>735</v>
      </c>
      <c r="C287">
        <v>0.86847774255605303</v>
      </c>
      <c r="D287">
        <v>0.63788449999999997</v>
      </c>
      <c r="E287">
        <v>0.72025496657895305</v>
      </c>
    </row>
    <row r="288" spans="1:5" x14ac:dyDescent="0.35">
      <c r="A288" s="1" t="s">
        <v>736</v>
      </c>
      <c r="B288" s="1" t="s">
        <v>737</v>
      </c>
      <c r="C288">
        <v>0.49471123572307002</v>
      </c>
      <c r="D288">
        <v>0.63380720000000002</v>
      </c>
      <c r="E288">
        <v>0.74193684168657803</v>
      </c>
    </row>
    <row r="289" spans="1:5" x14ac:dyDescent="0.35">
      <c r="A289" s="1" t="s">
        <v>738</v>
      </c>
      <c r="C289">
        <v>0.58281516162853197</v>
      </c>
      <c r="D289">
        <v>0.62190939999999995</v>
      </c>
      <c r="E289">
        <v>1.05681198091698</v>
      </c>
    </row>
    <row r="290" spans="1:5" x14ac:dyDescent="0.35">
      <c r="A290" s="1" t="s">
        <v>739</v>
      </c>
      <c r="B290" s="1" t="s">
        <v>740</v>
      </c>
      <c r="C290">
        <v>0.59536996958914601</v>
      </c>
      <c r="D290">
        <v>0.62178339999999999</v>
      </c>
      <c r="E290">
        <v>0.89928305409665199</v>
      </c>
    </row>
    <row r="291" spans="1:5" x14ac:dyDescent="0.35">
      <c r="A291" s="1" t="s">
        <v>741</v>
      </c>
      <c r="C291">
        <v>0.625629539419573</v>
      </c>
      <c r="D291">
        <v>0.6084598</v>
      </c>
      <c r="E291">
        <v>1.1666536676270201</v>
      </c>
    </row>
    <row r="292" spans="1:5" x14ac:dyDescent="0.35">
      <c r="A292" s="1" t="s">
        <v>742</v>
      </c>
      <c r="B292" s="1" t="s">
        <v>743</v>
      </c>
      <c r="C292">
        <v>0.62912351006343203</v>
      </c>
      <c r="D292">
        <v>0.60424469999999997</v>
      </c>
      <c r="E292">
        <v>0.58187175087424003</v>
      </c>
    </row>
    <row r="293" spans="1:5" x14ac:dyDescent="0.35">
      <c r="A293" s="1" t="s">
        <v>744</v>
      </c>
      <c r="B293" s="1" t="s">
        <v>745</v>
      </c>
      <c r="C293">
        <v>0.68331253791373803</v>
      </c>
      <c r="D293">
        <v>0.60039240000000005</v>
      </c>
      <c r="E293">
        <v>0.48865398118319098</v>
      </c>
    </row>
    <row r="294" spans="1:5" x14ac:dyDescent="0.35">
      <c r="A294" s="1" t="s">
        <v>746</v>
      </c>
      <c r="B294" s="1" t="s">
        <v>747</v>
      </c>
      <c r="C294">
        <v>0.708870849425696</v>
      </c>
      <c r="D294">
        <v>0.59459410000000001</v>
      </c>
      <c r="E294">
        <v>0.66578842446017705</v>
      </c>
    </row>
    <row r="295" spans="1:5" x14ac:dyDescent="0.35">
      <c r="A295" s="1" t="s">
        <v>748</v>
      </c>
      <c r="B295" s="1" t="s">
        <v>749</v>
      </c>
      <c r="C295">
        <v>0.79896362394199905</v>
      </c>
      <c r="D295">
        <v>0.59084270000000005</v>
      </c>
      <c r="E295">
        <v>0.50877137899481395</v>
      </c>
    </row>
    <row r="296" spans="1:5" x14ac:dyDescent="0.35">
      <c r="A296" s="1" t="s">
        <v>750</v>
      </c>
      <c r="C296">
        <v>0.58669721027631005</v>
      </c>
      <c r="D296">
        <v>0.57958419999999999</v>
      </c>
      <c r="E296">
        <v>0.624302191159812</v>
      </c>
    </row>
    <row r="297" spans="1:5" x14ac:dyDescent="0.35">
      <c r="A297" s="1" t="s">
        <v>751</v>
      </c>
      <c r="B297" s="1" t="s">
        <v>752</v>
      </c>
      <c r="C297">
        <v>0.588647674569728</v>
      </c>
      <c r="D297">
        <v>0.5762254</v>
      </c>
      <c r="E297">
        <v>0.85442431074786496</v>
      </c>
    </row>
    <row r="298" spans="1:5" x14ac:dyDescent="0.35">
      <c r="A298" s="1" t="s">
        <v>753</v>
      </c>
      <c r="B298" s="1" t="s">
        <v>754</v>
      </c>
      <c r="C298">
        <v>0.54014612080718605</v>
      </c>
      <c r="D298">
        <v>0.57062860000000004</v>
      </c>
      <c r="E298">
        <v>0.64213644382409696</v>
      </c>
    </row>
    <row r="299" spans="1:5" x14ac:dyDescent="0.35">
      <c r="A299" s="1" t="s">
        <v>755</v>
      </c>
      <c r="C299">
        <v>0.96442533688863996</v>
      </c>
      <c r="D299">
        <v>0.56825110000000001</v>
      </c>
      <c r="E299">
        <v>0.70577533788013502</v>
      </c>
    </row>
    <row r="300" spans="1:5" x14ac:dyDescent="0.35">
      <c r="A300" s="1" t="s">
        <v>756</v>
      </c>
      <c r="B300" s="1" t="s">
        <v>757</v>
      </c>
      <c r="C300">
        <v>0.67298237349079804</v>
      </c>
      <c r="D300">
        <v>0.56742400000000004</v>
      </c>
      <c r="E300">
        <v>0.64531974021790695</v>
      </c>
    </row>
    <row r="301" spans="1:5" x14ac:dyDescent="0.35">
      <c r="A301" s="1" t="s">
        <v>758</v>
      </c>
      <c r="B301" s="1" t="s">
        <v>759</v>
      </c>
      <c r="C301">
        <v>0.48320377358488398</v>
      </c>
      <c r="D301">
        <v>0.56327780000000005</v>
      </c>
      <c r="E301">
        <v>0.99270608269949001</v>
      </c>
    </row>
    <row r="302" spans="1:5" x14ac:dyDescent="0.35">
      <c r="A302" s="1" t="s">
        <v>760</v>
      </c>
      <c r="B302" s="1" t="s">
        <v>761</v>
      </c>
      <c r="C302">
        <v>0.49095867444070501</v>
      </c>
      <c r="D302">
        <v>0.56023020000000001</v>
      </c>
      <c r="E302">
        <v>0.80941390180080897</v>
      </c>
    </row>
    <row r="303" spans="1:5" x14ac:dyDescent="0.35">
      <c r="A303" s="1" t="s">
        <v>762</v>
      </c>
      <c r="B303" s="1" t="s">
        <v>763</v>
      </c>
      <c r="C303">
        <v>0.81546056119653298</v>
      </c>
      <c r="D303">
        <v>0.56000870000000003</v>
      </c>
      <c r="E303">
        <v>0.70034492856924901</v>
      </c>
    </row>
    <row r="304" spans="1:5" x14ac:dyDescent="0.35">
      <c r="A304" s="1" t="s">
        <v>764</v>
      </c>
      <c r="C304">
        <v>0.56781718661400105</v>
      </c>
      <c r="D304">
        <v>0.55312930000000005</v>
      </c>
      <c r="E304">
        <v>0.64539319148990004</v>
      </c>
    </row>
    <row r="305" spans="1:5" x14ac:dyDescent="0.35">
      <c r="A305" s="1" t="s">
        <v>765</v>
      </c>
      <c r="B305" s="1" t="s">
        <v>766</v>
      </c>
      <c r="C305">
        <v>0.89075606736106905</v>
      </c>
      <c r="D305">
        <v>0.55290130000000004</v>
      </c>
      <c r="E305">
        <v>0.61643689748346797</v>
      </c>
    </row>
    <row r="306" spans="1:5" x14ac:dyDescent="0.35">
      <c r="A306" s="1" t="s">
        <v>767</v>
      </c>
      <c r="C306">
        <v>0.50867726385484402</v>
      </c>
      <c r="D306">
        <v>0.54858709999999999</v>
      </c>
      <c r="E306">
        <v>0.44373570864693201</v>
      </c>
    </row>
    <row r="307" spans="1:5" x14ac:dyDescent="0.35">
      <c r="A307" s="1" t="s">
        <v>768</v>
      </c>
      <c r="C307">
        <v>0.51060137275769302</v>
      </c>
      <c r="D307">
        <v>0.54650920000000003</v>
      </c>
      <c r="E307">
        <v>0.80618789187754003</v>
      </c>
    </row>
    <row r="308" spans="1:5" x14ac:dyDescent="0.35">
      <c r="A308" s="1" t="s">
        <v>769</v>
      </c>
      <c r="B308" s="1" t="s">
        <v>770</v>
      </c>
      <c r="C308">
        <v>0.63709326676137101</v>
      </c>
      <c r="D308">
        <v>0.54591319999999999</v>
      </c>
      <c r="E308">
        <v>0.50498795224901305</v>
      </c>
    </row>
    <row r="309" spans="1:5" x14ac:dyDescent="0.35">
      <c r="A309" s="1" t="s">
        <v>771</v>
      </c>
      <c r="C309">
        <v>0.56870101964975595</v>
      </c>
      <c r="D309">
        <v>0.54295369999999998</v>
      </c>
      <c r="E309">
        <v>0.88453206556405095</v>
      </c>
    </row>
    <row r="310" spans="1:5" x14ac:dyDescent="0.35">
      <c r="A310" s="1" t="s">
        <v>772</v>
      </c>
      <c r="B310" s="1" t="s">
        <v>773</v>
      </c>
      <c r="C310">
        <v>1.10916881762838</v>
      </c>
      <c r="D310">
        <v>0.54264599999999996</v>
      </c>
      <c r="E310">
        <v>0.75198535213254702</v>
      </c>
    </row>
    <row r="311" spans="1:5" x14ac:dyDescent="0.35">
      <c r="A311" s="1" t="s">
        <v>774</v>
      </c>
      <c r="B311" s="1" t="s">
        <v>775</v>
      </c>
      <c r="C311">
        <v>0.72875796915388902</v>
      </c>
      <c r="D311">
        <v>0.54202510000000004</v>
      </c>
      <c r="E311">
        <v>0.49440602056285898</v>
      </c>
    </row>
    <row r="312" spans="1:5" x14ac:dyDescent="0.35">
      <c r="A312" s="1" t="s">
        <v>776</v>
      </c>
      <c r="B312" s="1" t="s">
        <v>777</v>
      </c>
      <c r="C312">
        <v>0.61744276458551295</v>
      </c>
      <c r="D312">
        <v>0.53593000000000002</v>
      </c>
      <c r="E312">
        <v>0.43734681100328898</v>
      </c>
    </row>
    <row r="313" spans="1:5" x14ac:dyDescent="0.35">
      <c r="A313" s="1" t="s">
        <v>778</v>
      </c>
      <c r="C313">
        <v>0.52031284188527005</v>
      </c>
      <c r="D313">
        <v>0.53225710000000004</v>
      </c>
      <c r="E313">
        <v>0.46231871774641198</v>
      </c>
    </row>
    <row r="314" spans="1:5" x14ac:dyDescent="0.35">
      <c r="A314" s="1" t="s">
        <v>779</v>
      </c>
      <c r="B314" s="1" t="s">
        <v>780</v>
      </c>
      <c r="C314">
        <v>0.58550512703709001</v>
      </c>
      <c r="D314">
        <v>0.52251360000000002</v>
      </c>
      <c r="E314">
        <v>0.73227721823796299</v>
      </c>
    </row>
    <row r="315" spans="1:5" x14ac:dyDescent="0.35">
      <c r="A315" s="1" t="s">
        <v>781</v>
      </c>
      <c r="B315" s="1" t="s">
        <v>782</v>
      </c>
      <c r="C315">
        <v>0.79610998590783999</v>
      </c>
      <c r="D315">
        <v>0.51470950000000004</v>
      </c>
      <c r="E315">
        <v>0.40982534161338202</v>
      </c>
    </row>
    <row r="316" spans="1:5" x14ac:dyDescent="0.35">
      <c r="A316" s="1" t="s">
        <v>783</v>
      </c>
      <c r="C316">
        <v>0.58463403426098304</v>
      </c>
      <c r="D316">
        <v>0.50925920000000002</v>
      </c>
      <c r="E316">
        <v>0.485830595140126</v>
      </c>
    </row>
    <row r="317" spans="1:5" x14ac:dyDescent="0.35">
      <c r="A317" s="1" t="s">
        <v>784</v>
      </c>
      <c r="C317">
        <v>0.46222379573025901</v>
      </c>
      <c r="D317">
        <v>0.5079032</v>
      </c>
      <c r="E317">
        <v>0.52539343564946195</v>
      </c>
    </row>
    <row r="318" spans="1:5" x14ac:dyDescent="0.35">
      <c r="A318" s="1" t="s">
        <v>785</v>
      </c>
      <c r="B318" s="1" t="s">
        <v>786</v>
      </c>
      <c r="C318">
        <v>0.29933507541111898</v>
      </c>
      <c r="D318">
        <v>0.50545229999999997</v>
      </c>
      <c r="E318">
        <v>0.90085655795780395</v>
      </c>
    </row>
    <row r="319" spans="1:5" x14ac:dyDescent="0.35">
      <c r="A319" s="1" t="s">
        <v>787</v>
      </c>
      <c r="B319" s="1" t="s">
        <v>788</v>
      </c>
      <c r="C319">
        <v>0.71094093721985196</v>
      </c>
      <c r="D319">
        <v>0.50023680000000004</v>
      </c>
      <c r="E319">
        <v>0.72744009642729601</v>
      </c>
    </row>
    <row r="320" spans="1:5" x14ac:dyDescent="0.35">
      <c r="A320" s="1" t="s">
        <v>789</v>
      </c>
      <c r="B320" s="1" t="s">
        <v>790</v>
      </c>
      <c r="C320">
        <v>0.48349024481741698</v>
      </c>
      <c r="D320">
        <v>0.49097059999999998</v>
      </c>
      <c r="E320">
        <v>1.8314305929385</v>
      </c>
    </row>
    <row r="321" spans="1:5" x14ac:dyDescent="0.35">
      <c r="A321" s="1" t="s">
        <v>791</v>
      </c>
      <c r="B321" s="1" t="s">
        <v>792</v>
      </c>
      <c r="C321">
        <v>0.57526117675244104</v>
      </c>
      <c r="D321">
        <v>0.47813640000000002</v>
      </c>
      <c r="E321">
        <v>0.53801602524937897</v>
      </c>
    </row>
    <row r="322" spans="1:5" x14ac:dyDescent="0.35">
      <c r="A322" s="1" t="s">
        <v>793</v>
      </c>
      <c r="C322">
        <v>0.41166067680106</v>
      </c>
      <c r="D322">
        <v>0.47561619999999999</v>
      </c>
      <c r="E322">
        <v>0.56015445918907902</v>
      </c>
    </row>
    <row r="323" spans="1:5" x14ac:dyDescent="0.35">
      <c r="A323" s="1" t="s">
        <v>794</v>
      </c>
      <c r="B323" s="1" t="s">
        <v>795</v>
      </c>
      <c r="C323">
        <v>0.64904556641814803</v>
      </c>
      <c r="D323">
        <v>0.46676289999999998</v>
      </c>
      <c r="E323">
        <v>0.66945003374815804</v>
      </c>
    </row>
    <row r="324" spans="1:5" x14ac:dyDescent="0.35">
      <c r="A324" s="1" t="s">
        <v>796</v>
      </c>
      <c r="C324">
        <v>0.471526783523675</v>
      </c>
      <c r="D324">
        <v>0.45640720000000001</v>
      </c>
      <c r="E324">
        <v>0.36550670991905398</v>
      </c>
    </row>
    <row r="325" spans="1:5" x14ac:dyDescent="0.35">
      <c r="A325" s="1" t="s">
        <v>797</v>
      </c>
      <c r="C325">
        <v>0.55212586782684503</v>
      </c>
      <c r="D325">
        <v>0.44964680000000001</v>
      </c>
      <c r="E325">
        <v>0.474231517505045</v>
      </c>
    </row>
    <row r="326" spans="1:5" x14ac:dyDescent="0.35">
      <c r="A326" s="1" t="s">
        <v>798</v>
      </c>
      <c r="B326" s="1" t="s">
        <v>799</v>
      </c>
      <c r="C326">
        <v>0.36373227514634499</v>
      </c>
      <c r="D326">
        <v>0.44685530000000001</v>
      </c>
      <c r="E326">
        <v>0.53633190806390896</v>
      </c>
    </row>
    <row r="327" spans="1:5" x14ac:dyDescent="0.35">
      <c r="A327" s="1" t="s">
        <v>800</v>
      </c>
      <c r="B327" s="1" t="s">
        <v>801</v>
      </c>
      <c r="C327">
        <v>0.31916346394018102</v>
      </c>
      <c r="D327">
        <v>0.4462122</v>
      </c>
      <c r="E327">
        <v>0.49059123202209998</v>
      </c>
    </row>
    <row r="328" spans="1:5" x14ac:dyDescent="0.35">
      <c r="A328" s="1" t="s">
        <v>802</v>
      </c>
      <c r="B328" s="1" t="s">
        <v>803</v>
      </c>
      <c r="C328">
        <v>0.496368093708495</v>
      </c>
      <c r="D328">
        <v>0.44608049999999999</v>
      </c>
      <c r="E328">
        <v>0.90492517150456697</v>
      </c>
    </row>
    <row r="329" spans="1:5" x14ac:dyDescent="0.35">
      <c r="A329" s="1" t="s">
        <v>804</v>
      </c>
      <c r="C329">
        <v>0.44601701137585298</v>
      </c>
      <c r="D329">
        <v>0.4449765</v>
      </c>
      <c r="E329">
        <v>0.63103969374889302</v>
      </c>
    </row>
    <row r="330" spans="1:5" x14ac:dyDescent="0.35">
      <c r="A330" s="1" t="s">
        <v>805</v>
      </c>
      <c r="B330" s="1" t="s">
        <v>806</v>
      </c>
      <c r="C330">
        <v>0.36623228597676999</v>
      </c>
      <c r="D330">
        <v>0.44184669999999998</v>
      </c>
      <c r="E330">
        <v>0.347113113512316</v>
      </c>
    </row>
    <row r="331" spans="1:5" x14ac:dyDescent="0.35">
      <c r="A331" s="1" t="s">
        <v>807</v>
      </c>
      <c r="B331" s="1" t="s">
        <v>808</v>
      </c>
      <c r="C331">
        <v>0.64061706567097798</v>
      </c>
      <c r="D331">
        <v>0.43425239999999998</v>
      </c>
      <c r="E331">
        <v>0.87906793044697495</v>
      </c>
    </row>
    <row r="332" spans="1:5" x14ac:dyDescent="0.35">
      <c r="A332" s="1" t="s">
        <v>809</v>
      </c>
      <c r="B332" s="1" t="s">
        <v>810</v>
      </c>
      <c r="C332">
        <v>0.611477732013194</v>
      </c>
      <c r="D332">
        <v>0.42996299999999998</v>
      </c>
      <c r="E332">
        <v>0.42171725931311299</v>
      </c>
    </row>
    <row r="333" spans="1:5" x14ac:dyDescent="0.35">
      <c r="A333" s="1" t="s">
        <v>811</v>
      </c>
      <c r="B333" s="1" t="s">
        <v>812</v>
      </c>
      <c r="C333">
        <v>0.60630596517139101</v>
      </c>
      <c r="D333">
        <v>0.41999389999999998</v>
      </c>
      <c r="E333">
        <v>0.88507240292182698</v>
      </c>
    </row>
    <row r="334" spans="1:5" x14ac:dyDescent="0.35">
      <c r="A334" s="1" t="s">
        <v>813</v>
      </c>
      <c r="C334">
        <v>0.332368053111463</v>
      </c>
      <c r="D334">
        <v>0.3922872</v>
      </c>
      <c r="E334">
        <v>0.62764690649271104</v>
      </c>
    </row>
    <row r="335" spans="1:5" x14ac:dyDescent="0.35">
      <c r="A335" s="1" t="s">
        <v>814</v>
      </c>
      <c r="C335">
        <v>0.46634511598803502</v>
      </c>
      <c r="D335">
        <v>0.36768060000000002</v>
      </c>
      <c r="E335">
        <v>0.36369032973737497</v>
      </c>
    </row>
    <row r="336" spans="1:5" x14ac:dyDescent="0.35">
      <c r="A336" s="1" t="s">
        <v>815</v>
      </c>
      <c r="B336" s="1" t="s">
        <v>816</v>
      </c>
      <c r="C336">
        <v>0.49960229961696001</v>
      </c>
      <c r="D336">
        <v>0.344439</v>
      </c>
      <c r="E336">
        <v>0.68540929537465101</v>
      </c>
    </row>
    <row r="337" spans="1:5" x14ac:dyDescent="0.35">
      <c r="A337" s="1" t="s">
        <v>817</v>
      </c>
      <c r="B337" s="1" t="s">
        <v>818</v>
      </c>
      <c r="C337">
        <v>0.236394173194167</v>
      </c>
      <c r="D337">
        <v>0.31143949999999998</v>
      </c>
      <c r="E337">
        <v>0.47638009697243999</v>
      </c>
    </row>
    <row r="338" spans="1:5" x14ac:dyDescent="0.35">
      <c r="A338" s="1" t="s">
        <v>819</v>
      </c>
      <c r="B338" s="1" t="s">
        <v>820</v>
      </c>
      <c r="C338">
        <v>0.70362336013606497</v>
      </c>
      <c r="D338">
        <v>0.30898300000000001</v>
      </c>
      <c r="E338">
        <v>0.74084559870536804</v>
      </c>
    </row>
    <row r="339" spans="1:5" x14ac:dyDescent="0.35">
      <c r="A339" s="1" t="s">
        <v>821</v>
      </c>
      <c r="B339" s="1" t="s">
        <v>822</v>
      </c>
      <c r="C339">
        <v>0.36769394261072702</v>
      </c>
      <c r="D339">
        <v>0.28241359999999999</v>
      </c>
      <c r="E339">
        <v>0.39598353148911197</v>
      </c>
    </row>
    <row r="340" spans="1:5" x14ac:dyDescent="0.35">
      <c r="A340" s="1" t="s">
        <v>823</v>
      </c>
      <c r="B340" s="1" t="s">
        <v>824</v>
      </c>
      <c r="C340">
        <v>0.46158808052822298</v>
      </c>
      <c r="D340">
        <v>0.2716287</v>
      </c>
      <c r="E340">
        <v>0.50492379168119905</v>
      </c>
    </row>
  </sheetData>
  <conditionalFormatting sqref="C2:E340">
    <cfRule type="colorScale" priority="2">
      <colorScale>
        <cfvo type="min"/>
        <cfvo type="max"/>
        <color rgb="FFFCFCFF"/>
        <color rgb="FFF8696B"/>
      </colorScale>
    </cfRule>
  </conditionalFormatting>
  <conditionalFormatting sqref="J2:L156">
    <cfRule type="colorScale" priority="1">
      <colorScale>
        <cfvo type="min"/>
        <cfvo type="max"/>
        <color theme="4" tint="-0.249977111117893"/>
        <color theme="0"/>
      </colorScale>
    </cfRule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7"/>
  <sheetViews>
    <sheetView zoomScaleNormal="100" workbookViewId="0">
      <selection activeCell="N9" sqref="N9"/>
    </sheetView>
  </sheetViews>
  <sheetFormatPr baseColWidth="10" defaultColWidth="9.08984375" defaultRowHeight="14.5" x14ac:dyDescent="0.35"/>
  <cols>
    <col min="1" max="1" width="31.7265625" bestFit="1" customWidth="1"/>
    <col min="2" max="7" width="11.54296875" customWidth="1"/>
    <col min="8" max="8" width="11.90625" bestFit="1" customWidth="1"/>
    <col min="9" max="1024" width="11.54296875" customWidth="1"/>
  </cols>
  <sheetData>
    <row r="1" spans="1:9" x14ac:dyDescent="0.35">
      <c r="A1" s="6" t="s">
        <v>6123</v>
      </c>
      <c r="B1" s="6"/>
      <c r="C1" s="6" t="s">
        <v>6117</v>
      </c>
      <c r="G1" s="6" t="s">
        <v>6124</v>
      </c>
      <c r="H1" s="6"/>
      <c r="I1" s="6" t="s">
        <v>6117</v>
      </c>
    </row>
    <row r="2" spans="1:9" x14ac:dyDescent="0.35">
      <c r="A2" t="s">
        <v>2459</v>
      </c>
      <c r="B2" t="s">
        <v>2460</v>
      </c>
      <c r="C2" s="3">
        <v>6.7862159396390096</v>
      </c>
      <c r="D2" s="3"/>
      <c r="E2" s="3"/>
      <c r="F2" s="3"/>
      <c r="G2" t="s">
        <v>5109</v>
      </c>
      <c r="H2" t="s">
        <v>5110</v>
      </c>
      <c r="I2">
        <v>-4.7496985554242803</v>
      </c>
    </row>
    <row r="3" spans="1:9" x14ac:dyDescent="0.35">
      <c r="A3" t="s">
        <v>2462</v>
      </c>
      <c r="B3" t="s">
        <v>2463</v>
      </c>
      <c r="C3" s="3">
        <v>5.9042288090927197</v>
      </c>
      <c r="D3" s="3"/>
      <c r="E3" s="3"/>
      <c r="F3" s="3"/>
      <c r="G3" t="s">
        <v>5108</v>
      </c>
      <c r="I3">
        <v>-4.6228966105251201</v>
      </c>
    </row>
    <row r="4" spans="1:9" x14ac:dyDescent="0.35">
      <c r="A4" t="s">
        <v>2465</v>
      </c>
      <c r="C4" s="3">
        <v>5.6602530438741603</v>
      </c>
      <c r="D4" s="3"/>
      <c r="E4" s="3"/>
      <c r="F4" s="3"/>
      <c r="G4" t="s">
        <v>5107</v>
      </c>
      <c r="I4">
        <v>-4.3010719354864202</v>
      </c>
    </row>
    <row r="5" spans="1:9" x14ac:dyDescent="0.35">
      <c r="A5" t="s">
        <v>2468</v>
      </c>
      <c r="C5" s="3">
        <v>5.5303916401717998</v>
      </c>
      <c r="D5" s="3"/>
      <c r="E5" s="3"/>
      <c r="F5" s="3"/>
      <c r="G5" t="s">
        <v>5105</v>
      </c>
      <c r="H5" t="s">
        <v>5106</v>
      </c>
      <c r="I5">
        <v>-4.2822144212308704</v>
      </c>
    </row>
    <row r="6" spans="1:9" x14ac:dyDescent="0.35">
      <c r="A6" t="s">
        <v>2470</v>
      </c>
      <c r="B6" t="s">
        <v>2471</v>
      </c>
      <c r="C6" s="3">
        <v>5.5027202791355503</v>
      </c>
      <c r="D6" s="3"/>
      <c r="E6" s="3"/>
      <c r="F6" s="3"/>
      <c r="G6" t="s">
        <v>5103</v>
      </c>
      <c r="H6" t="s">
        <v>5104</v>
      </c>
      <c r="I6">
        <v>-4.0675774420905499</v>
      </c>
    </row>
    <row r="7" spans="1:9" x14ac:dyDescent="0.35">
      <c r="A7" t="s">
        <v>2473</v>
      </c>
      <c r="C7" s="3">
        <v>5.3846181036556899</v>
      </c>
      <c r="D7" s="3"/>
      <c r="E7" s="3"/>
      <c r="F7" s="3"/>
      <c r="G7" t="s">
        <v>5101</v>
      </c>
      <c r="H7" t="s">
        <v>5102</v>
      </c>
      <c r="I7">
        <v>-3.9523374401798299</v>
      </c>
    </row>
    <row r="8" spans="1:9" x14ac:dyDescent="0.35">
      <c r="A8" t="s">
        <v>2476</v>
      </c>
      <c r="B8" t="s">
        <v>2477</v>
      </c>
      <c r="C8" s="3">
        <v>5.27349131950748</v>
      </c>
      <c r="D8" s="3"/>
      <c r="E8" s="3"/>
      <c r="F8" s="3"/>
      <c r="G8" t="s">
        <v>5099</v>
      </c>
      <c r="H8" t="s">
        <v>5100</v>
      </c>
      <c r="I8">
        <v>-3.5460451800259398</v>
      </c>
    </row>
    <row r="9" spans="1:9" x14ac:dyDescent="0.35">
      <c r="A9" t="s">
        <v>2480</v>
      </c>
      <c r="B9" t="s">
        <v>2481</v>
      </c>
      <c r="C9" s="3">
        <v>4.92084905374832</v>
      </c>
      <c r="D9" s="3"/>
      <c r="E9" s="3"/>
      <c r="F9" s="3"/>
      <c r="G9" t="s">
        <v>5098</v>
      </c>
      <c r="I9">
        <v>-3.3687674518508999</v>
      </c>
    </row>
    <row r="10" spans="1:9" x14ac:dyDescent="0.35">
      <c r="A10" t="s">
        <v>2484</v>
      </c>
      <c r="B10" t="s">
        <v>2485</v>
      </c>
      <c r="C10" s="3">
        <v>4.7408051909662099</v>
      </c>
      <c r="D10" s="3"/>
      <c r="E10" s="3"/>
      <c r="F10" s="3"/>
      <c r="G10" t="s">
        <v>5096</v>
      </c>
      <c r="H10" t="s">
        <v>5097</v>
      </c>
      <c r="I10">
        <v>-3.29514308811958</v>
      </c>
    </row>
    <row r="11" spans="1:9" x14ac:dyDescent="0.35">
      <c r="A11" t="s">
        <v>2488</v>
      </c>
      <c r="C11" s="3">
        <v>4.7323744865417696</v>
      </c>
      <c r="D11" s="3"/>
      <c r="E11" s="3"/>
      <c r="F11" s="3"/>
      <c r="G11" t="s">
        <v>5094</v>
      </c>
      <c r="H11" t="s">
        <v>5095</v>
      </c>
      <c r="I11">
        <v>-3.1341582648045101</v>
      </c>
    </row>
    <row r="12" spans="1:9" x14ac:dyDescent="0.35">
      <c r="A12" t="s">
        <v>2491</v>
      </c>
      <c r="C12" s="3">
        <v>4.6211060945913598</v>
      </c>
      <c r="D12" s="3"/>
      <c r="E12" s="3"/>
      <c r="F12" s="3"/>
      <c r="G12" t="s">
        <v>5092</v>
      </c>
      <c r="H12" t="s">
        <v>5093</v>
      </c>
      <c r="I12">
        <v>-2.9528656986095201</v>
      </c>
    </row>
    <row r="13" spans="1:9" x14ac:dyDescent="0.35">
      <c r="A13" t="s">
        <v>2493</v>
      </c>
      <c r="B13" t="s">
        <v>2494</v>
      </c>
      <c r="C13" s="3">
        <v>4.5891231840806697</v>
      </c>
      <c r="D13" s="3"/>
      <c r="E13" s="3"/>
      <c r="F13" s="3"/>
      <c r="G13" t="s">
        <v>5091</v>
      </c>
      <c r="I13">
        <v>-2.8434541472268999</v>
      </c>
    </row>
    <row r="14" spans="1:9" x14ac:dyDescent="0.35">
      <c r="A14" t="s">
        <v>2496</v>
      </c>
      <c r="B14" t="s">
        <v>2497</v>
      </c>
      <c r="C14" s="3">
        <v>4.5801885744895996</v>
      </c>
      <c r="D14" s="3"/>
      <c r="E14" s="3"/>
      <c r="F14" s="3"/>
      <c r="G14" t="s">
        <v>5089</v>
      </c>
      <c r="H14" t="s">
        <v>5090</v>
      </c>
      <c r="I14">
        <v>-2.7663946214134998</v>
      </c>
    </row>
    <row r="15" spans="1:9" x14ac:dyDescent="0.35">
      <c r="A15" t="s">
        <v>2500</v>
      </c>
      <c r="C15" s="3">
        <v>4.5712343071160504</v>
      </c>
      <c r="D15" s="3"/>
      <c r="E15" s="3"/>
      <c r="F15" s="3"/>
      <c r="G15" t="s">
        <v>5088</v>
      </c>
      <c r="I15">
        <v>-2.7241291532530898</v>
      </c>
    </row>
    <row r="16" spans="1:9" x14ac:dyDescent="0.35">
      <c r="A16" t="s">
        <v>2503</v>
      </c>
      <c r="B16" t="s">
        <v>2504</v>
      </c>
      <c r="C16" s="3">
        <v>4.5405845775136902</v>
      </c>
      <c r="D16" s="3"/>
      <c r="E16" s="3"/>
      <c r="F16" s="3"/>
      <c r="G16" t="s">
        <v>5086</v>
      </c>
      <c r="H16" t="s">
        <v>5087</v>
      </c>
      <c r="I16">
        <v>-2.4382485648135899</v>
      </c>
    </row>
    <row r="17" spans="1:9" x14ac:dyDescent="0.35">
      <c r="A17" t="s">
        <v>2507</v>
      </c>
      <c r="B17" t="s">
        <v>2508</v>
      </c>
      <c r="C17" s="3">
        <v>4.5281657333340402</v>
      </c>
      <c r="D17" s="3"/>
      <c r="E17" s="3"/>
      <c r="F17" s="3"/>
      <c r="G17" t="s">
        <v>5085</v>
      </c>
      <c r="I17">
        <v>-2.3846445983357301</v>
      </c>
    </row>
    <row r="18" spans="1:9" x14ac:dyDescent="0.35">
      <c r="A18" t="s">
        <v>2511</v>
      </c>
      <c r="C18" s="3">
        <v>4.5132075659273898</v>
      </c>
      <c r="D18" s="3"/>
      <c r="E18" s="3"/>
      <c r="F18" s="3"/>
      <c r="G18" t="s">
        <v>5083</v>
      </c>
      <c r="H18" t="s">
        <v>5084</v>
      </c>
      <c r="I18">
        <v>-2.3735116923016499</v>
      </c>
    </row>
    <row r="19" spans="1:9" x14ac:dyDescent="0.35">
      <c r="A19" t="s">
        <v>2514</v>
      </c>
      <c r="C19" s="3">
        <v>4.5043157669066503</v>
      </c>
      <c r="D19" s="3"/>
      <c r="E19" s="3"/>
      <c r="F19" s="3"/>
      <c r="G19" t="s">
        <v>5081</v>
      </c>
      <c r="H19" t="s">
        <v>5082</v>
      </c>
      <c r="I19">
        <v>-2.3492688956133101</v>
      </c>
    </row>
    <row r="20" spans="1:9" x14ac:dyDescent="0.35">
      <c r="A20" t="s">
        <v>2517</v>
      </c>
      <c r="C20" s="3">
        <v>4.49639690789932</v>
      </c>
      <c r="D20" s="3"/>
      <c r="E20" s="3"/>
      <c r="F20" s="3"/>
      <c r="G20" t="s">
        <v>5079</v>
      </c>
      <c r="H20" t="s">
        <v>5080</v>
      </c>
      <c r="I20">
        <v>-2.3163089862239099</v>
      </c>
    </row>
    <row r="21" spans="1:9" x14ac:dyDescent="0.35">
      <c r="A21" t="s">
        <v>2520</v>
      </c>
      <c r="C21" s="3">
        <v>4.4546520906919396</v>
      </c>
      <c r="D21" s="3"/>
      <c r="E21" s="3"/>
      <c r="F21" s="3"/>
      <c r="G21" t="s">
        <v>5077</v>
      </c>
      <c r="H21" t="s">
        <v>5078</v>
      </c>
      <c r="I21">
        <v>-2.28033309707858</v>
      </c>
    </row>
    <row r="22" spans="1:9" x14ac:dyDescent="0.35">
      <c r="A22" t="s">
        <v>2523</v>
      </c>
      <c r="C22" s="3">
        <v>4.4306050531412504</v>
      </c>
      <c r="D22" s="3"/>
      <c r="E22" s="3"/>
      <c r="F22" s="3"/>
      <c r="G22" t="s">
        <v>5076</v>
      </c>
      <c r="I22">
        <v>-2.22510288646416</v>
      </c>
    </row>
    <row r="23" spans="1:9" x14ac:dyDescent="0.35">
      <c r="A23" t="s">
        <v>2526</v>
      </c>
      <c r="B23" t="s">
        <v>2527</v>
      </c>
      <c r="C23" s="3">
        <v>4.3513999866065802</v>
      </c>
      <c r="D23" s="3"/>
      <c r="E23" s="3"/>
      <c r="F23" s="3"/>
      <c r="G23" t="s">
        <v>5075</v>
      </c>
      <c r="I23">
        <v>-2.1981118259470298</v>
      </c>
    </row>
    <row r="24" spans="1:9" x14ac:dyDescent="0.35">
      <c r="A24" t="s">
        <v>2529</v>
      </c>
      <c r="B24" t="s">
        <v>2530</v>
      </c>
      <c r="C24" s="3">
        <v>4.21062505505357</v>
      </c>
      <c r="D24" s="3"/>
      <c r="E24" s="3"/>
      <c r="F24" s="3"/>
      <c r="G24" t="s">
        <v>5073</v>
      </c>
      <c r="H24" t="s">
        <v>5074</v>
      </c>
      <c r="I24">
        <v>-2.15037011602303</v>
      </c>
    </row>
    <row r="25" spans="1:9" x14ac:dyDescent="0.35">
      <c r="A25" t="s">
        <v>2533</v>
      </c>
      <c r="C25" s="3">
        <v>4.1949228027884997</v>
      </c>
      <c r="D25" s="3"/>
      <c r="E25" s="3"/>
      <c r="F25" s="3"/>
      <c r="G25" t="s">
        <v>5072</v>
      </c>
      <c r="I25">
        <v>-2.0677832787558099</v>
      </c>
    </row>
    <row r="26" spans="1:9" x14ac:dyDescent="0.35">
      <c r="A26" t="s">
        <v>2536</v>
      </c>
      <c r="B26" t="s">
        <v>2537</v>
      </c>
      <c r="C26" s="3">
        <v>4.1582862098923901</v>
      </c>
      <c r="D26" s="3"/>
      <c r="E26" s="3"/>
      <c r="F26" s="3"/>
      <c r="G26" t="s">
        <v>5070</v>
      </c>
      <c r="H26" t="s">
        <v>5071</v>
      </c>
      <c r="I26">
        <v>-2.0496837721641898</v>
      </c>
    </row>
    <row r="27" spans="1:9" x14ac:dyDescent="0.35">
      <c r="A27" t="s">
        <v>2540</v>
      </c>
      <c r="B27" t="s">
        <v>2541</v>
      </c>
      <c r="C27" s="3">
        <v>4.1435026969455704</v>
      </c>
      <c r="D27" s="3"/>
      <c r="E27" s="3"/>
      <c r="F27" s="3"/>
      <c r="G27" t="s">
        <v>5068</v>
      </c>
      <c r="H27" t="s">
        <v>5069</v>
      </c>
      <c r="I27">
        <v>-2.01463980627573</v>
      </c>
    </row>
    <row r="28" spans="1:9" x14ac:dyDescent="0.35">
      <c r="A28" t="s">
        <v>2544</v>
      </c>
      <c r="C28" s="3">
        <v>4.1251553143887199</v>
      </c>
      <c r="D28" s="3"/>
      <c r="E28" s="3"/>
      <c r="F28" s="3"/>
      <c r="G28" t="s">
        <v>5067</v>
      </c>
      <c r="I28">
        <v>-1.9996308628330699</v>
      </c>
    </row>
    <row r="29" spans="1:9" x14ac:dyDescent="0.35">
      <c r="A29" t="s">
        <v>2547</v>
      </c>
      <c r="B29" t="s">
        <v>2548</v>
      </c>
      <c r="C29" s="3">
        <v>4.1238581218589303</v>
      </c>
      <c r="D29" s="3"/>
      <c r="E29" s="3"/>
      <c r="F29" s="3"/>
      <c r="G29" t="s">
        <v>5065</v>
      </c>
      <c r="H29" t="s">
        <v>5066</v>
      </c>
      <c r="I29">
        <v>-1.937032680755</v>
      </c>
    </row>
    <row r="30" spans="1:9" x14ac:dyDescent="0.35">
      <c r="A30" t="s">
        <v>2551</v>
      </c>
      <c r="C30" s="3">
        <v>3.87333025479017</v>
      </c>
      <c r="D30" s="3"/>
      <c r="E30" s="3"/>
      <c r="F30" s="3"/>
      <c r="G30" t="s">
        <v>5063</v>
      </c>
      <c r="H30" t="s">
        <v>5064</v>
      </c>
      <c r="I30">
        <v>-1.9337873230325699</v>
      </c>
    </row>
    <row r="31" spans="1:9" x14ac:dyDescent="0.35">
      <c r="A31" t="s">
        <v>2554</v>
      </c>
      <c r="B31" t="s">
        <v>2555</v>
      </c>
      <c r="C31" s="3">
        <v>3.8455711208247698</v>
      </c>
      <c r="D31" s="3"/>
      <c r="E31" s="3"/>
      <c r="F31" s="3"/>
      <c r="G31" t="s">
        <v>5062</v>
      </c>
      <c r="I31">
        <v>-1.90694677417412</v>
      </c>
    </row>
    <row r="32" spans="1:9" x14ac:dyDescent="0.35">
      <c r="A32" t="s">
        <v>2558</v>
      </c>
      <c r="B32" t="s">
        <v>2559</v>
      </c>
      <c r="C32" s="3">
        <v>3.8303446935208298</v>
      </c>
      <c r="D32" s="3"/>
      <c r="E32" s="3"/>
      <c r="F32" s="3"/>
      <c r="G32" t="s">
        <v>5060</v>
      </c>
      <c r="H32" t="s">
        <v>5061</v>
      </c>
      <c r="I32">
        <v>-1.90499767805579</v>
      </c>
    </row>
    <row r="33" spans="1:9" x14ac:dyDescent="0.35">
      <c r="A33" t="s">
        <v>2561</v>
      </c>
      <c r="C33" s="3">
        <v>3.8112111607706902</v>
      </c>
      <c r="D33" s="3"/>
      <c r="E33" s="3"/>
      <c r="F33" s="3"/>
      <c r="G33" t="s">
        <v>5058</v>
      </c>
      <c r="H33" t="s">
        <v>5059</v>
      </c>
      <c r="I33">
        <v>-1.8398030233237299</v>
      </c>
    </row>
    <row r="34" spans="1:9" x14ac:dyDescent="0.35">
      <c r="A34" t="s">
        <v>2564</v>
      </c>
      <c r="C34" s="3">
        <v>3.80826232470648</v>
      </c>
      <c r="D34" s="3"/>
      <c r="E34" s="3"/>
      <c r="F34" s="3"/>
      <c r="G34" t="s">
        <v>5056</v>
      </c>
      <c r="H34" t="s">
        <v>5057</v>
      </c>
      <c r="I34">
        <v>-1.76741103468233</v>
      </c>
    </row>
    <row r="35" spans="1:9" x14ac:dyDescent="0.35">
      <c r="A35" t="s">
        <v>2566</v>
      </c>
      <c r="B35" t="s">
        <v>2567</v>
      </c>
      <c r="C35" s="3">
        <v>3.7863559436573802</v>
      </c>
      <c r="D35" s="3"/>
      <c r="E35" s="3"/>
      <c r="F35" s="3"/>
      <c r="G35" t="s">
        <v>5054</v>
      </c>
      <c r="H35" t="s">
        <v>5055</v>
      </c>
      <c r="I35">
        <v>-1.74892712746609</v>
      </c>
    </row>
    <row r="36" spans="1:9" x14ac:dyDescent="0.35">
      <c r="A36" t="s">
        <v>2570</v>
      </c>
      <c r="B36" t="s">
        <v>2571</v>
      </c>
      <c r="C36" s="3">
        <v>3.6441895627811798</v>
      </c>
      <c r="D36" s="3"/>
      <c r="E36" s="3"/>
      <c r="F36" s="3"/>
      <c r="G36" t="s">
        <v>5052</v>
      </c>
      <c r="H36" t="s">
        <v>5053</v>
      </c>
      <c r="I36">
        <v>-1.70398919452206</v>
      </c>
    </row>
    <row r="37" spans="1:9" x14ac:dyDescent="0.35">
      <c r="A37" t="s">
        <v>2574</v>
      </c>
      <c r="C37" s="3">
        <v>3.58002650079339</v>
      </c>
      <c r="D37" s="3"/>
      <c r="E37" s="3"/>
      <c r="F37" s="3"/>
      <c r="G37" t="s">
        <v>5051</v>
      </c>
      <c r="I37">
        <v>-1.6695937799457701</v>
      </c>
    </row>
    <row r="38" spans="1:9" x14ac:dyDescent="0.35">
      <c r="A38" t="s">
        <v>2577</v>
      </c>
      <c r="B38" t="s">
        <v>2578</v>
      </c>
      <c r="C38" s="3">
        <v>3.51506226305571</v>
      </c>
      <c r="D38" s="3"/>
      <c r="E38" s="3"/>
      <c r="F38" s="3"/>
      <c r="G38" t="s">
        <v>5049</v>
      </c>
      <c r="H38" t="s">
        <v>5050</v>
      </c>
      <c r="I38">
        <v>-1.6655763846429701</v>
      </c>
    </row>
    <row r="39" spans="1:9" x14ac:dyDescent="0.35">
      <c r="A39" t="s">
        <v>2581</v>
      </c>
      <c r="C39" s="3">
        <v>3.4744197217077999</v>
      </c>
      <c r="D39" s="3"/>
      <c r="E39" s="3"/>
      <c r="F39" s="3"/>
      <c r="G39" t="s">
        <v>5047</v>
      </c>
      <c r="H39" t="s">
        <v>5048</v>
      </c>
      <c r="I39">
        <v>-1.6606039971878499</v>
      </c>
    </row>
    <row r="40" spans="1:9" x14ac:dyDescent="0.35">
      <c r="A40" t="s">
        <v>2584</v>
      </c>
      <c r="C40" s="3">
        <v>3.3817288849689802</v>
      </c>
      <c r="D40" s="3"/>
      <c r="E40" s="3"/>
      <c r="F40" s="3"/>
      <c r="G40" t="s">
        <v>5046</v>
      </c>
      <c r="I40">
        <v>-1.65670600757662</v>
      </c>
    </row>
    <row r="41" spans="1:9" x14ac:dyDescent="0.35">
      <c r="A41" t="s">
        <v>2586</v>
      </c>
      <c r="C41" s="3">
        <v>3.3159844052851599</v>
      </c>
      <c r="D41" s="3"/>
      <c r="E41" s="3"/>
      <c r="F41" s="3"/>
      <c r="G41" t="s">
        <v>5045</v>
      </c>
      <c r="I41">
        <v>-1.63026763685554</v>
      </c>
    </row>
    <row r="42" spans="1:9" x14ac:dyDescent="0.35">
      <c r="A42" t="s">
        <v>2589</v>
      </c>
      <c r="C42" s="3">
        <v>3.2862238420016001</v>
      </c>
      <c r="D42" s="3"/>
      <c r="E42" s="3"/>
      <c r="F42" s="3"/>
      <c r="G42" t="s">
        <v>5043</v>
      </c>
      <c r="H42" t="s">
        <v>5044</v>
      </c>
      <c r="I42">
        <v>-1.5684533439883199</v>
      </c>
    </row>
    <row r="43" spans="1:9" x14ac:dyDescent="0.35">
      <c r="A43" t="s">
        <v>2592</v>
      </c>
      <c r="B43" t="s">
        <v>2593</v>
      </c>
      <c r="C43" s="3">
        <v>3.2852359301854102</v>
      </c>
      <c r="D43" s="3"/>
      <c r="E43" s="3"/>
      <c r="F43" s="3"/>
      <c r="G43" t="s">
        <v>5042</v>
      </c>
      <c r="I43">
        <v>-1.5498261208413799</v>
      </c>
    </row>
    <row r="44" spans="1:9" x14ac:dyDescent="0.35">
      <c r="A44" t="s">
        <v>2596</v>
      </c>
      <c r="C44" s="3">
        <v>3.2689631414991398</v>
      </c>
      <c r="D44" s="3"/>
      <c r="E44" s="3"/>
      <c r="F44" s="3"/>
      <c r="G44" t="s">
        <v>5040</v>
      </c>
      <c r="H44" t="s">
        <v>5041</v>
      </c>
      <c r="I44">
        <v>-1.54426267137811</v>
      </c>
    </row>
    <row r="45" spans="1:9" x14ac:dyDescent="0.35">
      <c r="A45" t="s">
        <v>2598</v>
      </c>
      <c r="C45" s="3">
        <v>3.2557399558401698</v>
      </c>
      <c r="D45" s="3"/>
      <c r="E45" s="3"/>
      <c r="F45" s="3"/>
      <c r="G45" t="s">
        <v>5038</v>
      </c>
      <c r="H45" t="s">
        <v>5039</v>
      </c>
      <c r="I45">
        <v>-1.5388425385673801</v>
      </c>
    </row>
    <row r="46" spans="1:9" x14ac:dyDescent="0.35">
      <c r="A46" t="s">
        <v>2601</v>
      </c>
      <c r="C46" s="3">
        <v>3.1747229341626899</v>
      </c>
      <c r="D46" s="3"/>
      <c r="E46" s="3"/>
      <c r="F46" s="3"/>
      <c r="G46" t="s">
        <v>5036</v>
      </c>
      <c r="H46" t="s">
        <v>5037</v>
      </c>
      <c r="I46">
        <v>-1.5379241593748001</v>
      </c>
    </row>
    <row r="47" spans="1:9" x14ac:dyDescent="0.35">
      <c r="A47" t="s">
        <v>2604</v>
      </c>
      <c r="B47" t="s">
        <v>2605</v>
      </c>
      <c r="C47" s="3">
        <v>3.0849726948831302</v>
      </c>
      <c r="D47" s="3"/>
      <c r="E47" s="3"/>
      <c r="F47" s="3"/>
      <c r="G47" t="s">
        <v>5034</v>
      </c>
      <c r="H47" t="s">
        <v>5035</v>
      </c>
      <c r="I47">
        <v>-1.5316420830353801</v>
      </c>
    </row>
    <row r="48" spans="1:9" x14ac:dyDescent="0.35">
      <c r="A48" t="s">
        <v>2608</v>
      </c>
      <c r="C48" s="3">
        <v>3.0800139540383999</v>
      </c>
      <c r="D48" s="3"/>
      <c r="E48" s="3"/>
      <c r="F48" s="3"/>
      <c r="G48" t="s">
        <v>5032</v>
      </c>
      <c r="H48" t="s">
        <v>5033</v>
      </c>
      <c r="I48">
        <v>-1.5201102232997099</v>
      </c>
    </row>
    <row r="49" spans="1:9" x14ac:dyDescent="0.35">
      <c r="A49" t="s">
        <v>2611</v>
      </c>
      <c r="B49" t="s">
        <v>2612</v>
      </c>
      <c r="C49" s="3">
        <v>3.0472938321676399</v>
      </c>
      <c r="D49" s="3"/>
      <c r="E49" s="3"/>
      <c r="F49" s="3"/>
      <c r="G49" t="s">
        <v>5031</v>
      </c>
      <c r="I49">
        <v>-1.5161621389441</v>
      </c>
    </row>
    <row r="50" spans="1:9" x14ac:dyDescent="0.35">
      <c r="A50" t="s">
        <v>2615</v>
      </c>
      <c r="C50" s="3">
        <v>2.9759318103952901</v>
      </c>
      <c r="D50" s="3"/>
      <c r="E50" s="3"/>
      <c r="F50" s="3"/>
      <c r="G50" t="s">
        <v>5029</v>
      </c>
      <c r="H50" t="s">
        <v>5030</v>
      </c>
      <c r="I50">
        <v>-1.49833138890291</v>
      </c>
    </row>
    <row r="51" spans="1:9" x14ac:dyDescent="0.35">
      <c r="A51" t="s">
        <v>2618</v>
      </c>
      <c r="C51" s="3">
        <v>2.9690942822422599</v>
      </c>
      <c r="D51" s="3"/>
      <c r="E51" s="3"/>
      <c r="F51" s="3"/>
      <c r="G51" t="s">
        <v>5028</v>
      </c>
      <c r="I51">
        <v>-1.4971226196074101</v>
      </c>
    </row>
    <row r="52" spans="1:9" x14ac:dyDescent="0.35">
      <c r="A52" t="s">
        <v>2621</v>
      </c>
      <c r="C52" s="3">
        <v>2.9626151955563</v>
      </c>
      <c r="D52" s="3"/>
      <c r="E52" s="3"/>
      <c r="F52" s="3"/>
      <c r="G52" t="s">
        <v>5026</v>
      </c>
      <c r="H52" t="s">
        <v>5027</v>
      </c>
      <c r="I52">
        <v>-1.4897920612992299</v>
      </c>
    </row>
    <row r="53" spans="1:9" x14ac:dyDescent="0.35">
      <c r="A53" t="s">
        <v>2624</v>
      </c>
      <c r="C53" s="3">
        <v>2.8989049292694302</v>
      </c>
      <c r="D53" s="3"/>
      <c r="E53" s="3"/>
      <c r="F53" s="3"/>
      <c r="G53" t="s">
        <v>5025</v>
      </c>
      <c r="I53">
        <v>-1.48637120855282</v>
      </c>
    </row>
    <row r="54" spans="1:9" x14ac:dyDescent="0.35">
      <c r="A54" t="s">
        <v>2627</v>
      </c>
      <c r="C54" s="3">
        <v>2.8981708040126501</v>
      </c>
      <c r="D54" s="3"/>
      <c r="E54" s="3"/>
      <c r="F54" s="3"/>
      <c r="G54" t="s">
        <v>5023</v>
      </c>
      <c r="H54" t="s">
        <v>5024</v>
      </c>
      <c r="I54">
        <v>-1.4842506457226501</v>
      </c>
    </row>
    <row r="55" spans="1:9" x14ac:dyDescent="0.35">
      <c r="A55" t="s">
        <v>2630</v>
      </c>
      <c r="B55" t="s">
        <v>2631</v>
      </c>
      <c r="C55" s="3">
        <v>2.8843161535643098</v>
      </c>
      <c r="D55" s="3"/>
      <c r="E55" s="3"/>
      <c r="F55" s="3"/>
      <c r="G55" t="s">
        <v>5021</v>
      </c>
      <c r="H55" t="s">
        <v>5022</v>
      </c>
      <c r="I55">
        <v>-1.47953768900972</v>
      </c>
    </row>
    <row r="56" spans="1:9" x14ac:dyDescent="0.35">
      <c r="A56" t="s">
        <v>2633</v>
      </c>
      <c r="B56" t="s">
        <v>2634</v>
      </c>
      <c r="C56" s="3">
        <v>2.7997263653211699</v>
      </c>
      <c r="D56" s="3"/>
      <c r="E56" s="3"/>
      <c r="F56" s="3"/>
      <c r="G56" t="s">
        <v>5020</v>
      </c>
      <c r="I56">
        <v>-1.47520512495335</v>
      </c>
    </row>
    <row r="57" spans="1:9" x14ac:dyDescent="0.35">
      <c r="A57" t="s">
        <v>2637</v>
      </c>
      <c r="B57" t="s">
        <v>2638</v>
      </c>
      <c r="C57" s="3">
        <v>2.7836379150071302</v>
      </c>
      <c r="D57" s="3"/>
      <c r="E57" s="3"/>
      <c r="F57" s="3"/>
      <c r="G57" t="s">
        <v>5018</v>
      </c>
      <c r="H57" t="s">
        <v>5019</v>
      </c>
      <c r="I57">
        <v>-1.4457367395908101</v>
      </c>
    </row>
    <row r="58" spans="1:9" x14ac:dyDescent="0.35">
      <c r="A58" t="s">
        <v>2641</v>
      </c>
      <c r="C58" s="3">
        <v>2.7597059817601899</v>
      </c>
      <c r="D58" s="3"/>
      <c r="E58" s="3"/>
      <c r="F58" s="3"/>
      <c r="G58" t="s">
        <v>5016</v>
      </c>
      <c r="H58" t="s">
        <v>5017</v>
      </c>
      <c r="I58">
        <v>-1.4438570159486299</v>
      </c>
    </row>
    <row r="59" spans="1:9" x14ac:dyDescent="0.35">
      <c r="A59" t="s">
        <v>2644</v>
      </c>
      <c r="C59" s="3">
        <v>2.7490166036180201</v>
      </c>
      <c r="D59" s="3"/>
      <c r="E59" s="3"/>
      <c r="F59" s="3"/>
      <c r="G59" t="s">
        <v>5015</v>
      </c>
      <c r="I59">
        <v>-1.44087002802907</v>
      </c>
    </row>
    <row r="60" spans="1:9" x14ac:dyDescent="0.35">
      <c r="A60" t="s">
        <v>2647</v>
      </c>
      <c r="C60" s="3">
        <v>2.7456418903873598</v>
      </c>
      <c r="D60" s="3"/>
      <c r="E60" s="3"/>
      <c r="F60" s="3"/>
      <c r="G60" t="s">
        <v>5014</v>
      </c>
      <c r="I60">
        <v>-1.42784868536543</v>
      </c>
    </row>
    <row r="61" spans="1:9" x14ac:dyDescent="0.35">
      <c r="A61" t="s">
        <v>2650</v>
      </c>
      <c r="B61" t="s">
        <v>2651</v>
      </c>
      <c r="C61" s="3">
        <v>2.6905481532648499</v>
      </c>
      <c r="D61" s="3"/>
      <c r="E61" s="3"/>
      <c r="F61" s="3"/>
      <c r="G61" t="s">
        <v>5013</v>
      </c>
      <c r="I61">
        <v>-1.42280418790938</v>
      </c>
    </row>
    <row r="62" spans="1:9" x14ac:dyDescent="0.35">
      <c r="A62" t="s">
        <v>2653</v>
      </c>
      <c r="B62" t="s">
        <v>2654</v>
      </c>
      <c r="C62" s="3">
        <v>2.6696504792046998</v>
      </c>
      <c r="D62" s="3"/>
      <c r="E62" s="3"/>
      <c r="F62" s="3"/>
      <c r="G62" t="s">
        <v>5011</v>
      </c>
      <c r="H62" t="s">
        <v>5012</v>
      </c>
      <c r="I62">
        <v>-1.4044477380326099</v>
      </c>
    </row>
    <row r="63" spans="1:9" x14ac:dyDescent="0.35">
      <c r="A63" t="s">
        <v>2657</v>
      </c>
      <c r="C63" s="3">
        <v>2.6205444989896201</v>
      </c>
      <c r="D63" s="3"/>
      <c r="E63" s="3"/>
      <c r="F63" s="3"/>
      <c r="G63" t="s">
        <v>5010</v>
      </c>
      <c r="I63">
        <v>-1.4024255445493801</v>
      </c>
    </row>
    <row r="64" spans="1:9" x14ac:dyDescent="0.35">
      <c r="A64" t="s">
        <v>2660</v>
      </c>
      <c r="B64" t="s">
        <v>2661</v>
      </c>
      <c r="C64" s="3">
        <v>2.6040323197097801</v>
      </c>
      <c r="D64" s="3"/>
      <c r="E64" s="3"/>
      <c r="F64" s="3"/>
      <c r="G64" t="s">
        <v>5008</v>
      </c>
      <c r="H64" t="s">
        <v>5009</v>
      </c>
      <c r="I64">
        <v>-1.4001762370220701</v>
      </c>
    </row>
    <row r="65" spans="1:9" x14ac:dyDescent="0.35">
      <c r="A65" t="s">
        <v>2663</v>
      </c>
      <c r="B65" t="s">
        <v>2664</v>
      </c>
      <c r="C65" s="3">
        <v>2.54603171302371</v>
      </c>
      <c r="D65" s="3"/>
      <c r="E65" s="3"/>
      <c r="F65" s="3"/>
      <c r="G65" t="s">
        <v>5007</v>
      </c>
      <c r="I65">
        <v>-1.3944278059352599</v>
      </c>
    </row>
    <row r="66" spans="1:9" x14ac:dyDescent="0.35">
      <c r="A66" t="s">
        <v>2667</v>
      </c>
      <c r="C66" s="3">
        <v>2.5432480851789898</v>
      </c>
      <c r="D66" s="3"/>
      <c r="E66" s="3"/>
      <c r="F66" s="3"/>
      <c r="G66" t="s">
        <v>5005</v>
      </c>
      <c r="H66" t="s">
        <v>5006</v>
      </c>
      <c r="I66">
        <v>-1.3925860119990801</v>
      </c>
    </row>
    <row r="67" spans="1:9" x14ac:dyDescent="0.35">
      <c r="A67" t="s">
        <v>2669</v>
      </c>
      <c r="C67" s="3">
        <v>2.5256042167088801</v>
      </c>
      <c r="D67" s="3"/>
      <c r="E67" s="3"/>
      <c r="F67" s="3"/>
      <c r="G67" t="s">
        <v>5003</v>
      </c>
      <c r="H67" t="s">
        <v>5004</v>
      </c>
      <c r="I67">
        <v>-1.3904855076554701</v>
      </c>
    </row>
    <row r="68" spans="1:9" x14ac:dyDescent="0.35">
      <c r="A68" t="s">
        <v>2671</v>
      </c>
      <c r="C68" s="3">
        <v>2.52501452517834</v>
      </c>
      <c r="D68" s="3"/>
      <c r="E68" s="3"/>
      <c r="F68" s="3"/>
      <c r="G68" t="s">
        <v>5001</v>
      </c>
      <c r="H68" t="s">
        <v>5002</v>
      </c>
      <c r="I68">
        <v>-1.3902067312730699</v>
      </c>
    </row>
    <row r="69" spans="1:9" x14ac:dyDescent="0.35">
      <c r="A69" t="s">
        <v>2674</v>
      </c>
      <c r="C69" s="3">
        <v>2.4537926697314201</v>
      </c>
      <c r="D69" s="3"/>
      <c r="E69" s="3"/>
      <c r="F69" s="3"/>
      <c r="G69" t="s">
        <v>4999</v>
      </c>
      <c r="H69" t="s">
        <v>5000</v>
      </c>
      <c r="I69">
        <v>-1.38229154104146</v>
      </c>
    </row>
    <row r="70" spans="1:9" x14ac:dyDescent="0.35">
      <c r="A70" t="s">
        <v>2677</v>
      </c>
      <c r="C70" s="3">
        <v>2.4302149852625998</v>
      </c>
      <c r="D70" s="3"/>
      <c r="E70" s="3"/>
      <c r="F70" s="3"/>
      <c r="G70" t="s">
        <v>4998</v>
      </c>
      <c r="I70">
        <v>-1.37438844291461</v>
      </c>
    </row>
    <row r="71" spans="1:9" x14ac:dyDescent="0.35">
      <c r="A71" t="s">
        <v>2680</v>
      </c>
      <c r="C71" s="3">
        <v>2.3770295271401798</v>
      </c>
      <c r="D71" s="3"/>
      <c r="E71" s="3"/>
      <c r="F71" s="3"/>
      <c r="G71" t="s">
        <v>4996</v>
      </c>
      <c r="H71" t="s">
        <v>4997</v>
      </c>
      <c r="I71">
        <v>-1.3661712773797801</v>
      </c>
    </row>
    <row r="72" spans="1:9" x14ac:dyDescent="0.35">
      <c r="A72" t="s">
        <v>2682</v>
      </c>
      <c r="C72" s="3">
        <v>2.3722644284494701</v>
      </c>
      <c r="D72" s="3"/>
      <c r="E72" s="3"/>
      <c r="F72" s="3"/>
      <c r="G72" t="s">
        <v>4994</v>
      </c>
      <c r="H72" t="s">
        <v>4995</v>
      </c>
      <c r="I72">
        <v>-1.3541113605200199</v>
      </c>
    </row>
    <row r="73" spans="1:9" x14ac:dyDescent="0.35">
      <c r="A73" t="s">
        <v>2684</v>
      </c>
      <c r="B73" t="s">
        <v>2685</v>
      </c>
      <c r="C73" s="3">
        <v>2.3614776647926998</v>
      </c>
      <c r="D73" s="3"/>
      <c r="E73" s="3"/>
      <c r="F73" s="3"/>
      <c r="G73" t="s">
        <v>4992</v>
      </c>
      <c r="H73" t="s">
        <v>4993</v>
      </c>
      <c r="I73">
        <v>-1.34767649416624</v>
      </c>
    </row>
    <row r="74" spans="1:9" x14ac:dyDescent="0.35">
      <c r="A74" t="s">
        <v>2688</v>
      </c>
      <c r="B74" t="s">
        <v>2689</v>
      </c>
      <c r="C74" s="3">
        <v>2.3056942418433799</v>
      </c>
      <c r="D74" s="3"/>
      <c r="E74" s="3"/>
      <c r="F74" s="3"/>
      <c r="G74" t="s">
        <v>4991</v>
      </c>
      <c r="I74">
        <v>-1.34681929198907</v>
      </c>
    </row>
    <row r="75" spans="1:9" x14ac:dyDescent="0.35">
      <c r="A75" t="s">
        <v>2691</v>
      </c>
      <c r="B75" t="s">
        <v>2692</v>
      </c>
      <c r="C75" s="3">
        <v>2.2650552888946001</v>
      </c>
      <c r="D75" s="3"/>
      <c r="E75" s="3"/>
      <c r="F75" s="3"/>
      <c r="G75" t="s">
        <v>4990</v>
      </c>
      <c r="I75">
        <v>-1.3454370028725999</v>
      </c>
    </row>
    <row r="76" spans="1:9" x14ac:dyDescent="0.35">
      <c r="A76" t="s">
        <v>2694</v>
      </c>
      <c r="C76" s="3">
        <v>2.23577193643824</v>
      </c>
      <c r="D76" s="3"/>
      <c r="E76" s="3"/>
      <c r="F76" s="3"/>
      <c r="G76" t="s">
        <v>4988</v>
      </c>
      <c r="H76" t="s">
        <v>4989</v>
      </c>
      <c r="I76">
        <v>-1.3372856045283099</v>
      </c>
    </row>
    <row r="77" spans="1:9" x14ac:dyDescent="0.35">
      <c r="A77" t="s">
        <v>2697</v>
      </c>
      <c r="C77" s="3">
        <v>2.1519739966644398</v>
      </c>
      <c r="D77" s="3"/>
      <c r="E77" s="3"/>
      <c r="F77" s="3"/>
      <c r="G77" t="s">
        <v>4986</v>
      </c>
      <c r="H77" t="s">
        <v>4987</v>
      </c>
      <c r="I77">
        <v>-1.32943478904589</v>
      </c>
    </row>
    <row r="78" spans="1:9" x14ac:dyDescent="0.35">
      <c r="A78" t="s">
        <v>2700</v>
      </c>
      <c r="C78" s="3">
        <v>2.1462936335832001</v>
      </c>
      <c r="D78" s="3"/>
      <c r="E78" s="3"/>
      <c r="F78" s="3"/>
      <c r="G78" t="s">
        <v>4984</v>
      </c>
      <c r="H78" t="s">
        <v>4985</v>
      </c>
      <c r="I78">
        <v>-1.31624135295989</v>
      </c>
    </row>
    <row r="79" spans="1:9" x14ac:dyDescent="0.35">
      <c r="A79" t="s">
        <v>2703</v>
      </c>
      <c r="C79" s="3">
        <v>2.1446464814552502</v>
      </c>
      <c r="D79" s="3"/>
      <c r="E79" s="3"/>
      <c r="F79" s="3"/>
      <c r="G79" t="s">
        <v>4982</v>
      </c>
      <c r="H79" t="s">
        <v>4983</v>
      </c>
      <c r="I79">
        <v>-1.3104526357997399</v>
      </c>
    </row>
    <row r="80" spans="1:9" x14ac:dyDescent="0.35">
      <c r="A80" t="s">
        <v>2706</v>
      </c>
      <c r="C80" s="3">
        <v>2.1395680751708301</v>
      </c>
      <c r="D80" s="3"/>
      <c r="E80" s="3"/>
      <c r="F80" s="3"/>
      <c r="G80" t="s">
        <v>4980</v>
      </c>
      <c r="H80" t="s">
        <v>4981</v>
      </c>
      <c r="I80">
        <v>-1.3031938823050899</v>
      </c>
    </row>
    <row r="81" spans="1:9" x14ac:dyDescent="0.35">
      <c r="A81" t="s">
        <v>2708</v>
      </c>
      <c r="B81" t="s">
        <v>2709</v>
      </c>
      <c r="C81" s="3">
        <v>2.1393327849583099</v>
      </c>
      <c r="D81" s="3"/>
      <c r="E81" s="3"/>
      <c r="F81" s="3"/>
      <c r="G81" t="s">
        <v>4978</v>
      </c>
      <c r="H81" t="s">
        <v>4979</v>
      </c>
      <c r="I81">
        <v>-1.30051382885827</v>
      </c>
    </row>
    <row r="82" spans="1:9" x14ac:dyDescent="0.35">
      <c r="A82" t="s">
        <v>2711</v>
      </c>
      <c r="B82" t="s">
        <v>2712</v>
      </c>
      <c r="C82" s="3">
        <v>2.1174236613799202</v>
      </c>
      <c r="D82" s="3"/>
      <c r="E82" s="3"/>
      <c r="F82" s="3"/>
      <c r="G82" t="s">
        <v>4977</v>
      </c>
      <c r="I82">
        <v>-1.2934150270829301</v>
      </c>
    </row>
    <row r="83" spans="1:9" x14ac:dyDescent="0.35">
      <c r="A83" t="s">
        <v>2715</v>
      </c>
      <c r="B83" t="s">
        <v>2716</v>
      </c>
      <c r="C83" s="3">
        <v>2.1172691549354501</v>
      </c>
      <c r="D83" s="3"/>
      <c r="E83" s="3"/>
      <c r="F83" s="3"/>
      <c r="G83" t="s">
        <v>4975</v>
      </c>
      <c r="H83" t="s">
        <v>4976</v>
      </c>
      <c r="I83">
        <v>-1.2852736650880801</v>
      </c>
    </row>
    <row r="84" spans="1:9" x14ac:dyDescent="0.35">
      <c r="A84" t="s">
        <v>2719</v>
      </c>
      <c r="B84" t="s">
        <v>2720</v>
      </c>
      <c r="C84" s="3">
        <v>2.10742038898085</v>
      </c>
      <c r="D84" s="3"/>
      <c r="E84" s="3"/>
      <c r="F84" s="3"/>
      <c r="G84" t="s">
        <v>4973</v>
      </c>
      <c r="H84" t="s">
        <v>4974</v>
      </c>
      <c r="I84">
        <v>-1.27771194562128</v>
      </c>
    </row>
    <row r="85" spans="1:9" x14ac:dyDescent="0.35">
      <c r="A85" t="s">
        <v>2722</v>
      </c>
      <c r="C85" s="3">
        <v>2.07331765529067</v>
      </c>
      <c r="D85" s="3"/>
      <c r="E85" s="3"/>
      <c r="F85" s="3"/>
      <c r="G85" t="s">
        <v>4972</v>
      </c>
      <c r="I85">
        <v>-1.2765455060019599</v>
      </c>
    </row>
    <row r="86" spans="1:9" x14ac:dyDescent="0.35">
      <c r="A86" t="s">
        <v>2725</v>
      </c>
      <c r="C86" s="3">
        <v>2.05600335039128</v>
      </c>
      <c r="D86" s="3"/>
      <c r="E86" s="3"/>
      <c r="F86" s="3"/>
      <c r="G86" t="s">
        <v>4971</v>
      </c>
      <c r="I86">
        <v>-1.27265941579055</v>
      </c>
    </row>
    <row r="87" spans="1:9" x14ac:dyDescent="0.35">
      <c r="A87" t="s">
        <v>2728</v>
      </c>
      <c r="B87" t="s">
        <v>2729</v>
      </c>
      <c r="C87" s="3">
        <v>2.0391012325454199</v>
      </c>
      <c r="D87" s="3"/>
      <c r="E87" s="3"/>
      <c r="F87" s="3"/>
      <c r="G87" t="s">
        <v>4969</v>
      </c>
      <c r="H87" t="s">
        <v>4970</v>
      </c>
      <c r="I87">
        <v>-1.26601628025294</v>
      </c>
    </row>
    <row r="88" spans="1:9" x14ac:dyDescent="0.35">
      <c r="A88" t="s">
        <v>2731</v>
      </c>
      <c r="B88" t="s">
        <v>2732</v>
      </c>
      <c r="C88" s="3">
        <v>2.0338036734720402</v>
      </c>
      <c r="D88" s="3"/>
      <c r="E88" s="3"/>
      <c r="F88" s="3"/>
      <c r="G88" t="s">
        <v>4968</v>
      </c>
      <c r="I88">
        <v>-1.26326330488988</v>
      </c>
    </row>
    <row r="89" spans="1:9" x14ac:dyDescent="0.35">
      <c r="A89" t="s">
        <v>2735</v>
      </c>
      <c r="B89" t="s">
        <v>2736</v>
      </c>
      <c r="C89" s="3">
        <v>2.0067149066317</v>
      </c>
      <c r="D89" s="3"/>
      <c r="E89" s="3"/>
      <c r="F89" s="3"/>
      <c r="G89" t="s">
        <v>4967</v>
      </c>
      <c r="I89">
        <v>-1.26109161842208</v>
      </c>
    </row>
    <row r="90" spans="1:9" x14ac:dyDescent="0.35">
      <c r="A90" t="s">
        <v>2739</v>
      </c>
      <c r="C90" s="3">
        <v>1.96996412805135</v>
      </c>
      <c r="D90" s="3"/>
      <c r="E90" s="3"/>
      <c r="F90" s="3"/>
      <c r="G90" t="s">
        <v>4966</v>
      </c>
      <c r="I90">
        <v>-1.2608984598563699</v>
      </c>
    </row>
    <row r="91" spans="1:9" x14ac:dyDescent="0.35">
      <c r="A91" t="s">
        <v>2741</v>
      </c>
      <c r="C91" s="3">
        <v>1.94564087894378</v>
      </c>
      <c r="D91" s="3"/>
      <c r="E91" s="3"/>
      <c r="F91" s="3"/>
      <c r="G91" t="s">
        <v>4964</v>
      </c>
      <c r="H91" t="s">
        <v>4965</v>
      </c>
      <c r="I91">
        <v>-1.25897021924123</v>
      </c>
    </row>
    <row r="92" spans="1:9" x14ac:dyDescent="0.35">
      <c r="A92" t="s">
        <v>2744</v>
      </c>
      <c r="B92" t="s">
        <v>2745</v>
      </c>
      <c r="C92" s="3">
        <v>1.9327522090790601</v>
      </c>
      <c r="D92" s="3"/>
      <c r="E92" s="3"/>
      <c r="F92" s="3"/>
      <c r="G92" t="s">
        <v>4962</v>
      </c>
      <c r="H92" t="s">
        <v>4963</v>
      </c>
      <c r="I92">
        <v>-1.2502559990576201</v>
      </c>
    </row>
    <row r="93" spans="1:9" x14ac:dyDescent="0.35">
      <c r="A93" t="s">
        <v>2748</v>
      </c>
      <c r="C93" s="3">
        <v>1.8716977659493499</v>
      </c>
      <c r="D93" s="3"/>
      <c r="E93" s="3"/>
      <c r="F93" s="3"/>
      <c r="G93" t="s">
        <v>4960</v>
      </c>
      <c r="H93" t="s">
        <v>4961</v>
      </c>
      <c r="I93">
        <v>-1.2443397256352999</v>
      </c>
    </row>
    <row r="94" spans="1:9" x14ac:dyDescent="0.35">
      <c r="A94" t="s">
        <v>2751</v>
      </c>
      <c r="B94" t="s">
        <v>2752</v>
      </c>
      <c r="C94" s="3">
        <v>1.84349349899337</v>
      </c>
      <c r="D94" s="3"/>
      <c r="E94" s="3"/>
      <c r="F94" s="3"/>
      <c r="G94" t="s">
        <v>4958</v>
      </c>
      <c r="H94" t="s">
        <v>4959</v>
      </c>
      <c r="I94">
        <v>-1.2417084355322801</v>
      </c>
    </row>
    <row r="95" spans="1:9" x14ac:dyDescent="0.35">
      <c r="A95" t="s">
        <v>2755</v>
      </c>
      <c r="B95" t="s">
        <v>2756</v>
      </c>
      <c r="C95" s="3">
        <v>1.84214676242285</v>
      </c>
      <c r="D95" s="3"/>
      <c r="E95" s="3"/>
      <c r="F95" s="3"/>
      <c r="G95" t="s">
        <v>4956</v>
      </c>
      <c r="H95" t="s">
        <v>4957</v>
      </c>
      <c r="I95">
        <v>-1.23514915626487</v>
      </c>
    </row>
    <row r="96" spans="1:9" x14ac:dyDescent="0.35">
      <c r="A96" t="s">
        <v>2759</v>
      </c>
      <c r="C96" s="3">
        <v>1.8182705990830601</v>
      </c>
      <c r="D96" s="3"/>
      <c r="E96" s="3"/>
      <c r="F96" s="3"/>
      <c r="G96" t="s">
        <v>4955</v>
      </c>
      <c r="I96">
        <v>-1.2316787241615199</v>
      </c>
    </row>
    <row r="97" spans="1:9" x14ac:dyDescent="0.35">
      <c r="A97" t="s">
        <v>2762</v>
      </c>
      <c r="C97" s="3">
        <v>1.8085982601939301</v>
      </c>
      <c r="D97" s="3"/>
      <c r="E97" s="3"/>
      <c r="F97" s="3"/>
      <c r="G97" t="s">
        <v>4953</v>
      </c>
      <c r="H97" t="s">
        <v>4954</v>
      </c>
      <c r="I97">
        <v>-1.2227273364890701</v>
      </c>
    </row>
    <row r="98" spans="1:9" x14ac:dyDescent="0.35">
      <c r="A98" t="s">
        <v>2764</v>
      </c>
      <c r="B98" t="s">
        <v>2765</v>
      </c>
      <c r="C98" s="3">
        <v>1.8011715206427701</v>
      </c>
      <c r="D98" s="3"/>
      <c r="E98" s="3"/>
      <c r="F98" s="3"/>
      <c r="G98" t="s">
        <v>4952</v>
      </c>
      <c r="I98">
        <v>-1.2155815538785699</v>
      </c>
    </row>
    <row r="99" spans="1:9" x14ac:dyDescent="0.35">
      <c r="A99" t="s">
        <v>2767</v>
      </c>
      <c r="C99" s="3">
        <v>1.7922111444605999</v>
      </c>
      <c r="D99" s="3"/>
      <c r="E99" s="3"/>
      <c r="F99" s="3"/>
      <c r="G99" t="s">
        <v>4951</v>
      </c>
      <c r="H99" s="5"/>
      <c r="I99">
        <v>-1.2154996478011999</v>
      </c>
    </row>
    <row r="100" spans="1:9" x14ac:dyDescent="0.35">
      <c r="A100" t="s">
        <v>2770</v>
      </c>
      <c r="B100" t="s">
        <v>2771</v>
      </c>
      <c r="C100" s="3">
        <v>1.7872451132345499</v>
      </c>
      <c r="D100" s="3"/>
      <c r="E100" s="3"/>
      <c r="F100" s="3"/>
      <c r="G100" t="s">
        <v>4949</v>
      </c>
      <c r="H100" t="s">
        <v>4950</v>
      </c>
      <c r="I100">
        <v>-1.2117936778284899</v>
      </c>
    </row>
    <row r="101" spans="1:9" x14ac:dyDescent="0.35">
      <c r="A101" t="s">
        <v>2773</v>
      </c>
      <c r="B101" t="s">
        <v>2774</v>
      </c>
      <c r="C101" s="3">
        <v>1.77242836005988</v>
      </c>
      <c r="D101" s="3"/>
      <c r="E101" s="3"/>
      <c r="F101" s="3"/>
      <c r="G101" t="s">
        <v>4948</v>
      </c>
      <c r="I101">
        <v>-1.20823532900542</v>
      </c>
    </row>
    <row r="102" spans="1:9" x14ac:dyDescent="0.35">
      <c r="A102" t="s">
        <v>2777</v>
      </c>
      <c r="B102" t="s">
        <v>2778</v>
      </c>
      <c r="C102" s="3">
        <v>1.7544655444546799</v>
      </c>
      <c r="D102" s="3"/>
      <c r="E102" s="3"/>
      <c r="F102" s="3"/>
      <c r="G102" t="s">
        <v>4947</v>
      </c>
      <c r="I102">
        <v>-1.20422784873885</v>
      </c>
    </row>
    <row r="103" spans="1:9" x14ac:dyDescent="0.35">
      <c r="A103" t="s">
        <v>2781</v>
      </c>
      <c r="B103" t="s">
        <v>2782</v>
      </c>
      <c r="C103" s="3">
        <v>1.7435175533173799</v>
      </c>
      <c r="D103" s="3"/>
      <c r="E103" s="3"/>
      <c r="F103" s="3"/>
      <c r="G103" t="s">
        <v>4946</v>
      </c>
      <c r="I103">
        <v>-1.19971988359395</v>
      </c>
    </row>
    <row r="104" spans="1:9" x14ac:dyDescent="0.35">
      <c r="A104" t="s">
        <v>2785</v>
      </c>
      <c r="C104" s="3">
        <v>1.7144942356455799</v>
      </c>
      <c r="D104" s="3"/>
      <c r="E104" s="3"/>
      <c r="F104" s="3"/>
      <c r="G104" t="s">
        <v>4944</v>
      </c>
      <c r="H104" t="s">
        <v>4945</v>
      </c>
      <c r="I104">
        <v>-1.19355779710159</v>
      </c>
    </row>
    <row r="105" spans="1:9" x14ac:dyDescent="0.35">
      <c r="A105" t="s">
        <v>2788</v>
      </c>
      <c r="B105" t="s">
        <v>2789</v>
      </c>
      <c r="C105" s="3">
        <v>1.7123888436307</v>
      </c>
      <c r="D105" s="3"/>
      <c r="E105" s="3"/>
      <c r="F105" s="3"/>
      <c r="G105" t="s">
        <v>4942</v>
      </c>
      <c r="H105" t="s">
        <v>4943</v>
      </c>
      <c r="I105">
        <v>-1.1918765066667401</v>
      </c>
    </row>
    <row r="106" spans="1:9" x14ac:dyDescent="0.35">
      <c r="A106" t="s">
        <v>2791</v>
      </c>
      <c r="B106" t="s">
        <v>2792</v>
      </c>
      <c r="C106" s="3">
        <v>1.7102112521019399</v>
      </c>
      <c r="D106" s="3"/>
      <c r="E106" s="3"/>
      <c r="F106" s="3"/>
      <c r="G106" t="s">
        <v>4941</v>
      </c>
      <c r="I106">
        <v>-1.18558159924863</v>
      </c>
    </row>
    <row r="107" spans="1:9" x14ac:dyDescent="0.35">
      <c r="A107" t="s">
        <v>2795</v>
      </c>
      <c r="B107" t="s">
        <v>2796</v>
      </c>
      <c r="C107" s="3">
        <v>1.7092223050458</v>
      </c>
      <c r="D107" s="3"/>
      <c r="E107" s="3"/>
      <c r="F107" s="3"/>
      <c r="G107" t="s">
        <v>4940</v>
      </c>
      <c r="I107">
        <v>-1.1836813500474299</v>
      </c>
    </row>
    <row r="108" spans="1:9" x14ac:dyDescent="0.35">
      <c r="A108" t="s">
        <v>2798</v>
      </c>
      <c r="C108" s="3">
        <v>1.6959100934920901</v>
      </c>
      <c r="D108" s="3"/>
      <c r="E108" s="3"/>
      <c r="F108" s="3"/>
      <c r="G108" t="s">
        <v>4938</v>
      </c>
      <c r="H108" t="s">
        <v>4939</v>
      </c>
      <c r="I108">
        <v>-1.18361024430668</v>
      </c>
    </row>
    <row r="109" spans="1:9" x14ac:dyDescent="0.35">
      <c r="A109" t="s">
        <v>2801</v>
      </c>
      <c r="B109" t="s">
        <v>2802</v>
      </c>
      <c r="C109" s="3">
        <v>1.6943585892191</v>
      </c>
      <c r="D109" s="3"/>
      <c r="E109" s="3"/>
      <c r="F109" s="3"/>
      <c r="G109" t="s">
        <v>4936</v>
      </c>
      <c r="H109" t="s">
        <v>4937</v>
      </c>
      <c r="I109">
        <v>-1.1815246455118</v>
      </c>
    </row>
    <row r="110" spans="1:9" x14ac:dyDescent="0.35">
      <c r="A110" t="s">
        <v>2804</v>
      </c>
      <c r="C110" s="3">
        <v>1.6769073073759999</v>
      </c>
      <c r="D110" s="3"/>
      <c r="E110" s="3"/>
      <c r="F110" s="3"/>
      <c r="G110" t="s">
        <v>4935</v>
      </c>
      <c r="I110">
        <v>-1.1762746829366599</v>
      </c>
    </row>
    <row r="111" spans="1:9" x14ac:dyDescent="0.35">
      <c r="A111" t="s">
        <v>2807</v>
      </c>
      <c r="B111" t="s">
        <v>2808</v>
      </c>
      <c r="C111" s="3">
        <v>1.6678393378205401</v>
      </c>
      <c r="D111" s="3"/>
      <c r="E111" s="3"/>
      <c r="F111" s="3"/>
      <c r="G111" t="s">
        <v>4934</v>
      </c>
      <c r="I111">
        <v>-1.1757497168959701</v>
      </c>
    </row>
    <row r="112" spans="1:9" x14ac:dyDescent="0.35">
      <c r="A112" t="s">
        <v>2811</v>
      </c>
      <c r="B112" t="s">
        <v>2812</v>
      </c>
      <c r="C112" s="3">
        <v>1.65636007876762</v>
      </c>
      <c r="D112" s="3"/>
      <c r="E112" s="3"/>
      <c r="F112" s="3"/>
      <c r="G112" t="s">
        <v>4932</v>
      </c>
      <c r="H112" t="s">
        <v>4933</v>
      </c>
      <c r="I112">
        <v>-1.1741990064861201</v>
      </c>
    </row>
    <row r="113" spans="1:9" x14ac:dyDescent="0.35">
      <c r="A113" t="s">
        <v>2814</v>
      </c>
      <c r="C113" s="3">
        <v>1.6515921566173899</v>
      </c>
      <c r="D113" s="3"/>
      <c r="E113" s="3"/>
      <c r="F113" s="3"/>
      <c r="G113" t="s">
        <v>4930</v>
      </c>
      <c r="H113" t="s">
        <v>4931</v>
      </c>
      <c r="I113">
        <v>-1.15859136163096</v>
      </c>
    </row>
    <row r="114" spans="1:9" x14ac:dyDescent="0.35">
      <c r="A114" t="s">
        <v>2816</v>
      </c>
      <c r="C114" s="3">
        <v>1.6476232110351301</v>
      </c>
      <c r="D114" s="3"/>
      <c r="E114" s="3"/>
      <c r="F114" s="3"/>
      <c r="G114" t="s">
        <v>4928</v>
      </c>
      <c r="H114" t="s">
        <v>4929</v>
      </c>
      <c r="I114">
        <v>-1.1570795747570399</v>
      </c>
    </row>
    <row r="115" spans="1:9" x14ac:dyDescent="0.35">
      <c r="A115" t="s">
        <v>2819</v>
      </c>
      <c r="B115" t="s">
        <v>2820</v>
      </c>
      <c r="C115" s="3">
        <v>1.6457235446608101</v>
      </c>
      <c r="D115" s="3"/>
      <c r="E115" s="3"/>
      <c r="F115" s="3"/>
      <c r="G115" t="s">
        <v>4927</v>
      </c>
      <c r="I115">
        <v>-1.1538195129919</v>
      </c>
    </row>
    <row r="116" spans="1:9" x14ac:dyDescent="0.35">
      <c r="A116" t="s">
        <v>2823</v>
      </c>
      <c r="C116" s="3">
        <v>1.6257486205471501</v>
      </c>
      <c r="D116" s="3"/>
      <c r="E116" s="3"/>
      <c r="F116" s="3"/>
      <c r="G116" t="s">
        <v>4925</v>
      </c>
      <c r="H116" t="s">
        <v>4926</v>
      </c>
      <c r="I116">
        <v>-1.1425907088727301</v>
      </c>
    </row>
    <row r="117" spans="1:9" x14ac:dyDescent="0.35">
      <c r="A117" t="s">
        <v>2825</v>
      </c>
      <c r="C117" s="3">
        <v>1.6170167817085399</v>
      </c>
      <c r="D117" s="3"/>
      <c r="E117" s="3"/>
      <c r="F117" s="3"/>
      <c r="G117" t="s">
        <v>4923</v>
      </c>
      <c r="H117" t="s">
        <v>4924</v>
      </c>
      <c r="I117">
        <v>-1.1258016026415201</v>
      </c>
    </row>
    <row r="118" spans="1:9" x14ac:dyDescent="0.35">
      <c r="A118" t="s">
        <v>2827</v>
      </c>
      <c r="C118" s="3">
        <v>1.6076019564003901</v>
      </c>
      <c r="D118" s="3"/>
      <c r="E118" s="3"/>
      <c r="F118" s="3"/>
      <c r="G118" t="s">
        <v>4921</v>
      </c>
      <c r="H118" t="s">
        <v>4922</v>
      </c>
      <c r="I118">
        <v>-1.12333980748234</v>
      </c>
    </row>
    <row r="119" spans="1:9" x14ac:dyDescent="0.35">
      <c r="A119" t="s">
        <v>2830</v>
      </c>
      <c r="C119" s="3">
        <v>1.5990574008635099</v>
      </c>
      <c r="D119" s="3"/>
      <c r="E119" s="3"/>
      <c r="F119" s="3"/>
      <c r="G119" t="s">
        <v>4919</v>
      </c>
      <c r="H119" t="s">
        <v>4920</v>
      </c>
      <c r="I119">
        <v>-1.1228428920715501</v>
      </c>
    </row>
    <row r="120" spans="1:9" x14ac:dyDescent="0.35">
      <c r="A120" t="s">
        <v>2833</v>
      </c>
      <c r="C120" s="3">
        <v>1.5986019738452799</v>
      </c>
      <c r="D120" s="3"/>
      <c r="E120" s="3"/>
      <c r="F120" s="3"/>
      <c r="G120" t="s">
        <v>4917</v>
      </c>
      <c r="H120" t="s">
        <v>4918</v>
      </c>
      <c r="I120">
        <v>-1.1168203220381201</v>
      </c>
    </row>
    <row r="121" spans="1:9" x14ac:dyDescent="0.35">
      <c r="A121" t="s">
        <v>2836</v>
      </c>
      <c r="B121" t="s">
        <v>2837</v>
      </c>
      <c r="C121" s="3">
        <v>1.59345185690144</v>
      </c>
      <c r="D121" s="3"/>
      <c r="E121" s="3"/>
      <c r="F121" s="3"/>
      <c r="G121" t="s">
        <v>4916</v>
      </c>
      <c r="I121">
        <v>-1.1155682187354801</v>
      </c>
    </row>
    <row r="122" spans="1:9" x14ac:dyDescent="0.35">
      <c r="A122" t="s">
        <v>2839</v>
      </c>
      <c r="B122" t="s">
        <v>2840</v>
      </c>
      <c r="C122" s="3">
        <v>1.58500925443204</v>
      </c>
      <c r="D122" s="3"/>
      <c r="E122" s="3"/>
      <c r="F122" s="3"/>
      <c r="G122" t="s">
        <v>4914</v>
      </c>
      <c r="H122" t="s">
        <v>4915</v>
      </c>
      <c r="I122">
        <v>-1.10919954132358</v>
      </c>
    </row>
    <row r="123" spans="1:9" x14ac:dyDescent="0.35">
      <c r="A123" t="s">
        <v>2842</v>
      </c>
      <c r="C123" s="3">
        <v>1.56197507676979</v>
      </c>
      <c r="D123" s="3"/>
      <c r="E123" s="3"/>
      <c r="F123" s="3"/>
      <c r="G123" t="s">
        <v>4913</v>
      </c>
      <c r="H123" t="s">
        <v>2139</v>
      </c>
      <c r="I123">
        <v>-1.10880032374246</v>
      </c>
    </row>
    <row r="124" spans="1:9" x14ac:dyDescent="0.35">
      <c r="A124" t="s">
        <v>2844</v>
      </c>
      <c r="B124" t="s">
        <v>2845</v>
      </c>
      <c r="C124" s="3">
        <v>1.5590583803106399</v>
      </c>
      <c r="D124" s="3"/>
      <c r="E124" s="3"/>
      <c r="F124" s="3"/>
      <c r="G124" t="s">
        <v>4911</v>
      </c>
      <c r="H124" t="s">
        <v>4912</v>
      </c>
      <c r="I124">
        <v>-1.0994237111199501</v>
      </c>
    </row>
    <row r="125" spans="1:9" x14ac:dyDescent="0.35">
      <c r="A125" t="s">
        <v>2848</v>
      </c>
      <c r="C125" s="3">
        <v>1.5498688864981101</v>
      </c>
      <c r="D125" s="3"/>
      <c r="E125" s="3"/>
      <c r="F125" s="3"/>
      <c r="G125" t="s">
        <v>4910</v>
      </c>
      <c r="I125">
        <v>-1.09788073380225</v>
      </c>
    </row>
    <row r="126" spans="1:9" x14ac:dyDescent="0.35">
      <c r="A126" t="s">
        <v>2850</v>
      </c>
      <c r="C126" s="3">
        <v>1.53183191672867</v>
      </c>
      <c r="D126" s="3"/>
      <c r="E126" s="3"/>
      <c r="F126" s="3"/>
      <c r="G126" t="s">
        <v>4908</v>
      </c>
      <c r="H126" t="s">
        <v>4909</v>
      </c>
      <c r="I126">
        <v>-1.09525524479633</v>
      </c>
    </row>
    <row r="127" spans="1:9" x14ac:dyDescent="0.35">
      <c r="A127" t="s">
        <v>2853</v>
      </c>
      <c r="C127" s="3">
        <v>1.5295560408070199</v>
      </c>
      <c r="D127" s="3"/>
      <c r="E127" s="3"/>
      <c r="F127" s="3"/>
      <c r="G127" t="s">
        <v>4906</v>
      </c>
      <c r="H127" t="s">
        <v>4907</v>
      </c>
      <c r="I127">
        <v>-1.09486523381865</v>
      </c>
    </row>
    <row r="128" spans="1:9" x14ac:dyDescent="0.35">
      <c r="A128" t="s">
        <v>2856</v>
      </c>
      <c r="C128" s="3">
        <v>1.51849412402226</v>
      </c>
      <c r="D128" s="3"/>
      <c r="E128" s="3"/>
      <c r="F128" s="3"/>
      <c r="G128" t="s">
        <v>4904</v>
      </c>
      <c r="H128" t="s">
        <v>4905</v>
      </c>
      <c r="I128">
        <v>-1.09293989951934</v>
      </c>
    </row>
    <row r="129" spans="1:9" x14ac:dyDescent="0.35">
      <c r="A129" t="s">
        <v>2859</v>
      </c>
      <c r="B129" t="s">
        <v>2860</v>
      </c>
      <c r="C129" s="3">
        <v>1.5183414890103899</v>
      </c>
      <c r="D129" s="3"/>
      <c r="E129" s="3"/>
      <c r="F129" s="3"/>
      <c r="G129" t="s">
        <v>4902</v>
      </c>
      <c r="H129" t="s">
        <v>4903</v>
      </c>
      <c r="I129">
        <v>-1.0892464971103</v>
      </c>
    </row>
    <row r="130" spans="1:9" x14ac:dyDescent="0.35">
      <c r="A130" t="s">
        <v>2862</v>
      </c>
      <c r="C130" s="3">
        <v>1.4990974458906801</v>
      </c>
      <c r="D130" s="3"/>
      <c r="E130" s="3"/>
      <c r="F130" s="3"/>
      <c r="G130" t="s">
        <v>4900</v>
      </c>
      <c r="H130" t="s">
        <v>4901</v>
      </c>
      <c r="I130">
        <v>-1.0815879878724199</v>
      </c>
    </row>
    <row r="131" spans="1:9" x14ac:dyDescent="0.35">
      <c r="A131" t="s">
        <v>2864</v>
      </c>
      <c r="C131" s="3">
        <v>1.4929962828710801</v>
      </c>
      <c r="D131" s="3"/>
      <c r="E131" s="3"/>
      <c r="F131" s="3"/>
      <c r="G131" t="s">
        <v>4898</v>
      </c>
      <c r="H131" t="s">
        <v>4899</v>
      </c>
      <c r="I131">
        <v>-1.08144154057246</v>
      </c>
    </row>
    <row r="132" spans="1:9" x14ac:dyDescent="0.35">
      <c r="A132" t="s">
        <v>2867</v>
      </c>
      <c r="C132" s="3">
        <v>1.4925261029760399</v>
      </c>
      <c r="D132" s="3"/>
      <c r="E132" s="3"/>
      <c r="F132" s="3"/>
      <c r="G132" t="s">
        <v>4896</v>
      </c>
      <c r="H132" t="s">
        <v>4897</v>
      </c>
      <c r="I132">
        <v>-1.0810082745918099</v>
      </c>
    </row>
    <row r="133" spans="1:9" x14ac:dyDescent="0.35">
      <c r="A133" t="s">
        <v>2869</v>
      </c>
      <c r="C133" s="3">
        <v>1.48885768766047</v>
      </c>
      <c r="D133" s="3"/>
      <c r="E133" s="3"/>
      <c r="F133" s="3"/>
      <c r="G133" t="s">
        <v>4894</v>
      </c>
      <c r="H133" t="s">
        <v>4895</v>
      </c>
      <c r="I133">
        <v>-1.0781268101338299</v>
      </c>
    </row>
    <row r="134" spans="1:9" x14ac:dyDescent="0.35">
      <c r="A134" t="s">
        <v>2872</v>
      </c>
      <c r="B134" t="s">
        <v>2873</v>
      </c>
      <c r="C134" s="3">
        <v>1.4849499645055</v>
      </c>
      <c r="D134" s="3"/>
      <c r="E134" s="3"/>
      <c r="F134" s="3"/>
      <c r="G134" t="s">
        <v>4893</v>
      </c>
      <c r="I134">
        <v>-1.07676773483635</v>
      </c>
    </row>
    <row r="135" spans="1:9" x14ac:dyDescent="0.35">
      <c r="A135" t="s">
        <v>2876</v>
      </c>
      <c r="C135" s="3">
        <v>1.4552405619203801</v>
      </c>
      <c r="D135" s="3"/>
      <c r="E135" s="3"/>
      <c r="F135" s="3"/>
      <c r="G135" t="s">
        <v>4891</v>
      </c>
      <c r="H135" t="s">
        <v>4892</v>
      </c>
      <c r="I135">
        <v>-1.07646014493082</v>
      </c>
    </row>
    <row r="136" spans="1:9" x14ac:dyDescent="0.35">
      <c r="A136" t="s">
        <v>2878</v>
      </c>
      <c r="C136" s="3">
        <v>1.4466773196840901</v>
      </c>
      <c r="D136" s="3"/>
      <c r="E136" s="3"/>
      <c r="F136" s="3"/>
      <c r="G136" t="s">
        <v>4889</v>
      </c>
      <c r="H136" t="s">
        <v>4890</v>
      </c>
      <c r="I136">
        <v>-1.0715121342223399</v>
      </c>
    </row>
    <row r="137" spans="1:9" x14ac:dyDescent="0.35">
      <c r="A137" t="s">
        <v>2881</v>
      </c>
      <c r="B137" t="s">
        <v>2882</v>
      </c>
      <c r="C137" s="3">
        <v>1.4464061999948099</v>
      </c>
      <c r="D137" s="3"/>
      <c r="E137" s="3"/>
      <c r="F137" s="3"/>
      <c r="G137" t="s">
        <v>4887</v>
      </c>
      <c r="H137" t="s">
        <v>4888</v>
      </c>
      <c r="I137">
        <v>-1.0648239969826001</v>
      </c>
    </row>
    <row r="138" spans="1:9" x14ac:dyDescent="0.35">
      <c r="A138" t="s">
        <v>2884</v>
      </c>
      <c r="C138" s="3">
        <v>1.4434190310683599</v>
      </c>
      <c r="D138" s="3"/>
      <c r="E138" s="3"/>
      <c r="F138" s="3"/>
      <c r="G138" t="s">
        <v>4885</v>
      </c>
      <c r="H138" t="s">
        <v>4886</v>
      </c>
      <c r="I138">
        <v>-1.0557684725785901</v>
      </c>
    </row>
    <row r="139" spans="1:9" x14ac:dyDescent="0.35">
      <c r="A139" t="s">
        <v>2887</v>
      </c>
      <c r="C139" s="3">
        <v>1.44250393822606</v>
      </c>
      <c r="D139" s="3"/>
      <c r="E139" s="3"/>
      <c r="F139" s="3"/>
      <c r="G139" t="s">
        <v>4883</v>
      </c>
      <c r="H139" t="s">
        <v>4884</v>
      </c>
      <c r="I139">
        <v>-1.05365745059285</v>
      </c>
    </row>
    <row r="140" spans="1:9" x14ac:dyDescent="0.35">
      <c r="A140" t="s">
        <v>2889</v>
      </c>
      <c r="B140" t="s">
        <v>2890</v>
      </c>
      <c r="C140" s="3">
        <v>1.43818784467973</v>
      </c>
      <c r="D140" s="3"/>
      <c r="E140" s="3"/>
      <c r="F140" s="3"/>
      <c r="G140" t="s">
        <v>4881</v>
      </c>
      <c r="H140" t="s">
        <v>4882</v>
      </c>
      <c r="I140">
        <v>-1.05024134955202</v>
      </c>
    </row>
    <row r="141" spans="1:9" x14ac:dyDescent="0.35">
      <c r="A141" t="s">
        <v>2892</v>
      </c>
      <c r="C141" s="3">
        <v>1.4381207561380001</v>
      </c>
      <c r="D141" s="3"/>
      <c r="E141" s="3"/>
      <c r="F141" s="3"/>
      <c r="G141" t="s">
        <v>4880</v>
      </c>
      <c r="I141">
        <v>-1.0492707759996101</v>
      </c>
    </row>
    <row r="142" spans="1:9" x14ac:dyDescent="0.35">
      <c r="A142" t="s">
        <v>2895</v>
      </c>
      <c r="B142" t="s">
        <v>2896</v>
      </c>
      <c r="C142" s="3">
        <v>1.43759433568365</v>
      </c>
      <c r="D142" s="3"/>
      <c r="E142" s="3"/>
      <c r="F142" s="3"/>
      <c r="G142" t="s">
        <v>4876</v>
      </c>
      <c r="H142" t="s">
        <v>4877</v>
      </c>
      <c r="I142">
        <v>-1.0482855801880699</v>
      </c>
    </row>
    <row r="143" spans="1:9" x14ac:dyDescent="0.35">
      <c r="A143" t="s">
        <v>2899</v>
      </c>
      <c r="B143" t="s">
        <v>2900</v>
      </c>
      <c r="C143" s="3">
        <v>1.43430550972405</v>
      </c>
      <c r="D143" s="3"/>
      <c r="E143" s="3"/>
      <c r="F143" s="3"/>
      <c r="G143" t="s">
        <v>4873</v>
      </c>
      <c r="I143">
        <v>-1.0455143553228401</v>
      </c>
    </row>
    <row r="144" spans="1:9" x14ac:dyDescent="0.35">
      <c r="A144" t="s">
        <v>2903</v>
      </c>
      <c r="B144" t="s">
        <v>2904</v>
      </c>
      <c r="C144" s="3">
        <v>1.43335770132347</v>
      </c>
      <c r="D144" s="3"/>
      <c r="E144" s="3"/>
      <c r="F144" s="3"/>
      <c r="G144" t="s">
        <v>4870</v>
      </c>
      <c r="H144" t="s">
        <v>4871</v>
      </c>
      <c r="I144">
        <v>-1.03888804140549</v>
      </c>
    </row>
    <row r="145" spans="1:9" x14ac:dyDescent="0.35">
      <c r="A145" t="s">
        <v>2906</v>
      </c>
      <c r="C145" s="3">
        <v>1.4302137437534099</v>
      </c>
      <c r="D145" s="3"/>
      <c r="E145" s="3"/>
      <c r="F145" s="3"/>
      <c r="G145" t="s">
        <v>4866</v>
      </c>
      <c r="H145" t="s">
        <v>4867</v>
      </c>
      <c r="I145">
        <v>-1.0375993707712301</v>
      </c>
    </row>
    <row r="146" spans="1:9" x14ac:dyDescent="0.35">
      <c r="A146" t="s">
        <v>2908</v>
      </c>
      <c r="B146" t="s">
        <v>2909</v>
      </c>
      <c r="C146" s="3">
        <v>1.42646541004919</v>
      </c>
      <c r="D146" s="3"/>
      <c r="E146" s="3"/>
      <c r="F146" s="3"/>
      <c r="G146" t="s">
        <v>4863</v>
      </c>
      <c r="I146">
        <v>-1.0304866138662701</v>
      </c>
    </row>
    <row r="147" spans="1:9" x14ac:dyDescent="0.35">
      <c r="A147" t="s">
        <v>2912</v>
      </c>
      <c r="B147" t="s">
        <v>2913</v>
      </c>
      <c r="C147" s="3">
        <v>1.4158526188584</v>
      </c>
      <c r="D147" s="3"/>
      <c r="E147" s="3"/>
      <c r="F147" s="3"/>
      <c r="G147" t="s">
        <v>4861</v>
      </c>
      <c r="I147">
        <v>-1.02794504963216</v>
      </c>
    </row>
    <row r="148" spans="1:9" x14ac:dyDescent="0.35">
      <c r="A148" t="s">
        <v>2916</v>
      </c>
      <c r="C148" s="3">
        <v>1.40911863000815</v>
      </c>
      <c r="D148" s="3"/>
      <c r="E148" s="3"/>
      <c r="F148" s="3"/>
      <c r="G148" t="s">
        <v>4857</v>
      </c>
      <c r="H148" t="s">
        <v>4858</v>
      </c>
      <c r="I148">
        <v>-1.02597321221504</v>
      </c>
    </row>
    <row r="149" spans="1:9" x14ac:dyDescent="0.35">
      <c r="A149" t="s">
        <v>2919</v>
      </c>
      <c r="C149" s="3">
        <v>1.40866172234524</v>
      </c>
      <c r="D149" s="3"/>
      <c r="E149" s="3"/>
      <c r="F149" s="3"/>
      <c r="G149" t="s">
        <v>4853</v>
      </c>
      <c r="H149" t="s">
        <v>4854</v>
      </c>
      <c r="I149">
        <v>-1.02595256887029</v>
      </c>
    </row>
    <row r="150" spans="1:9" x14ac:dyDescent="0.35">
      <c r="A150" t="s">
        <v>2922</v>
      </c>
      <c r="B150" t="s">
        <v>2923</v>
      </c>
      <c r="C150" s="3">
        <v>1.4077482010745499</v>
      </c>
      <c r="D150" s="3"/>
      <c r="E150" s="3"/>
      <c r="F150" s="3"/>
      <c r="G150" t="s">
        <v>4849</v>
      </c>
      <c r="H150" t="s">
        <v>4850</v>
      </c>
      <c r="I150">
        <v>-1.02328358163563</v>
      </c>
    </row>
    <row r="151" spans="1:9" x14ac:dyDescent="0.35">
      <c r="A151" t="s">
        <v>2925</v>
      </c>
      <c r="B151" t="s">
        <v>2926</v>
      </c>
      <c r="C151" s="3">
        <v>1.40561570709469</v>
      </c>
      <c r="D151" s="3"/>
      <c r="E151" s="3"/>
      <c r="F151" s="3"/>
      <c r="G151" t="s">
        <v>4846</v>
      </c>
      <c r="I151">
        <v>-1.0219463910864599</v>
      </c>
    </row>
    <row r="152" spans="1:9" x14ac:dyDescent="0.35">
      <c r="A152" t="s">
        <v>2929</v>
      </c>
      <c r="C152" s="3">
        <v>1.39661361068367</v>
      </c>
      <c r="D152" s="3"/>
      <c r="E152" s="3"/>
      <c r="F152" s="3"/>
      <c r="G152" t="s">
        <v>4843</v>
      </c>
      <c r="H152" t="s">
        <v>4844</v>
      </c>
      <c r="I152">
        <v>-1.02065007390661</v>
      </c>
    </row>
    <row r="153" spans="1:9" x14ac:dyDescent="0.35">
      <c r="A153" t="s">
        <v>2931</v>
      </c>
      <c r="B153" t="s">
        <v>2932</v>
      </c>
      <c r="C153" s="3">
        <v>1.38631622101378</v>
      </c>
      <c r="D153" s="3"/>
      <c r="E153" s="3"/>
      <c r="F153" s="3"/>
      <c r="G153" t="s">
        <v>4840</v>
      </c>
      <c r="I153">
        <v>-1.0196605988513701</v>
      </c>
    </row>
    <row r="154" spans="1:9" x14ac:dyDescent="0.35">
      <c r="A154" t="s">
        <v>2935</v>
      </c>
      <c r="B154" t="s">
        <v>2936</v>
      </c>
      <c r="C154" s="3">
        <v>1.38185745827898</v>
      </c>
      <c r="D154" s="3"/>
      <c r="E154" s="3"/>
      <c r="F154" s="3"/>
      <c r="G154" t="s">
        <v>4837</v>
      </c>
      <c r="I154">
        <v>-1.01837324114406</v>
      </c>
    </row>
    <row r="155" spans="1:9" x14ac:dyDescent="0.35">
      <c r="A155" t="s">
        <v>2938</v>
      </c>
      <c r="C155" s="3">
        <v>1.37698320539056</v>
      </c>
      <c r="D155" s="3"/>
      <c r="E155" s="3"/>
      <c r="F155" s="3"/>
      <c r="G155" t="s">
        <v>4833</v>
      </c>
      <c r="H155" t="s">
        <v>4834</v>
      </c>
      <c r="I155">
        <v>-1.0156385462845301</v>
      </c>
    </row>
    <row r="156" spans="1:9" x14ac:dyDescent="0.35">
      <c r="A156" t="s">
        <v>2941</v>
      </c>
      <c r="C156" s="3">
        <v>1.3688231060891001</v>
      </c>
      <c r="D156" s="3"/>
      <c r="E156" s="3"/>
      <c r="F156" s="3"/>
      <c r="G156" t="s">
        <v>4829</v>
      </c>
      <c r="H156" t="s">
        <v>4830</v>
      </c>
      <c r="I156">
        <v>-1.01556997516498</v>
      </c>
    </row>
    <row r="157" spans="1:9" x14ac:dyDescent="0.35">
      <c r="A157" t="s">
        <v>2944</v>
      </c>
      <c r="B157" t="s">
        <v>2945</v>
      </c>
      <c r="C157" s="3">
        <v>1.36533220005708</v>
      </c>
      <c r="D157" s="3"/>
      <c r="E157" s="3"/>
      <c r="F157" s="3"/>
      <c r="G157" t="s">
        <v>4826</v>
      </c>
      <c r="I157">
        <v>-1.00671479581972</v>
      </c>
    </row>
    <row r="158" spans="1:9" x14ac:dyDescent="0.35">
      <c r="A158" t="s">
        <v>2948</v>
      </c>
      <c r="B158" t="s">
        <v>2949</v>
      </c>
      <c r="C158" s="3">
        <v>1.35647066832703</v>
      </c>
      <c r="D158" s="3"/>
      <c r="E158" s="3"/>
      <c r="F158" s="3"/>
      <c r="G158" t="s">
        <v>4822</v>
      </c>
      <c r="H158" t="s">
        <v>4823</v>
      </c>
      <c r="I158">
        <v>-0.994981904670175</v>
      </c>
    </row>
    <row r="159" spans="1:9" x14ac:dyDescent="0.35">
      <c r="A159" t="s">
        <v>2952</v>
      </c>
      <c r="C159" s="3">
        <v>1.35212154277911</v>
      </c>
      <c r="D159" s="3"/>
      <c r="E159" s="3"/>
      <c r="F159" s="3"/>
      <c r="G159" t="s">
        <v>4818</v>
      </c>
      <c r="H159" t="s">
        <v>4819</v>
      </c>
      <c r="I159">
        <v>-0.99308651512480095</v>
      </c>
    </row>
    <row r="160" spans="1:9" x14ac:dyDescent="0.35">
      <c r="A160" t="s">
        <v>2954</v>
      </c>
      <c r="B160" t="s">
        <v>2955</v>
      </c>
      <c r="C160" s="3">
        <v>1.34880554289815</v>
      </c>
      <c r="D160" s="3"/>
      <c r="E160" s="3"/>
      <c r="F160" s="3"/>
      <c r="G160" t="s">
        <v>4814</v>
      </c>
      <c r="H160" t="s">
        <v>4815</v>
      </c>
      <c r="I160">
        <v>-0.98344687367042904</v>
      </c>
    </row>
    <row r="161" spans="1:9" x14ac:dyDescent="0.35">
      <c r="A161" t="s">
        <v>2957</v>
      </c>
      <c r="B161" t="s">
        <v>2958</v>
      </c>
      <c r="C161" s="3">
        <v>1.3463451824902399</v>
      </c>
      <c r="D161" s="3"/>
      <c r="E161" s="3"/>
      <c r="F161" s="3"/>
      <c r="G161" t="s">
        <v>4810</v>
      </c>
      <c r="H161" t="s">
        <v>4811</v>
      </c>
      <c r="I161">
        <v>-0.98101064095476198</v>
      </c>
    </row>
    <row r="162" spans="1:9" x14ac:dyDescent="0.35">
      <c r="A162" t="s">
        <v>2961</v>
      </c>
      <c r="B162" t="s">
        <v>2962</v>
      </c>
      <c r="C162" s="3">
        <v>1.34347671802253</v>
      </c>
      <c r="D162" s="3"/>
      <c r="E162" s="3"/>
      <c r="F162" s="3"/>
      <c r="G162" t="s">
        <v>4807</v>
      </c>
      <c r="H162" t="s">
        <v>4808</v>
      </c>
      <c r="I162">
        <v>-0.97878112374708104</v>
      </c>
    </row>
    <row r="163" spans="1:9" x14ac:dyDescent="0.35">
      <c r="A163" t="s">
        <v>2964</v>
      </c>
      <c r="C163" s="3">
        <v>1.337372911978</v>
      </c>
      <c r="D163" s="3"/>
      <c r="E163" s="3"/>
      <c r="F163" s="3"/>
      <c r="G163" t="s">
        <v>4804</v>
      </c>
      <c r="H163" t="s">
        <v>4805</v>
      </c>
      <c r="I163">
        <v>-0.97805499306599197</v>
      </c>
    </row>
    <row r="164" spans="1:9" x14ac:dyDescent="0.35">
      <c r="A164" t="s">
        <v>2967</v>
      </c>
      <c r="C164" s="3">
        <v>1.3365831299114199</v>
      </c>
      <c r="D164" s="3"/>
      <c r="E164" s="3"/>
      <c r="F164" s="3"/>
      <c r="G164" t="s">
        <v>4801</v>
      </c>
      <c r="I164">
        <v>-0.977956792461532</v>
      </c>
    </row>
    <row r="165" spans="1:9" x14ac:dyDescent="0.35">
      <c r="A165" t="s">
        <v>2970</v>
      </c>
      <c r="B165" t="s">
        <v>2971</v>
      </c>
      <c r="C165" s="3">
        <v>1.3265715461857699</v>
      </c>
      <c r="D165" s="3"/>
      <c r="E165" s="3"/>
      <c r="F165" s="3"/>
      <c r="G165" t="s">
        <v>4798</v>
      </c>
      <c r="H165" t="s">
        <v>4799</v>
      </c>
      <c r="I165">
        <v>-0.97591059691430204</v>
      </c>
    </row>
    <row r="166" spans="1:9" x14ac:dyDescent="0.35">
      <c r="A166" t="s">
        <v>2974</v>
      </c>
      <c r="B166" t="s">
        <v>2975</v>
      </c>
      <c r="C166" s="3">
        <v>1.3178131835275799</v>
      </c>
      <c r="D166" s="3"/>
      <c r="E166" s="3"/>
      <c r="F166" s="3"/>
      <c r="G166" t="s">
        <v>4795</v>
      </c>
      <c r="I166">
        <v>-0.97222453632821404</v>
      </c>
    </row>
    <row r="167" spans="1:9" x14ac:dyDescent="0.35">
      <c r="A167" t="s">
        <v>2977</v>
      </c>
      <c r="B167" t="s">
        <v>2978</v>
      </c>
      <c r="C167" s="3">
        <v>1.3154972995763199</v>
      </c>
      <c r="D167" s="3"/>
      <c r="E167" s="3"/>
      <c r="F167" s="3"/>
      <c r="G167" t="s">
        <v>4791</v>
      </c>
      <c r="H167" t="s">
        <v>4792</v>
      </c>
      <c r="I167">
        <v>-0.97211560612898595</v>
      </c>
    </row>
    <row r="168" spans="1:9" x14ac:dyDescent="0.35">
      <c r="A168" t="s">
        <v>2980</v>
      </c>
      <c r="B168" t="s">
        <v>2981</v>
      </c>
      <c r="C168" s="3">
        <v>1.3106417972731501</v>
      </c>
      <c r="D168" s="3"/>
      <c r="E168" s="3"/>
      <c r="F168" s="3"/>
      <c r="G168" t="s">
        <v>4787</v>
      </c>
      <c r="H168" t="s">
        <v>4788</v>
      </c>
      <c r="I168">
        <v>-0.96841057477487102</v>
      </c>
    </row>
    <row r="169" spans="1:9" x14ac:dyDescent="0.35">
      <c r="A169" t="s">
        <v>2983</v>
      </c>
      <c r="C169" s="3">
        <v>1.30639861864927</v>
      </c>
      <c r="D169" s="3"/>
      <c r="E169" s="3"/>
      <c r="F169" s="3"/>
      <c r="G169" t="s">
        <v>4784</v>
      </c>
      <c r="H169" t="s">
        <v>4785</v>
      </c>
      <c r="I169">
        <v>-0.96563218429195197</v>
      </c>
    </row>
    <row r="170" spans="1:9" x14ac:dyDescent="0.35">
      <c r="A170" t="s">
        <v>2985</v>
      </c>
      <c r="B170" t="s">
        <v>252</v>
      </c>
      <c r="C170" s="3">
        <v>1.2915302541466001</v>
      </c>
      <c r="D170" s="3"/>
      <c r="E170" s="3"/>
      <c r="F170" s="3"/>
      <c r="G170" t="s">
        <v>4782</v>
      </c>
      <c r="I170">
        <v>-0.96507133736334705</v>
      </c>
    </row>
    <row r="171" spans="1:9" x14ac:dyDescent="0.35">
      <c r="A171" t="s">
        <v>2988</v>
      </c>
      <c r="B171" t="s">
        <v>2989</v>
      </c>
      <c r="C171" s="3">
        <v>1.2912402236909599</v>
      </c>
      <c r="D171" s="3"/>
      <c r="E171" s="3"/>
      <c r="F171" s="3"/>
      <c r="G171" t="s">
        <v>4778</v>
      </c>
      <c r="H171" t="s">
        <v>4779</v>
      </c>
      <c r="I171">
        <v>-0.96476880650977903</v>
      </c>
    </row>
    <row r="172" spans="1:9" x14ac:dyDescent="0.35">
      <c r="A172" t="s">
        <v>2992</v>
      </c>
      <c r="C172" s="3">
        <v>1.2868239608483401</v>
      </c>
      <c r="D172" s="3"/>
      <c r="E172" s="3"/>
      <c r="F172" s="3"/>
      <c r="G172" t="s">
        <v>4775</v>
      </c>
      <c r="H172" t="s">
        <v>4776</v>
      </c>
      <c r="I172">
        <v>-0.96460810987939205</v>
      </c>
    </row>
    <row r="173" spans="1:9" x14ac:dyDescent="0.35">
      <c r="A173" t="s">
        <v>2995</v>
      </c>
      <c r="B173" t="s">
        <v>2996</v>
      </c>
      <c r="C173" s="3">
        <v>1.2797800473776</v>
      </c>
      <c r="D173" s="3"/>
      <c r="E173" s="3"/>
      <c r="F173" s="3"/>
      <c r="G173" t="s">
        <v>4771</v>
      </c>
      <c r="H173" t="s">
        <v>4772</v>
      </c>
      <c r="I173">
        <v>-0.96454845250201204</v>
      </c>
    </row>
    <row r="174" spans="1:9" x14ac:dyDescent="0.35">
      <c r="A174" t="s">
        <v>2999</v>
      </c>
      <c r="C174" s="3">
        <v>1.27840427344513</v>
      </c>
      <c r="D174" s="3"/>
      <c r="E174" s="3"/>
      <c r="F174" s="3"/>
      <c r="G174" t="s">
        <v>4768</v>
      </c>
      <c r="I174">
        <v>-0.96360121197940596</v>
      </c>
    </row>
    <row r="175" spans="1:9" x14ac:dyDescent="0.35">
      <c r="A175" t="s">
        <v>3002</v>
      </c>
      <c r="C175" s="3">
        <v>1.2771528726805199</v>
      </c>
      <c r="D175" s="3"/>
      <c r="E175" s="3"/>
      <c r="F175" s="3"/>
      <c r="G175" t="s">
        <v>4765</v>
      </c>
      <c r="H175" t="s">
        <v>4766</v>
      </c>
      <c r="I175">
        <v>-0.96326851100486399</v>
      </c>
    </row>
    <row r="176" spans="1:9" x14ac:dyDescent="0.35">
      <c r="A176" t="s">
        <v>3004</v>
      </c>
      <c r="C176" s="3">
        <v>1.27538212169069</v>
      </c>
      <c r="D176" s="3"/>
      <c r="E176" s="3"/>
      <c r="F176" s="3"/>
      <c r="G176" t="s">
        <v>4761</v>
      </c>
      <c r="H176" t="s">
        <v>4762</v>
      </c>
      <c r="I176">
        <v>-0.96242651216927599</v>
      </c>
    </row>
    <row r="177" spans="1:9" x14ac:dyDescent="0.35">
      <c r="A177" t="s">
        <v>3007</v>
      </c>
      <c r="C177" s="3">
        <v>1.268351192208</v>
      </c>
      <c r="D177" s="3"/>
      <c r="E177" s="3"/>
      <c r="F177" s="3"/>
      <c r="G177" t="s">
        <v>4757</v>
      </c>
      <c r="H177" t="s">
        <v>4758</v>
      </c>
      <c r="I177">
        <v>-0.96210706061875895</v>
      </c>
    </row>
    <row r="178" spans="1:9" x14ac:dyDescent="0.35">
      <c r="A178" t="s">
        <v>3009</v>
      </c>
      <c r="B178" t="s">
        <v>3010</v>
      </c>
      <c r="C178" s="3">
        <v>1.26199041260205</v>
      </c>
      <c r="D178" s="3"/>
      <c r="E178" s="3"/>
      <c r="F178" s="3"/>
      <c r="G178" t="s">
        <v>4753</v>
      </c>
      <c r="H178" t="s">
        <v>4754</v>
      </c>
      <c r="I178">
        <v>-0.95838038361014</v>
      </c>
    </row>
    <row r="179" spans="1:9" x14ac:dyDescent="0.35">
      <c r="A179" t="s">
        <v>3013</v>
      </c>
      <c r="C179" s="3">
        <v>1.2539088874637301</v>
      </c>
      <c r="D179" s="3"/>
      <c r="E179" s="3"/>
      <c r="F179" s="3"/>
      <c r="G179" t="s">
        <v>4749</v>
      </c>
      <c r="H179" t="s">
        <v>4750</v>
      </c>
      <c r="I179">
        <v>-0.95532473706001098</v>
      </c>
    </row>
    <row r="180" spans="1:9" x14ac:dyDescent="0.35">
      <c r="A180" t="s">
        <v>3016</v>
      </c>
      <c r="C180" s="3">
        <v>1.2431045106349701</v>
      </c>
      <c r="D180" s="3"/>
      <c r="E180" s="3"/>
      <c r="F180" s="3"/>
      <c r="G180" t="s">
        <v>4745</v>
      </c>
      <c r="H180" t="s">
        <v>4746</v>
      </c>
      <c r="I180">
        <v>-0.954518158809326</v>
      </c>
    </row>
    <row r="181" spans="1:9" x14ac:dyDescent="0.35">
      <c r="A181" t="s">
        <v>3019</v>
      </c>
      <c r="B181" t="s">
        <v>3020</v>
      </c>
      <c r="C181" s="3">
        <v>1.2419904321395101</v>
      </c>
      <c r="D181" s="3"/>
      <c r="E181" s="3"/>
      <c r="F181" s="3"/>
      <c r="G181" t="s">
        <v>4742</v>
      </c>
      <c r="H181" t="s">
        <v>4743</v>
      </c>
      <c r="I181">
        <v>-0.95432573042215896</v>
      </c>
    </row>
    <row r="182" spans="1:9" x14ac:dyDescent="0.35">
      <c r="A182" t="s">
        <v>3023</v>
      </c>
      <c r="C182" s="3">
        <v>1.2401609156337401</v>
      </c>
      <c r="D182" s="3"/>
      <c r="E182" s="3"/>
      <c r="F182" s="3"/>
      <c r="G182" t="s">
        <v>4739</v>
      </c>
      <c r="H182" t="s">
        <v>4740</v>
      </c>
      <c r="I182">
        <v>-0.95012056922002797</v>
      </c>
    </row>
    <row r="183" spans="1:9" x14ac:dyDescent="0.35">
      <c r="A183" t="s">
        <v>3026</v>
      </c>
      <c r="C183" s="3">
        <v>1.2370989920634601</v>
      </c>
      <c r="D183" s="3"/>
      <c r="E183" s="3"/>
      <c r="F183" s="3"/>
      <c r="G183" t="s">
        <v>4735</v>
      </c>
      <c r="H183" t="s">
        <v>4736</v>
      </c>
      <c r="I183">
        <v>-0.94789283626165</v>
      </c>
    </row>
    <row r="184" spans="1:9" x14ac:dyDescent="0.35">
      <c r="A184" t="s">
        <v>3029</v>
      </c>
      <c r="C184" s="3">
        <v>1.2311635841833699</v>
      </c>
      <c r="D184" s="3"/>
      <c r="E184" s="3"/>
      <c r="F184" s="3"/>
      <c r="G184" t="s">
        <v>4732</v>
      </c>
      <c r="I184">
        <v>-0.94727712296214905</v>
      </c>
    </row>
    <row r="185" spans="1:9" x14ac:dyDescent="0.35">
      <c r="A185" t="s">
        <v>3032</v>
      </c>
      <c r="B185" t="s">
        <v>3033</v>
      </c>
      <c r="C185" s="3">
        <v>1.2285833350237001</v>
      </c>
      <c r="D185" s="3"/>
      <c r="E185" s="3"/>
      <c r="F185" s="3"/>
      <c r="G185" t="s">
        <v>4730</v>
      </c>
      <c r="I185">
        <v>-0.94581120376497096</v>
      </c>
    </row>
    <row r="186" spans="1:9" x14ac:dyDescent="0.35">
      <c r="A186" t="s">
        <v>3036</v>
      </c>
      <c r="C186" s="3">
        <v>1.22817144821657</v>
      </c>
      <c r="D186" s="3"/>
      <c r="E186" s="3"/>
      <c r="F186" s="3"/>
      <c r="G186" t="s">
        <v>4728</v>
      </c>
      <c r="I186">
        <v>-0.94491689986389005</v>
      </c>
    </row>
    <row r="187" spans="1:9" x14ac:dyDescent="0.35">
      <c r="A187" t="s">
        <v>3038</v>
      </c>
      <c r="C187" s="3">
        <v>1.2181177426248799</v>
      </c>
      <c r="D187" s="3"/>
      <c r="E187" s="3"/>
      <c r="F187" s="3"/>
      <c r="G187" t="s">
        <v>4726</v>
      </c>
      <c r="I187">
        <v>-0.94345177604709596</v>
      </c>
    </row>
    <row r="188" spans="1:9" x14ac:dyDescent="0.35">
      <c r="A188" t="s">
        <v>3040</v>
      </c>
      <c r="B188" t="s">
        <v>3041</v>
      </c>
      <c r="C188" s="3">
        <v>1.21521763540106</v>
      </c>
      <c r="D188" s="3"/>
      <c r="E188" s="3"/>
      <c r="F188" s="3"/>
      <c r="G188" t="s">
        <v>4722</v>
      </c>
      <c r="H188" t="s">
        <v>4723</v>
      </c>
      <c r="I188">
        <v>-0.93969064558791104</v>
      </c>
    </row>
    <row r="189" spans="1:9" x14ac:dyDescent="0.35">
      <c r="A189" t="s">
        <v>3044</v>
      </c>
      <c r="B189" t="s">
        <v>3045</v>
      </c>
      <c r="C189" s="3">
        <v>1.2141414558686201</v>
      </c>
      <c r="D189" s="3"/>
      <c r="E189" s="3"/>
      <c r="F189" s="3"/>
      <c r="G189" t="s">
        <v>4719</v>
      </c>
      <c r="I189">
        <v>-0.93543220708700603</v>
      </c>
    </row>
    <row r="190" spans="1:9" x14ac:dyDescent="0.35">
      <c r="A190" t="s">
        <v>3048</v>
      </c>
      <c r="B190" t="s">
        <v>3049</v>
      </c>
      <c r="C190" s="3">
        <v>1.2060625483876199</v>
      </c>
      <c r="D190" s="3"/>
      <c r="E190" s="3"/>
      <c r="F190" s="3"/>
      <c r="G190" t="s">
        <v>4716</v>
      </c>
      <c r="H190" t="s">
        <v>4717</v>
      </c>
      <c r="I190">
        <v>-0.93307062692782206</v>
      </c>
    </row>
    <row r="191" spans="1:9" x14ac:dyDescent="0.35">
      <c r="A191" t="s">
        <v>3051</v>
      </c>
      <c r="B191" t="s">
        <v>3052</v>
      </c>
      <c r="C191" s="3">
        <v>1.1991682176184899</v>
      </c>
      <c r="D191" s="3"/>
      <c r="E191" s="3"/>
      <c r="F191" s="3"/>
      <c r="G191" t="s">
        <v>4714</v>
      </c>
      <c r="I191">
        <v>-0.93120591054091195</v>
      </c>
    </row>
    <row r="192" spans="1:9" x14ac:dyDescent="0.35">
      <c r="A192" t="s">
        <v>3054</v>
      </c>
      <c r="B192" t="s">
        <v>3055</v>
      </c>
      <c r="C192" s="3">
        <v>1.1919424894147399</v>
      </c>
      <c r="D192" s="3"/>
      <c r="E192" s="3"/>
      <c r="F192" s="3"/>
      <c r="G192" t="s">
        <v>4711</v>
      </c>
      <c r="H192" t="s">
        <v>4712</v>
      </c>
      <c r="I192">
        <v>-0.93024971491114905</v>
      </c>
    </row>
    <row r="193" spans="1:9" x14ac:dyDescent="0.35">
      <c r="A193" t="s">
        <v>3057</v>
      </c>
      <c r="B193" t="s">
        <v>3058</v>
      </c>
      <c r="C193" s="3">
        <v>1.1905883281681899</v>
      </c>
      <c r="D193" s="3"/>
      <c r="E193" s="3"/>
      <c r="F193" s="3"/>
      <c r="G193" t="s">
        <v>4707</v>
      </c>
      <c r="H193" t="s">
        <v>4708</v>
      </c>
      <c r="I193">
        <v>-0.92795043215960504</v>
      </c>
    </row>
    <row r="194" spans="1:9" x14ac:dyDescent="0.35">
      <c r="A194" t="s">
        <v>3061</v>
      </c>
      <c r="C194" s="3">
        <v>1.1900678081479801</v>
      </c>
      <c r="D194" s="3"/>
      <c r="E194" s="3"/>
      <c r="F194" s="3"/>
      <c r="G194" t="s">
        <v>4703</v>
      </c>
      <c r="H194" t="s">
        <v>4704</v>
      </c>
      <c r="I194">
        <v>-0.925439992802083</v>
      </c>
    </row>
    <row r="195" spans="1:9" x14ac:dyDescent="0.35">
      <c r="A195" t="s">
        <v>3064</v>
      </c>
      <c r="C195" s="3">
        <v>1.18997416898949</v>
      </c>
      <c r="D195" s="3"/>
      <c r="E195" s="3"/>
      <c r="F195" s="3"/>
      <c r="G195" t="s">
        <v>4700</v>
      </c>
      <c r="I195">
        <v>-0.92255791464063297</v>
      </c>
    </row>
    <row r="196" spans="1:9" x14ac:dyDescent="0.35">
      <c r="A196" t="s">
        <v>3067</v>
      </c>
      <c r="C196" s="3">
        <v>1.1879057987613499</v>
      </c>
      <c r="D196" s="3"/>
      <c r="E196" s="3"/>
      <c r="F196" s="3"/>
      <c r="G196" t="s">
        <v>4697</v>
      </c>
      <c r="H196" t="s">
        <v>4698</v>
      </c>
      <c r="I196">
        <v>-0.92253562424132096</v>
      </c>
    </row>
    <row r="197" spans="1:9" x14ac:dyDescent="0.35">
      <c r="A197" t="s">
        <v>3070</v>
      </c>
      <c r="C197" s="3">
        <v>1.18182686149893</v>
      </c>
      <c r="D197" s="3"/>
      <c r="E197" s="3"/>
      <c r="F197" s="3"/>
      <c r="G197" t="s">
        <v>4693</v>
      </c>
      <c r="H197" t="s">
        <v>4694</v>
      </c>
      <c r="I197">
        <v>-0.92199525486979395</v>
      </c>
    </row>
    <row r="198" spans="1:9" x14ac:dyDescent="0.35">
      <c r="A198" t="s">
        <v>3073</v>
      </c>
      <c r="B198" t="s">
        <v>3074</v>
      </c>
      <c r="C198" s="3">
        <v>1.1804862855051399</v>
      </c>
      <c r="D198" s="3"/>
      <c r="E198" s="3"/>
      <c r="F198" s="3"/>
      <c r="G198" t="s">
        <v>4690</v>
      </c>
      <c r="I198">
        <v>-0.91842914424856603</v>
      </c>
    </row>
    <row r="199" spans="1:9" x14ac:dyDescent="0.35">
      <c r="A199" t="s">
        <v>3077</v>
      </c>
      <c r="C199" s="3">
        <v>1.1787839255611301</v>
      </c>
      <c r="D199" s="3"/>
      <c r="E199" s="3"/>
      <c r="F199" s="3"/>
      <c r="G199" t="s">
        <v>4686</v>
      </c>
      <c r="H199" t="s">
        <v>4687</v>
      </c>
      <c r="I199">
        <v>-0.91730785437715001</v>
      </c>
    </row>
    <row r="200" spans="1:9" x14ac:dyDescent="0.35">
      <c r="A200" t="s">
        <v>3080</v>
      </c>
      <c r="C200" s="3">
        <v>1.1787283124213499</v>
      </c>
      <c r="D200" s="3"/>
      <c r="E200" s="3"/>
      <c r="F200" s="3"/>
      <c r="G200" t="s">
        <v>4682</v>
      </c>
      <c r="H200" t="s">
        <v>4683</v>
      </c>
      <c r="I200">
        <v>-0.90861265806190905</v>
      </c>
    </row>
    <row r="201" spans="1:9" x14ac:dyDescent="0.35">
      <c r="A201" t="s">
        <v>3083</v>
      </c>
      <c r="C201" s="3">
        <v>1.17085059327522</v>
      </c>
      <c r="D201" s="3"/>
      <c r="E201" s="3"/>
      <c r="F201" s="3"/>
      <c r="G201" t="s">
        <v>4679</v>
      </c>
      <c r="H201" t="s">
        <v>4680</v>
      </c>
      <c r="I201">
        <v>-0.90837721136998795</v>
      </c>
    </row>
    <row r="202" spans="1:9" x14ac:dyDescent="0.35">
      <c r="A202" t="s">
        <v>3086</v>
      </c>
      <c r="C202" s="3">
        <v>1.1689462569820099</v>
      </c>
      <c r="D202" s="3"/>
      <c r="E202" s="3"/>
      <c r="F202" s="3"/>
      <c r="G202" t="s">
        <v>4676</v>
      </c>
      <c r="H202" t="s">
        <v>4677</v>
      </c>
      <c r="I202">
        <v>-0.904838615881841</v>
      </c>
    </row>
    <row r="203" spans="1:9" x14ac:dyDescent="0.35">
      <c r="A203" t="s">
        <v>3089</v>
      </c>
      <c r="B203" t="s">
        <v>3090</v>
      </c>
      <c r="C203" s="3">
        <v>1.168226975062</v>
      </c>
      <c r="D203" s="3"/>
      <c r="E203" s="3"/>
      <c r="F203" s="3"/>
      <c r="G203" t="s">
        <v>4673</v>
      </c>
      <c r="H203" t="s">
        <v>4674</v>
      </c>
      <c r="I203">
        <v>-0.90256393677049496</v>
      </c>
    </row>
    <row r="204" spans="1:9" x14ac:dyDescent="0.35">
      <c r="A204" t="s">
        <v>3093</v>
      </c>
      <c r="B204" t="s">
        <v>3094</v>
      </c>
      <c r="C204" s="3">
        <v>1.1623694295201199</v>
      </c>
      <c r="D204" s="3"/>
      <c r="E204" s="3"/>
      <c r="F204" s="3"/>
      <c r="G204" t="s">
        <v>4670</v>
      </c>
      <c r="I204">
        <v>-0.90054685110001897</v>
      </c>
    </row>
    <row r="205" spans="1:9" x14ac:dyDescent="0.35">
      <c r="A205" t="s">
        <v>3097</v>
      </c>
      <c r="C205" s="3">
        <v>1.1577059999530801</v>
      </c>
      <c r="D205" s="3"/>
      <c r="E205" s="3"/>
      <c r="F205" s="3"/>
      <c r="G205" t="s">
        <v>4666</v>
      </c>
      <c r="H205" t="s">
        <v>4667</v>
      </c>
      <c r="I205">
        <v>-0.89747464156441004</v>
      </c>
    </row>
    <row r="206" spans="1:9" x14ac:dyDescent="0.35">
      <c r="A206" t="s">
        <v>3099</v>
      </c>
      <c r="B206" t="s">
        <v>3100</v>
      </c>
      <c r="C206" s="3">
        <v>1.1534989226425201</v>
      </c>
      <c r="D206" s="3"/>
      <c r="E206" s="3"/>
      <c r="F206" s="3"/>
      <c r="G206" t="s">
        <v>4664</v>
      </c>
      <c r="I206">
        <v>-0.89557743639901699</v>
      </c>
    </row>
    <row r="207" spans="1:9" x14ac:dyDescent="0.35">
      <c r="A207" t="s">
        <v>3103</v>
      </c>
      <c r="C207" s="3">
        <v>1.14741678792677</v>
      </c>
      <c r="D207" s="3"/>
      <c r="E207" s="3"/>
      <c r="F207" s="3"/>
      <c r="G207" t="s">
        <v>4660</v>
      </c>
      <c r="H207" t="s">
        <v>4661</v>
      </c>
      <c r="I207">
        <v>-0.89498526765206599</v>
      </c>
    </row>
    <row r="208" spans="1:9" x14ac:dyDescent="0.35">
      <c r="A208" t="s">
        <v>3106</v>
      </c>
      <c r="C208" s="3">
        <v>1.1471713749778101</v>
      </c>
      <c r="D208" s="3"/>
      <c r="E208" s="3"/>
      <c r="F208" s="3"/>
      <c r="G208" t="s">
        <v>4656</v>
      </c>
      <c r="H208" t="s">
        <v>4657</v>
      </c>
      <c r="I208">
        <v>-0.89445674889521598</v>
      </c>
    </row>
    <row r="209" spans="1:9" x14ac:dyDescent="0.35">
      <c r="A209" t="s">
        <v>3108</v>
      </c>
      <c r="C209" s="3">
        <v>1.14492283699863</v>
      </c>
      <c r="D209" s="3"/>
      <c r="E209" s="3"/>
      <c r="F209" s="3"/>
      <c r="G209" t="s">
        <v>4653</v>
      </c>
      <c r="I209">
        <v>-0.89435920601910102</v>
      </c>
    </row>
    <row r="210" spans="1:9" x14ac:dyDescent="0.35">
      <c r="A210" t="s">
        <v>3110</v>
      </c>
      <c r="C210" s="3">
        <v>1.1352112482569101</v>
      </c>
      <c r="D210" s="3"/>
      <c r="E210" s="3"/>
      <c r="F210" s="3"/>
      <c r="G210" t="s">
        <v>4649</v>
      </c>
      <c r="H210" t="s">
        <v>4650</v>
      </c>
      <c r="I210">
        <v>-0.885193090115591</v>
      </c>
    </row>
    <row r="211" spans="1:9" x14ac:dyDescent="0.35">
      <c r="A211" t="s">
        <v>3113</v>
      </c>
      <c r="C211" s="3">
        <v>1.13466178591796</v>
      </c>
      <c r="D211" s="3"/>
      <c r="E211" s="3"/>
      <c r="F211" s="3"/>
      <c r="G211" t="s">
        <v>4647</v>
      </c>
      <c r="I211">
        <v>-0.884982580959219</v>
      </c>
    </row>
    <row r="212" spans="1:9" x14ac:dyDescent="0.35">
      <c r="A212" t="s">
        <v>3116</v>
      </c>
      <c r="C212" s="3">
        <v>1.13355617876218</v>
      </c>
      <c r="D212" s="3"/>
      <c r="E212" s="3"/>
      <c r="F212" s="3"/>
      <c r="G212" t="s">
        <v>4645</v>
      </c>
      <c r="I212">
        <v>-0.88144952745943805</v>
      </c>
    </row>
    <row r="213" spans="1:9" x14ac:dyDescent="0.35">
      <c r="A213" t="s">
        <v>3118</v>
      </c>
      <c r="C213" s="3">
        <v>1.12628536211879</v>
      </c>
      <c r="D213" s="3"/>
      <c r="E213" s="3"/>
      <c r="F213" s="3"/>
      <c r="G213" t="s">
        <v>4642</v>
      </c>
      <c r="H213" t="s">
        <v>4643</v>
      </c>
      <c r="I213">
        <v>-0.87994560509762498</v>
      </c>
    </row>
    <row r="214" spans="1:9" x14ac:dyDescent="0.35">
      <c r="A214" t="s">
        <v>3121</v>
      </c>
      <c r="B214" t="s">
        <v>3122</v>
      </c>
      <c r="C214" s="3">
        <v>1.1234664153448699</v>
      </c>
      <c r="D214" s="3"/>
      <c r="E214" s="3"/>
      <c r="F214" s="3"/>
      <c r="G214" t="s">
        <v>4638</v>
      </c>
      <c r="H214" t="s">
        <v>4639</v>
      </c>
      <c r="I214">
        <v>-0.87823169322051398</v>
      </c>
    </row>
    <row r="215" spans="1:9" x14ac:dyDescent="0.35">
      <c r="A215" t="s">
        <v>3125</v>
      </c>
      <c r="C215" s="3">
        <v>1.1230807366776501</v>
      </c>
      <c r="D215" s="3"/>
      <c r="E215" s="3"/>
      <c r="F215" s="3"/>
      <c r="G215" t="s">
        <v>4635</v>
      </c>
      <c r="I215">
        <v>-0.87587872633488995</v>
      </c>
    </row>
    <row r="216" spans="1:9" x14ac:dyDescent="0.35">
      <c r="A216" t="s">
        <v>3128</v>
      </c>
      <c r="B216" t="s">
        <v>3129</v>
      </c>
      <c r="C216" s="3">
        <v>1.1209237188346199</v>
      </c>
      <c r="D216" s="3"/>
      <c r="E216" s="3"/>
      <c r="F216" s="3"/>
      <c r="G216" t="s">
        <v>4632</v>
      </c>
      <c r="I216">
        <v>-0.873758827030226</v>
      </c>
    </row>
    <row r="217" spans="1:9" x14ac:dyDescent="0.35">
      <c r="A217" t="s">
        <v>3132</v>
      </c>
      <c r="C217" s="3">
        <v>1.1119819832129301</v>
      </c>
      <c r="D217" s="3"/>
      <c r="E217" s="3"/>
      <c r="F217" s="3"/>
      <c r="G217" t="s">
        <v>4628</v>
      </c>
      <c r="H217" t="s">
        <v>4629</v>
      </c>
      <c r="I217">
        <v>-0.87295701665165903</v>
      </c>
    </row>
    <row r="218" spans="1:9" x14ac:dyDescent="0.35">
      <c r="A218" t="s">
        <v>3135</v>
      </c>
      <c r="C218" s="3">
        <v>1.1052517938022499</v>
      </c>
      <c r="D218" s="3"/>
      <c r="E218" s="3"/>
      <c r="F218" s="3"/>
      <c r="G218" t="s">
        <v>4625</v>
      </c>
      <c r="H218" t="s">
        <v>4626</v>
      </c>
      <c r="I218">
        <v>-0.87224860552197203</v>
      </c>
    </row>
    <row r="219" spans="1:9" x14ac:dyDescent="0.35">
      <c r="A219" t="s">
        <v>3138</v>
      </c>
      <c r="B219" t="s">
        <v>3139</v>
      </c>
      <c r="C219" s="3">
        <v>1.09965783457896</v>
      </c>
      <c r="D219" s="3"/>
      <c r="E219" s="3"/>
      <c r="F219" s="3"/>
      <c r="G219" t="s">
        <v>4623</v>
      </c>
      <c r="I219">
        <v>-0.86843747125842596</v>
      </c>
    </row>
    <row r="220" spans="1:9" x14ac:dyDescent="0.35">
      <c r="A220" t="s">
        <v>3141</v>
      </c>
      <c r="C220" s="3">
        <v>1.0869721091320801</v>
      </c>
      <c r="D220" s="3"/>
      <c r="E220" s="3"/>
      <c r="F220" s="3"/>
      <c r="G220" t="s">
        <v>4619</v>
      </c>
      <c r="H220" t="s">
        <v>4620</v>
      </c>
      <c r="I220">
        <v>-0.86843652861272402</v>
      </c>
    </row>
    <row r="221" spans="1:9" x14ac:dyDescent="0.35">
      <c r="A221" t="s">
        <v>3144</v>
      </c>
      <c r="B221" t="s">
        <v>3145</v>
      </c>
      <c r="C221" s="3">
        <v>1.08439756193901</v>
      </c>
      <c r="D221" s="3"/>
      <c r="E221" s="3"/>
      <c r="F221" s="3"/>
      <c r="G221" t="s">
        <v>4617</v>
      </c>
      <c r="I221">
        <v>-0.86839693753133695</v>
      </c>
    </row>
    <row r="222" spans="1:9" x14ac:dyDescent="0.35">
      <c r="A222" t="s">
        <v>3148</v>
      </c>
      <c r="B222" t="s">
        <v>3149</v>
      </c>
      <c r="C222" s="3">
        <v>1.0707190974273499</v>
      </c>
      <c r="D222" s="3"/>
      <c r="E222" s="3"/>
      <c r="F222" s="3"/>
      <c r="G222" t="s">
        <v>4614</v>
      </c>
      <c r="H222" t="s">
        <v>4615</v>
      </c>
      <c r="I222">
        <v>-0.86795263383028198</v>
      </c>
    </row>
    <row r="223" spans="1:9" x14ac:dyDescent="0.35">
      <c r="A223" t="s">
        <v>3152</v>
      </c>
      <c r="C223" s="3">
        <v>1.06907360266645</v>
      </c>
      <c r="D223" s="3"/>
      <c r="E223" s="3"/>
      <c r="F223" s="3"/>
      <c r="G223" t="s">
        <v>4610</v>
      </c>
      <c r="H223" t="s">
        <v>4611</v>
      </c>
      <c r="I223">
        <v>-0.86540815493308498</v>
      </c>
    </row>
    <row r="224" spans="1:9" x14ac:dyDescent="0.35">
      <c r="A224" t="s">
        <v>3155</v>
      </c>
      <c r="C224" s="3">
        <v>1.0682815115192199</v>
      </c>
      <c r="D224" s="3"/>
      <c r="E224" s="3"/>
      <c r="F224" s="3"/>
      <c r="G224" t="s">
        <v>4606</v>
      </c>
      <c r="H224" t="s">
        <v>4607</v>
      </c>
      <c r="I224">
        <v>-0.86471758417311695</v>
      </c>
    </row>
    <row r="225" spans="1:9" x14ac:dyDescent="0.35">
      <c r="A225" t="s">
        <v>3157</v>
      </c>
      <c r="B225" t="s">
        <v>3158</v>
      </c>
      <c r="C225" s="3">
        <v>1.06357765879817</v>
      </c>
      <c r="D225" s="3"/>
      <c r="E225" s="3"/>
      <c r="F225" s="3"/>
      <c r="G225" t="s">
        <v>4603</v>
      </c>
      <c r="H225" t="s">
        <v>4604</v>
      </c>
      <c r="I225">
        <v>-0.86458594017874901</v>
      </c>
    </row>
    <row r="226" spans="1:9" x14ac:dyDescent="0.35">
      <c r="A226" t="s">
        <v>3161</v>
      </c>
      <c r="C226" s="3">
        <v>1.06173509484886</v>
      </c>
      <c r="D226" s="3"/>
      <c r="E226" s="3"/>
      <c r="F226" s="3"/>
      <c r="G226" t="s">
        <v>4600</v>
      </c>
      <c r="H226" t="s">
        <v>4601</v>
      </c>
      <c r="I226">
        <v>-0.86201369218757495</v>
      </c>
    </row>
    <row r="227" spans="1:9" x14ac:dyDescent="0.35">
      <c r="A227" t="s">
        <v>3164</v>
      </c>
      <c r="C227" s="3">
        <v>1.0597205049296501</v>
      </c>
      <c r="D227" s="3"/>
      <c r="E227" s="3"/>
      <c r="F227" s="3"/>
      <c r="G227" t="s">
        <v>4597</v>
      </c>
      <c r="I227">
        <v>-0.86082831071786003</v>
      </c>
    </row>
    <row r="228" spans="1:9" x14ac:dyDescent="0.35">
      <c r="A228" t="s">
        <v>3166</v>
      </c>
      <c r="B228" t="s">
        <v>3167</v>
      </c>
      <c r="C228" s="3">
        <v>1.0590768455558099</v>
      </c>
      <c r="D228" s="3"/>
      <c r="E228" s="3"/>
      <c r="F228" s="3"/>
      <c r="G228" t="s">
        <v>4593</v>
      </c>
      <c r="H228" t="s">
        <v>4594</v>
      </c>
      <c r="I228">
        <v>-0.86067706936419397</v>
      </c>
    </row>
    <row r="229" spans="1:9" x14ac:dyDescent="0.35">
      <c r="A229" t="s">
        <v>3170</v>
      </c>
      <c r="B229" t="s">
        <v>3171</v>
      </c>
      <c r="C229" s="3">
        <v>1.0555616782611501</v>
      </c>
      <c r="D229" s="3"/>
      <c r="E229" s="3"/>
      <c r="F229" s="3"/>
      <c r="G229" t="s">
        <v>4589</v>
      </c>
      <c r="H229" t="s">
        <v>4590</v>
      </c>
      <c r="I229">
        <v>-0.85952078297950596</v>
      </c>
    </row>
    <row r="230" spans="1:9" x14ac:dyDescent="0.35">
      <c r="A230" t="s">
        <v>3174</v>
      </c>
      <c r="B230" t="s">
        <v>3175</v>
      </c>
      <c r="C230" s="3">
        <v>1.0529222181723501</v>
      </c>
      <c r="D230" s="3"/>
      <c r="E230" s="3"/>
      <c r="F230" s="3"/>
      <c r="G230" t="s">
        <v>4585</v>
      </c>
      <c r="H230" t="s">
        <v>4586</v>
      </c>
      <c r="I230">
        <v>-0.85926046990725002</v>
      </c>
    </row>
    <row r="231" spans="1:9" x14ac:dyDescent="0.35">
      <c r="A231" t="s">
        <v>3178</v>
      </c>
      <c r="B231" t="s">
        <v>3179</v>
      </c>
      <c r="C231" s="3">
        <v>1.0524594338667901</v>
      </c>
      <c r="D231" s="3"/>
      <c r="E231" s="3"/>
      <c r="F231" s="3"/>
      <c r="G231" t="s">
        <v>4581</v>
      </c>
      <c r="H231" t="s">
        <v>4582</v>
      </c>
      <c r="I231">
        <v>-0.85754077303060905</v>
      </c>
    </row>
    <row r="232" spans="1:9" x14ac:dyDescent="0.35">
      <c r="A232" t="s">
        <v>3182</v>
      </c>
      <c r="C232" s="3">
        <v>1.0521994725653101</v>
      </c>
      <c r="D232" s="3"/>
      <c r="E232" s="3"/>
      <c r="F232" s="3"/>
      <c r="G232" t="s">
        <v>4578</v>
      </c>
      <c r="I232">
        <v>-0.85745075411046701</v>
      </c>
    </row>
    <row r="233" spans="1:9" x14ac:dyDescent="0.35">
      <c r="A233" t="s">
        <v>3184</v>
      </c>
      <c r="B233" t="s">
        <v>3185</v>
      </c>
      <c r="C233" s="3">
        <v>1.0495461248083799</v>
      </c>
      <c r="D233" s="3"/>
      <c r="E233" s="3"/>
      <c r="F233" s="3"/>
      <c r="G233" t="s">
        <v>4574</v>
      </c>
      <c r="H233" t="s">
        <v>4575</v>
      </c>
      <c r="I233">
        <v>-0.85616718198883601</v>
      </c>
    </row>
    <row r="234" spans="1:9" x14ac:dyDescent="0.35">
      <c r="A234" t="s">
        <v>3188</v>
      </c>
      <c r="C234" s="3">
        <v>1.04844791871637</v>
      </c>
      <c r="D234" s="3"/>
      <c r="E234" s="3"/>
      <c r="F234" s="3"/>
      <c r="G234" t="s">
        <v>4570</v>
      </c>
      <c r="H234" t="s">
        <v>4571</v>
      </c>
      <c r="I234">
        <v>-0.85605378553045597</v>
      </c>
    </row>
    <row r="235" spans="1:9" x14ac:dyDescent="0.35">
      <c r="A235" t="s">
        <v>3191</v>
      </c>
      <c r="C235" s="3">
        <v>1.04748741011446</v>
      </c>
      <c r="D235" s="3"/>
      <c r="E235" s="3"/>
      <c r="F235" s="3"/>
      <c r="G235" t="s">
        <v>4567</v>
      </c>
      <c r="H235" t="s">
        <v>4568</v>
      </c>
      <c r="I235">
        <v>-0.85548232785807599</v>
      </c>
    </row>
    <row r="236" spans="1:9" x14ac:dyDescent="0.35">
      <c r="A236" t="s">
        <v>3194</v>
      </c>
      <c r="B236" t="s">
        <v>3195</v>
      </c>
      <c r="C236" s="3">
        <v>1.0355537896895299</v>
      </c>
      <c r="D236" s="3"/>
      <c r="E236" s="3"/>
      <c r="F236" s="3"/>
      <c r="G236" t="s">
        <v>4565</v>
      </c>
      <c r="I236">
        <v>-0.85107412694070195</v>
      </c>
    </row>
    <row r="237" spans="1:9" x14ac:dyDescent="0.35">
      <c r="A237" t="s">
        <v>3198</v>
      </c>
      <c r="C237" s="3">
        <v>1.03223003405266</v>
      </c>
      <c r="D237" s="3"/>
      <c r="E237" s="3"/>
      <c r="F237" s="3"/>
      <c r="G237" t="s">
        <v>4561</v>
      </c>
      <c r="H237" t="s">
        <v>4562</v>
      </c>
      <c r="I237">
        <v>-0.85042977173338796</v>
      </c>
    </row>
    <row r="238" spans="1:9" x14ac:dyDescent="0.35">
      <c r="A238" t="s">
        <v>3201</v>
      </c>
      <c r="C238" s="3">
        <v>1.0206084528164701</v>
      </c>
      <c r="D238" s="3"/>
      <c r="E238" s="3"/>
      <c r="F238" s="3"/>
      <c r="G238" t="s">
        <v>4557</v>
      </c>
      <c r="H238" t="s">
        <v>4558</v>
      </c>
      <c r="I238">
        <v>-0.84918981741381105</v>
      </c>
    </row>
    <row r="239" spans="1:9" x14ac:dyDescent="0.35">
      <c r="A239" t="s">
        <v>3204</v>
      </c>
      <c r="B239" t="s">
        <v>3205</v>
      </c>
      <c r="C239" s="3">
        <v>1.0174554803960101</v>
      </c>
      <c r="D239" s="3"/>
      <c r="E239" s="3"/>
      <c r="F239" s="3"/>
      <c r="G239" t="s">
        <v>4553</v>
      </c>
      <c r="H239" t="s">
        <v>4554</v>
      </c>
      <c r="I239">
        <v>-0.84850556048223502</v>
      </c>
    </row>
    <row r="240" spans="1:9" x14ac:dyDescent="0.35">
      <c r="A240" t="s">
        <v>3208</v>
      </c>
      <c r="B240" t="s">
        <v>3209</v>
      </c>
      <c r="C240" s="3">
        <v>1.01648317619238</v>
      </c>
      <c r="D240" s="3"/>
      <c r="E240" s="3"/>
      <c r="F240" s="3"/>
      <c r="G240" t="s">
        <v>4550</v>
      </c>
      <c r="I240">
        <v>-0.84604749780248101</v>
      </c>
    </row>
    <row r="241" spans="1:9" x14ac:dyDescent="0.35">
      <c r="A241" t="s">
        <v>3211</v>
      </c>
      <c r="C241" s="3">
        <v>1.0150439709555701</v>
      </c>
      <c r="D241" s="3"/>
      <c r="E241" s="3"/>
      <c r="F241" s="3"/>
      <c r="G241" t="s">
        <v>4547</v>
      </c>
      <c r="H241" t="s">
        <v>4548</v>
      </c>
      <c r="I241">
        <v>-0.84551043606679899</v>
      </c>
    </row>
    <row r="242" spans="1:9" x14ac:dyDescent="0.35">
      <c r="A242" t="s">
        <v>3214</v>
      </c>
      <c r="C242" s="3">
        <v>1.0091793052960201</v>
      </c>
      <c r="D242" s="3"/>
      <c r="E242" s="3"/>
      <c r="F242" s="3"/>
      <c r="G242" t="s">
        <v>4543</v>
      </c>
      <c r="H242" t="s">
        <v>4544</v>
      </c>
      <c r="I242">
        <v>-0.84499653431563804</v>
      </c>
    </row>
    <row r="243" spans="1:9" x14ac:dyDescent="0.35">
      <c r="A243" t="s">
        <v>3217</v>
      </c>
      <c r="C243" s="3">
        <v>1.0073865531158801</v>
      </c>
      <c r="D243" s="3"/>
      <c r="E243" s="3"/>
      <c r="F243" s="3"/>
      <c r="G243" t="s">
        <v>4539</v>
      </c>
      <c r="H243" t="s">
        <v>4540</v>
      </c>
      <c r="I243">
        <v>-0.84317649363930103</v>
      </c>
    </row>
    <row r="244" spans="1:9" x14ac:dyDescent="0.35">
      <c r="A244" t="s">
        <v>3220</v>
      </c>
      <c r="C244" s="3">
        <v>1.0070511615950799</v>
      </c>
      <c r="D244" s="3"/>
      <c r="E244" s="3"/>
      <c r="F244" s="3"/>
      <c r="G244" t="s">
        <v>4535</v>
      </c>
      <c r="H244" t="s">
        <v>4536</v>
      </c>
      <c r="I244">
        <v>-0.84311580463185598</v>
      </c>
    </row>
    <row r="245" spans="1:9" x14ac:dyDescent="0.35">
      <c r="A245" t="s">
        <v>3222</v>
      </c>
      <c r="C245" s="3">
        <v>1.0045304324344699</v>
      </c>
      <c r="D245" s="3"/>
      <c r="E245" s="3"/>
      <c r="F245" s="3"/>
      <c r="G245" t="s">
        <v>4533</v>
      </c>
      <c r="I245">
        <v>-0.84171583819563001</v>
      </c>
    </row>
    <row r="246" spans="1:9" x14ac:dyDescent="0.35">
      <c r="A246" t="s">
        <v>3225</v>
      </c>
      <c r="B246" t="s">
        <v>3226</v>
      </c>
      <c r="C246" s="3">
        <v>1.0042395460261999</v>
      </c>
      <c r="D246" s="3"/>
      <c r="E246" s="3"/>
      <c r="F246" s="3"/>
      <c r="G246" t="s">
        <v>4529</v>
      </c>
      <c r="H246" t="s">
        <v>4530</v>
      </c>
      <c r="I246">
        <v>-0.83875071094874998</v>
      </c>
    </row>
    <row r="247" spans="1:9" x14ac:dyDescent="0.35">
      <c r="A247" t="s">
        <v>3228</v>
      </c>
      <c r="B247" t="s">
        <v>3229</v>
      </c>
      <c r="C247" s="3">
        <v>1.0039142765345701</v>
      </c>
      <c r="D247" s="3"/>
      <c r="E247" s="3"/>
      <c r="F247" s="3"/>
      <c r="G247" t="s">
        <v>4525</v>
      </c>
      <c r="H247" t="s">
        <v>4526</v>
      </c>
      <c r="I247">
        <v>-0.83671841051253204</v>
      </c>
    </row>
    <row r="248" spans="1:9" x14ac:dyDescent="0.35">
      <c r="A248" t="s">
        <v>3232</v>
      </c>
      <c r="C248" s="3">
        <v>1.0037696254055199</v>
      </c>
      <c r="D248" s="3"/>
      <c r="E248" s="3"/>
      <c r="F248" s="3"/>
      <c r="G248" t="s">
        <v>4521</v>
      </c>
      <c r="H248" t="s">
        <v>4522</v>
      </c>
      <c r="I248">
        <v>-0.83279191423800902</v>
      </c>
    </row>
    <row r="249" spans="1:9" x14ac:dyDescent="0.35">
      <c r="A249" t="s">
        <v>3234</v>
      </c>
      <c r="C249" s="3">
        <v>1.0036494350387499</v>
      </c>
      <c r="D249" s="3"/>
      <c r="E249" s="3"/>
      <c r="F249" s="3"/>
      <c r="G249" t="s">
        <v>4518</v>
      </c>
      <c r="I249">
        <v>-0.83196196136149603</v>
      </c>
    </row>
    <row r="250" spans="1:9" x14ac:dyDescent="0.35">
      <c r="A250" t="s">
        <v>3236</v>
      </c>
      <c r="B250" t="s">
        <v>3237</v>
      </c>
      <c r="C250" s="3">
        <v>0.99416478251319795</v>
      </c>
      <c r="D250" s="3"/>
      <c r="E250" s="3"/>
      <c r="F250" s="3"/>
      <c r="G250" t="s">
        <v>4515</v>
      </c>
      <c r="H250" t="s">
        <v>4516</v>
      </c>
      <c r="I250">
        <v>-0.83186470777825505</v>
      </c>
    </row>
    <row r="251" spans="1:9" x14ac:dyDescent="0.35">
      <c r="A251" t="s">
        <v>3240</v>
      </c>
      <c r="B251" t="s">
        <v>3241</v>
      </c>
      <c r="C251" s="3">
        <v>0.99054500398024903</v>
      </c>
      <c r="D251" s="3"/>
      <c r="E251" s="3"/>
      <c r="F251" s="3"/>
      <c r="G251" t="s">
        <v>4511</v>
      </c>
      <c r="H251" t="s">
        <v>4512</v>
      </c>
      <c r="I251">
        <v>-0.83153635686263405</v>
      </c>
    </row>
    <row r="252" spans="1:9" x14ac:dyDescent="0.35">
      <c r="A252" t="s">
        <v>3244</v>
      </c>
      <c r="C252" s="3">
        <v>0.98984219585963396</v>
      </c>
      <c r="D252" s="3"/>
      <c r="E252" s="3"/>
      <c r="F252" s="3"/>
      <c r="G252" t="s">
        <v>4507</v>
      </c>
      <c r="H252" t="s">
        <v>4508</v>
      </c>
      <c r="I252">
        <v>-0.83111294126551505</v>
      </c>
    </row>
    <row r="253" spans="1:9" x14ac:dyDescent="0.35">
      <c r="A253" t="s">
        <v>3247</v>
      </c>
      <c r="B253" t="s">
        <v>3248</v>
      </c>
      <c r="C253" s="3">
        <v>0.98713732158755796</v>
      </c>
      <c r="D253" s="3"/>
      <c r="E253" s="3"/>
      <c r="F253" s="3"/>
      <c r="G253" t="s">
        <v>4503</v>
      </c>
      <c r="H253" t="s">
        <v>4504</v>
      </c>
      <c r="I253">
        <v>-0.83109431202869599</v>
      </c>
    </row>
    <row r="254" spans="1:9" x14ac:dyDescent="0.35">
      <c r="A254" t="s">
        <v>3251</v>
      </c>
      <c r="B254" t="s">
        <v>3252</v>
      </c>
      <c r="C254" s="3">
        <v>0.98708600380534195</v>
      </c>
      <c r="D254" s="3"/>
      <c r="E254" s="3"/>
      <c r="F254" s="3"/>
      <c r="G254" t="s">
        <v>4500</v>
      </c>
      <c r="H254" t="s">
        <v>4501</v>
      </c>
      <c r="I254">
        <v>-0.83067598096206297</v>
      </c>
    </row>
    <row r="255" spans="1:9" x14ac:dyDescent="0.35">
      <c r="A255" t="s">
        <v>3254</v>
      </c>
      <c r="B255" t="s">
        <v>3255</v>
      </c>
      <c r="C255" s="3">
        <v>0.985423202694788</v>
      </c>
      <c r="D255" s="3"/>
      <c r="E255" s="3"/>
      <c r="F255" s="3"/>
      <c r="G255" t="s">
        <v>4496</v>
      </c>
      <c r="H255" t="s">
        <v>4497</v>
      </c>
      <c r="I255">
        <v>-0.82904075832243895</v>
      </c>
    </row>
    <row r="256" spans="1:9" x14ac:dyDescent="0.35">
      <c r="A256" t="s">
        <v>3258</v>
      </c>
      <c r="B256" t="s">
        <v>3259</v>
      </c>
      <c r="C256" s="3">
        <v>0.98218761922781905</v>
      </c>
      <c r="D256" s="3"/>
      <c r="E256" s="3"/>
      <c r="F256" s="3"/>
      <c r="G256" t="s">
        <v>4493</v>
      </c>
      <c r="H256" t="s">
        <v>4494</v>
      </c>
      <c r="I256">
        <v>-0.82892369260616605</v>
      </c>
    </row>
    <row r="257" spans="1:9" x14ac:dyDescent="0.35">
      <c r="A257" t="s">
        <v>3261</v>
      </c>
      <c r="B257" t="s">
        <v>3262</v>
      </c>
      <c r="C257" s="3">
        <v>0.98121318055191797</v>
      </c>
      <c r="D257" s="3"/>
      <c r="E257" s="3"/>
      <c r="F257" s="3"/>
      <c r="G257" t="s">
        <v>4490</v>
      </c>
      <c r="I257">
        <v>-0.82877755440438705</v>
      </c>
    </row>
    <row r="258" spans="1:9" x14ac:dyDescent="0.35">
      <c r="A258" t="s">
        <v>3265</v>
      </c>
      <c r="C258" s="3">
        <v>0.97251277896127397</v>
      </c>
      <c r="D258" s="3"/>
      <c r="E258" s="3"/>
      <c r="F258" s="3"/>
      <c r="G258" t="s">
        <v>4487</v>
      </c>
      <c r="I258">
        <v>-0.828031111961402</v>
      </c>
    </row>
    <row r="259" spans="1:9" x14ac:dyDescent="0.35">
      <c r="A259" t="s">
        <v>3268</v>
      </c>
      <c r="B259" t="s">
        <v>3269</v>
      </c>
      <c r="C259" s="3">
        <v>0.97197048380322904</v>
      </c>
      <c r="D259" s="3"/>
      <c r="E259" s="3"/>
      <c r="F259" s="3"/>
      <c r="G259" t="s">
        <v>4485</v>
      </c>
      <c r="I259">
        <v>-0.82613018552917605</v>
      </c>
    </row>
    <row r="260" spans="1:9" x14ac:dyDescent="0.35">
      <c r="A260" t="s">
        <v>3272</v>
      </c>
      <c r="B260" t="s">
        <v>3273</v>
      </c>
      <c r="C260" s="3">
        <v>0.95976471172691002</v>
      </c>
      <c r="D260" s="3"/>
      <c r="E260" s="3"/>
      <c r="F260" s="3"/>
      <c r="G260" t="s">
        <v>4482</v>
      </c>
      <c r="I260">
        <v>-0.82531843713778197</v>
      </c>
    </row>
    <row r="261" spans="1:9" x14ac:dyDescent="0.35">
      <c r="A261" t="s">
        <v>3276</v>
      </c>
      <c r="B261" t="s">
        <v>3277</v>
      </c>
      <c r="C261" s="3">
        <v>0.95712659362630303</v>
      </c>
      <c r="D261" s="3"/>
      <c r="E261" s="3"/>
      <c r="F261" s="3"/>
      <c r="G261" t="s">
        <v>4479</v>
      </c>
      <c r="I261">
        <v>-0.824136737187387</v>
      </c>
    </row>
    <row r="262" spans="1:9" x14ac:dyDescent="0.35">
      <c r="A262" t="s">
        <v>3280</v>
      </c>
      <c r="C262" s="3">
        <v>0.95589885546263798</v>
      </c>
      <c r="D262" s="3"/>
      <c r="E262" s="3"/>
      <c r="F262" s="3"/>
      <c r="G262" t="s">
        <v>4475</v>
      </c>
      <c r="H262" t="s">
        <v>4476</v>
      </c>
      <c r="I262">
        <v>-0.82354352956505195</v>
      </c>
    </row>
    <row r="263" spans="1:9" x14ac:dyDescent="0.35">
      <c r="A263" t="s">
        <v>3282</v>
      </c>
      <c r="C263" s="3">
        <v>0.95173452046080098</v>
      </c>
      <c r="D263" s="3"/>
      <c r="E263" s="3"/>
      <c r="F263" s="3"/>
      <c r="G263" t="s">
        <v>4472</v>
      </c>
      <c r="I263">
        <v>-0.82276339972419199</v>
      </c>
    </row>
    <row r="264" spans="1:9" x14ac:dyDescent="0.35">
      <c r="A264" t="s">
        <v>3284</v>
      </c>
      <c r="B264" t="s">
        <v>3285</v>
      </c>
      <c r="C264" s="3">
        <v>0.95128831281275195</v>
      </c>
      <c r="D264" s="3"/>
      <c r="E264" s="3"/>
      <c r="F264" s="3"/>
      <c r="G264" t="s">
        <v>4468</v>
      </c>
      <c r="H264" t="s">
        <v>4469</v>
      </c>
      <c r="I264">
        <v>-0.82156663262928198</v>
      </c>
    </row>
    <row r="265" spans="1:9" x14ac:dyDescent="0.35">
      <c r="A265" t="s">
        <v>3288</v>
      </c>
      <c r="B265" t="s">
        <v>3289</v>
      </c>
      <c r="C265" s="3">
        <v>0.94520792271806098</v>
      </c>
      <c r="D265" s="3"/>
      <c r="E265" s="3"/>
      <c r="F265" s="3"/>
      <c r="G265" t="s">
        <v>4465</v>
      </c>
      <c r="H265" t="s">
        <v>4466</v>
      </c>
      <c r="I265">
        <v>-0.82128143339795801</v>
      </c>
    </row>
    <row r="266" spans="1:9" x14ac:dyDescent="0.35">
      <c r="A266" t="s">
        <v>3291</v>
      </c>
      <c r="B266" t="s">
        <v>3292</v>
      </c>
      <c r="C266" s="3">
        <v>0.943921201297648</v>
      </c>
      <c r="D266" s="3"/>
      <c r="E266" s="3"/>
      <c r="F266" s="3"/>
      <c r="G266" t="s">
        <v>4462</v>
      </c>
      <c r="H266" t="s">
        <v>4463</v>
      </c>
      <c r="I266">
        <v>-0.81975428278622597</v>
      </c>
    </row>
    <row r="267" spans="1:9" x14ac:dyDescent="0.35">
      <c r="A267" t="s">
        <v>3295</v>
      </c>
      <c r="C267" s="3">
        <v>0.94002008888816302</v>
      </c>
      <c r="D267" s="3"/>
      <c r="E267" s="3"/>
      <c r="F267" s="3"/>
      <c r="G267" t="s">
        <v>4458</v>
      </c>
      <c r="H267" t="s">
        <v>4459</v>
      </c>
      <c r="I267">
        <v>-0.81910303035051701</v>
      </c>
    </row>
    <row r="268" spans="1:9" x14ac:dyDescent="0.35">
      <c r="A268" t="s">
        <v>3298</v>
      </c>
      <c r="C268" s="3">
        <v>0.93882659790029799</v>
      </c>
      <c r="D268" s="3"/>
      <c r="E268" s="3"/>
      <c r="F268" s="3"/>
      <c r="G268" t="s">
        <v>4454</v>
      </c>
      <c r="H268" t="s">
        <v>4455</v>
      </c>
      <c r="I268">
        <v>-0.81824738908325001</v>
      </c>
    </row>
    <row r="269" spans="1:9" x14ac:dyDescent="0.35">
      <c r="A269" t="s">
        <v>3301</v>
      </c>
      <c r="C269" s="3">
        <v>0.93858551077171803</v>
      </c>
      <c r="D269" s="3"/>
      <c r="E269" s="3"/>
      <c r="F269" s="3"/>
      <c r="G269" t="s">
        <v>4451</v>
      </c>
      <c r="H269" t="s">
        <v>4452</v>
      </c>
      <c r="I269">
        <v>-0.80924951190529504</v>
      </c>
    </row>
    <row r="270" spans="1:9" x14ac:dyDescent="0.35">
      <c r="A270" t="s">
        <v>3304</v>
      </c>
      <c r="B270" t="s">
        <v>3305</v>
      </c>
      <c r="C270" s="3">
        <v>0.93745383391468595</v>
      </c>
      <c r="D270" s="3"/>
      <c r="E270" s="3"/>
      <c r="F270" s="3"/>
      <c r="G270" t="s">
        <v>4449</v>
      </c>
      <c r="I270">
        <v>-0.80874181536661804</v>
      </c>
    </row>
    <row r="271" spans="1:9" x14ac:dyDescent="0.35">
      <c r="A271" t="s">
        <v>3308</v>
      </c>
      <c r="C271" s="3">
        <v>0.93465329838896705</v>
      </c>
      <c r="D271" s="3"/>
      <c r="E271" s="3"/>
      <c r="F271" s="3"/>
      <c r="G271" t="s">
        <v>4445</v>
      </c>
      <c r="H271" t="s">
        <v>4446</v>
      </c>
      <c r="I271">
        <v>-0.80559547798877595</v>
      </c>
    </row>
    <row r="272" spans="1:9" x14ac:dyDescent="0.35">
      <c r="A272" t="s">
        <v>3310</v>
      </c>
      <c r="C272" s="3">
        <v>0.93355421391884896</v>
      </c>
      <c r="D272" s="3"/>
      <c r="E272" s="3"/>
      <c r="F272" s="3"/>
      <c r="G272" t="s">
        <v>4442</v>
      </c>
      <c r="H272" t="s">
        <v>4443</v>
      </c>
      <c r="I272">
        <v>-0.80516967498967096</v>
      </c>
    </row>
    <row r="273" spans="1:9" x14ac:dyDescent="0.35">
      <c r="A273" t="s">
        <v>3313</v>
      </c>
      <c r="B273" t="s">
        <v>3314</v>
      </c>
      <c r="C273" s="3">
        <v>0.92699369561323997</v>
      </c>
      <c r="D273" s="3"/>
      <c r="E273" s="3"/>
      <c r="F273" s="3"/>
      <c r="G273" t="s">
        <v>4438</v>
      </c>
      <c r="H273" t="s">
        <v>4439</v>
      </c>
      <c r="I273">
        <v>-0.80472845056881404</v>
      </c>
    </row>
    <row r="274" spans="1:9" x14ac:dyDescent="0.35">
      <c r="A274" t="s">
        <v>3316</v>
      </c>
      <c r="C274" s="3">
        <v>0.92614610931461006</v>
      </c>
      <c r="D274" s="3"/>
      <c r="E274" s="3"/>
      <c r="F274" s="3"/>
      <c r="G274" t="s">
        <v>4435</v>
      </c>
      <c r="H274" t="s">
        <v>4436</v>
      </c>
      <c r="I274">
        <v>-0.80407439633127298</v>
      </c>
    </row>
    <row r="275" spans="1:9" x14ac:dyDescent="0.35">
      <c r="A275" t="s">
        <v>3319</v>
      </c>
      <c r="B275" t="s">
        <v>3320</v>
      </c>
      <c r="C275" s="3">
        <v>0.92446981369691095</v>
      </c>
      <c r="D275" s="3"/>
      <c r="E275" s="3"/>
      <c r="F275" s="3"/>
      <c r="G275" t="s">
        <v>4431</v>
      </c>
      <c r="H275" t="s">
        <v>4432</v>
      </c>
      <c r="I275">
        <v>-0.80158493362410899</v>
      </c>
    </row>
    <row r="276" spans="1:9" x14ac:dyDescent="0.35">
      <c r="A276" t="s">
        <v>3322</v>
      </c>
      <c r="B276" t="s">
        <v>3323</v>
      </c>
      <c r="C276" s="3">
        <v>0.92433620866833099</v>
      </c>
      <c r="D276" s="3"/>
      <c r="E276" s="3"/>
      <c r="F276" s="3"/>
      <c r="G276" t="s">
        <v>4428</v>
      </c>
      <c r="I276">
        <v>-0.80146821352813302</v>
      </c>
    </row>
    <row r="277" spans="1:9" x14ac:dyDescent="0.35">
      <c r="A277" t="s">
        <v>3325</v>
      </c>
      <c r="C277" s="3">
        <v>0.92414472485068799</v>
      </c>
      <c r="D277" s="3"/>
      <c r="E277" s="3"/>
      <c r="F277" s="3"/>
      <c r="G277" t="s">
        <v>4424</v>
      </c>
      <c r="H277" t="s">
        <v>4425</v>
      </c>
      <c r="I277">
        <v>-0.80143047287434399</v>
      </c>
    </row>
    <row r="278" spans="1:9" x14ac:dyDescent="0.35">
      <c r="A278" t="s">
        <v>3328</v>
      </c>
      <c r="C278" s="3">
        <v>0.92024745752002901</v>
      </c>
      <c r="D278" s="3"/>
      <c r="E278" s="3"/>
      <c r="F278" s="3"/>
      <c r="G278" t="s">
        <v>4421</v>
      </c>
      <c r="H278" t="s">
        <v>4422</v>
      </c>
      <c r="I278">
        <v>-0.80038739702808903</v>
      </c>
    </row>
    <row r="279" spans="1:9" x14ac:dyDescent="0.35">
      <c r="A279" t="s">
        <v>3331</v>
      </c>
      <c r="B279" t="s">
        <v>3332</v>
      </c>
      <c r="C279" s="3">
        <v>0.91936605776723601</v>
      </c>
      <c r="D279" s="3"/>
      <c r="E279" s="3"/>
      <c r="F279" s="3"/>
      <c r="G279" t="s">
        <v>4418</v>
      </c>
      <c r="H279" t="s">
        <v>4419</v>
      </c>
      <c r="I279">
        <v>-0.79513325626014497</v>
      </c>
    </row>
    <row r="280" spans="1:9" x14ac:dyDescent="0.35">
      <c r="A280" t="s">
        <v>3334</v>
      </c>
      <c r="C280" s="3">
        <v>0.91928261919628296</v>
      </c>
      <c r="D280" s="3"/>
      <c r="E280" s="3"/>
      <c r="F280" s="3"/>
      <c r="G280" t="s">
        <v>4415</v>
      </c>
      <c r="H280" t="s">
        <v>4416</v>
      </c>
      <c r="I280">
        <v>-0.794843007929256</v>
      </c>
    </row>
    <row r="281" spans="1:9" x14ac:dyDescent="0.35">
      <c r="A281" t="s">
        <v>3336</v>
      </c>
      <c r="C281" s="3">
        <v>0.91900816342827996</v>
      </c>
      <c r="D281" s="3"/>
      <c r="E281" s="3"/>
      <c r="F281" s="3"/>
      <c r="G281" t="s">
        <v>4411</v>
      </c>
      <c r="H281" t="s">
        <v>4412</v>
      </c>
      <c r="I281">
        <v>-0.79470865373421795</v>
      </c>
    </row>
    <row r="282" spans="1:9" x14ac:dyDescent="0.35">
      <c r="A282" t="s">
        <v>3339</v>
      </c>
      <c r="C282" s="3">
        <v>0.91837887074924396</v>
      </c>
      <c r="D282" s="3"/>
      <c r="E282" s="3"/>
      <c r="F282" s="3"/>
      <c r="G282" t="s">
        <v>4408</v>
      </c>
      <c r="H282" t="s">
        <v>4409</v>
      </c>
      <c r="I282">
        <v>-0.79467113693840497</v>
      </c>
    </row>
    <row r="283" spans="1:9" x14ac:dyDescent="0.35">
      <c r="A283" t="s">
        <v>3341</v>
      </c>
      <c r="C283" s="3">
        <v>0.91532895567208294</v>
      </c>
      <c r="D283" s="3"/>
      <c r="E283" s="3"/>
      <c r="F283" s="3"/>
      <c r="G283" t="s">
        <v>4405</v>
      </c>
      <c r="H283" t="s">
        <v>4406</v>
      </c>
      <c r="I283">
        <v>-0.79204471427529199</v>
      </c>
    </row>
    <row r="284" spans="1:9" x14ac:dyDescent="0.35">
      <c r="A284" t="s">
        <v>3344</v>
      </c>
      <c r="B284" t="s">
        <v>3345</v>
      </c>
      <c r="C284" s="3">
        <v>0.91457550736456705</v>
      </c>
      <c r="D284" s="3"/>
      <c r="E284" s="3"/>
      <c r="F284" s="3"/>
      <c r="G284" t="s">
        <v>4401</v>
      </c>
      <c r="H284" t="s">
        <v>4402</v>
      </c>
      <c r="I284">
        <v>-0.79170682578016005</v>
      </c>
    </row>
    <row r="285" spans="1:9" x14ac:dyDescent="0.35">
      <c r="A285" t="s">
        <v>3347</v>
      </c>
      <c r="C285" s="3">
        <v>0.91248013582014298</v>
      </c>
      <c r="D285" s="3"/>
      <c r="E285" s="3"/>
      <c r="F285" s="3"/>
      <c r="G285" t="s">
        <v>4398</v>
      </c>
      <c r="I285">
        <v>-0.79011449065973505</v>
      </c>
    </row>
    <row r="286" spans="1:9" x14ac:dyDescent="0.35">
      <c r="A286" t="s">
        <v>3349</v>
      </c>
      <c r="C286" s="3">
        <v>0.90800063854278901</v>
      </c>
      <c r="D286" s="3"/>
      <c r="E286" s="3"/>
      <c r="F286" s="3"/>
      <c r="G286" t="s">
        <v>4395</v>
      </c>
      <c r="H286" t="s">
        <v>4396</v>
      </c>
      <c r="I286">
        <v>-0.78882657468052897</v>
      </c>
    </row>
    <row r="287" spans="1:9" x14ac:dyDescent="0.35">
      <c r="A287" t="s">
        <v>3351</v>
      </c>
      <c r="B287" t="s">
        <v>3352</v>
      </c>
      <c r="C287" s="3">
        <v>0.90723366255784699</v>
      </c>
      <c r="D287" s="3"/>
      <c r="E287" s="3"/>
      <c r="F287" s="3"/>
      <c r="G287" t="s">
        <v>4392</v>
      </c>
      <c r="H287" t="s">
        <v>4393</v>
      </c>
      <c r="I287">
        <v>-0.78609564393840803</v>
      </c>
    </row>
    <row r="288" spans="1:9" x14ac:dyDescent="0.35">
      <c r="A288" t="s">
        <v>3354</v>
      </c>
      <c r="C288" s="3">
        <v>0.90174112486714497</v>
      </c>
      <c r="D288" s="3"/>
      <c r="E288" s="3"/>
      <c r="F288" s="3"/>
      <c r="G288" t="s">
        <v>4389</v>
      </c>
      <c r="H288" t="s">
        <v>4390</v>
      </c>
      <c r="I288">
        <v>-0.78557517489990603</v>
      </c>
    </row>
    <row r="289" spans="1:9" x14ac:dyDescent="0.35">
      <c r="A289" t="s">
        <v>3357</v>
      </c>
      <c r="C289" s="3">
        <v>0.89984182491625198</v>
      </c>
      <c r="D289" s="3"/>
      <c r="E289" s="3"/>
      <c r="F289" s="3"/>
      <c r="G289" t="s">
        <v>4385</v>
      </c>
      <c r="H289" t="s">
        <v>4386</v>
      </c>
      <c r="I289">
        <v>-0.78538765075962302</v>
      </c>
    </row>
    <row r="290" spans="1:9" x14ac:dyDescent="0.35">
      <c r="A290" t="s">
        <v>3360</v>
      </c>
      <c r="C290" s="3">
        <v>0.89766787504573697</v>
      </c>
      <c r="D290" s="3"/>
      <c r="E290" s="3"/>
      <c r="F290" s="3"/>
      <c r="G290" t="s">
        <v>4381</v>
      </c>
      <c r="H290" t="s">
        <v>4382</v>
      </c>
      <c r="I290">
        <v>-0.78497225238272605</v>
      </c>
    </row>
    <row r="291" spans="1:9" x14ac:dyDescent="0.35">
      <c r="A291" t="s">
        <v>3362</v>
      </c>
      <c r="B291" t="s">
        <v>3363</v>
      </c>
      <c r="C291" s="3">
        <v>0.89504054364948105</v>
      </c>
      <c r="D291" s="3"/>
      <c r="E291" s="3"/>
      <c r="F291" s="3"/>
      <c r="G291" t="s">
        <v>4379</v>
      </c>
      <c r="I291">
        <v>-0.78200123965961199</v>
      </c>
    </row>
    <row r="292" spans="1:9" x14ac:dyDescent="0.35">
      <c r="A292" t="s">
        <v>3366</v>
      </c>
      <c r="B292" t="s">
        <v>3367</v>
      </c>
      <c r="C292" s="3">
        <v>0.88991393792009499</v>
      </c>
      <c r="D292" s="3"/>
      <c r="E292" s="3"/>
      <c r="F292" s="3"/>
      <c r="G292" t="s">
        <v>4376</v>
      </c>
      <c r="H292" t="s">
        <v>4377</v>
      </c>
      <c r="I292">
        <v>-0.78175737738593898</v>
      </c>
    </row>
    <row r="293" spans="1:9" x14ac:dyDescent="0.35">
      <c r="A293" t="s">
        <v>3370</v>
      </c>
      <c r="C293" s="3">
        <v>0.88972010454473904</v>
      </c>
      <c r="D293" s="3"/>
      <c r="E293" s="3"/>
      <c r="F293" s="3"/>
      <c r="G293" t="s">
        <v>4374</v>
      </c>
      <c r="I293">
        <v>-0.781353801115101</v>
      </c>
    </row>
    <row r="294" spans="1:9" x14ac:dyDescent="0.35">
      <c r="A294" t="s">
        <v>3373</v>
      </c>
      <c r="C294" s="3">
        <v>0.88886616194266299</v>
      </c>
      <c r="D294" s="3"/>
      <c r="E294" s="3"/>
      <c r="F294" s="3"/>
      <c r="G294" t="s">
        <v>4370</v>
      </c>
      <c r="H294" t="s">
        <v>4371</v>
      </c>
      <c r="I294">
        <v>-0.77989708478084396</v>
      </c>
    </row>
    <row r="295" spans="1:9" x14ac:dyDescent="0.35">
      <c r="A295" t="s">
        <v>3376</v>
      </c>
      <c r="B295" t="s">
        <v>3377</v>
      </c>
      <c r="C295" s="3">
        <v>0.88837012949016403</v>
      </c>
      <c r="D295" s="3"/>
      <c r="E295" s="3"/>
      <c r="F295" s="3"/>
      <c r="G295" t="s">
        <v>4367</v>
      </c>
      <c r="H295" t="s">
        <v>4368</v>
      </c>
      <c r="I295">
        <v>-0.77809961075776102</v>
      </c>
    </row>
    <row r="296" spans="1:9" x14ac:dyDescent="0.35">
      <c r="A296" t="s">
        <v>3380</v>
      </c>
      <c r="C296" s="3">
        <v>0.88111107715612103</v>
      </c>
      <c r="D296" s="3"/>
      <c r="E296" s="3"/>
      <c r="F296" s="3"/>
      <c r="G296" t="s">
        <v>4365</v>
      </c>
      <c r="I296">
        <v>-0.77674061121512195</v>
      </c>
    </row>
    <row r="297" spans="1:9" x14ac:dyDescent="0.35">
      <c r="A297" t="s">
        <v>3382</v>
      </c>
      <c r="C297" s="3">
        <v>0.87708874899531497</v>
      </c>
      <c r="D297" s="3"/>
      <c r="E297" s="3"/>
      <c r="F297" s="3"/>
      <c r="G297" t="s">
        <v>4363</v>
      </c>
      <c r="I297">
        <v>-0.77610506481197306</v>
      </c>
    </row>
    <row r="298" spans="1:9" x14ac:dyDescent="0.35">
      <c r="A298" t="s">
        <v>3385</v>
      </c>
      <c r="B298" t="s">
        <v>3386</v>
      </c>
      <c r="C298" s="3">
        <v>0.87698694913587505</v>
      </c>
      <c r="D298" s="3"/>
      <c r="E298" s="3"/>
      <c r="F298" s="3"/>
      <c r="G298" t="s">
        <v>4359</v>
      </c>
      <c r="H298" t="s">
        <v>4360</v>
      </c>
      <c r="I298">
        <v>-0.77391613010786198</v>
      </c>
    </row>
    <row r="299" spans="1:9" x14ac:dyDescent="0.35">
      <c r="A299" t="s">
        <v>3389</v>
      </c>
      <c r="B299" t="s">
        <v>3390</v>
      </c>
      <c r="C299" s="3">
        <v>0.87341522743793898</v>
      </c>
      <c r="D299" s="3"/>
      <c r="E299" s="3"/>
      <c r="F299" s="3"/>
      <c r="G299" t="s">
        <v>4355</v>
      </c>
      <c r="H299" t="s">
        <v>4356</v>
      </c>
      <c r="I299">
        <v>-0.77322021232112703</v>
      </c>
    </row>
    <row r="300" spans="1:9" x14ac:dyDescent="0.35">
      <c r="A300" t="s">
        <v>3393</v>
      </c>
      <c r="C300" s="3">
        <v>0.87232919457839897</v>
      </c>
      <c r="D300" s="3"/>
      <c r="E300" s="3"/>
      <c r="F300" s="3"/>
      <c r="G300" t="s">
        <v>4351</v>
      </c>
      <c r="H300" t="s">
        <v>4352</v>
      </c>
      <c r="I300">
        <v>-0.771849885870312</v>
      </c>
    </row>
    <row r="301" spans="1:9" x14ac:dyDescent="0.35">
      <c r="A301" t="s">
        <v>3395</v>
      </c>
      <c r="B301" t="s">
        <v>3396</v>
      </c>
      <c r="C301" s="3">
        <v>0.871734538160859</v>
      </c>
      <c r="D301" s="3"/>
      <c r="E301" s="3"/>
      <c r="F301" s="3"/>
      <c r="G301" t="s">
        <v>4349</v>
      </c>
      <c r="I301">
        <v>-0.77129028588979398</v>
      </c>
    </row>
    <row r="302" spans="1:9" x14ac:dyDescent="0.35">
      <c r="A302" t="s">
        <v>3399</v>
      </c>
      <c r="C302" s="3">
        <v>0.86871649453517896</v>
      </c>
      <c r="D302" s="3"/>
      <c r="E302" s="3"/>
      <c r="F302" s="3"/>
      <c r="G302" t="s">
        <v>4345</v>
      </c>
      <c r="H302" t="s">
        <v>4346</v>
      </c>
      <c r="I302">
        <v>-0.77061223939837098</v>
      </c>
    </row>
    <row r="303" spans="1:9" x14ac:dyDescent="0.35">
      <c r="A303" t="s">
        <v>3401</v>
      </c>
      <c r="B303" t="s">
        <v>3402</v>
      </c>
      <c r="C303" s="3">
        <v>0.86767856553810196</v>
      </c>
      <c r="D303" s="3"/>
      <c r="E303" s="3"/>
      <c r="F303" s="3"/>
      <c r="G303" t="s">
        <v>4342</v>
      </c>
      <c r="H303" t="s">
        <v>4343</v>
      </c>
      <c r="I303">
        <v>-0.77023365454871096</v>
      </c>
    </row>
    <row r="304" spans="1:9" x14ac:dyDescent="0.35">
      <c r="A304" t="s">
        <v>3405</v>
      </c>
      <c r="C304" s="3">
        <v>0.867487764906268</v>
      </c>
      <c r="D304" s="3"/>
      <c r="E304" s="3"/>
      <c r="F304" s="3"/>
      <c r="G304" t="s">
        <v>4339</v>
      </c>
      <c r="H304" t="s">
        <v>4340</v>
      </c>
      <c r="I304">
        <v>-0.76827879016459899</v>
      </c>
    </row>
    <row r="305" spans="1:9" x14ac:dyDescent="0.35">
      <c r="A305" t="s">
        <v>3407</v>
      </c>
      <c r="B305" t="s">
        <v>3408</v>
      </c>
      <c r="C305" s="3">
        <v>0.86597846663255196</v>
      </c>
      <c r="D305" s="3"/>
      <c r="E305" s="3"/>
      <c r="F305" s="3"/>
      <c r="G305" t="s">
        <v>4336</v>
      </c>
      <c r="I305">
        <v>-0.76569549256278102</v>
      </c>
    </row>
    <row r="306" spans="1:9" x14ac:dyDescent="0.35">
      <c r="A306" t="s">
        <v>3411</v>
      </c>
      <c r="B306" t="s">
        <v>3412</v>
      </c>
      <c r="C306" s="3">
        <v>0.86227883991705501</v>
      </c>
      <c r="D306" s="3"/>
      <c r="E306" s="3"/>
      <c r="F306" s="3"/>
      <c r="G306" t="s">
        <v>4333</v>
      </c>
      <c r="H306" t="s">
        <v>4334</v>
      </c>
      <c r="I306">
        <v>-0.76566231134019502</v>
      </c>
    </row>
    <row r="307" spans="1:9" x14ac:dyDescent="0.35">
      <c r="A307" t="s">
        <v>3414</v>
      </c>
      <c r="C307" s="3">
        <v>0.86163249089194105</v>
      </c>
      <c r="D307" s="3"/>
      <c r="E307" s="3"/>
      <c r="F307" s="3"/>
      <c r="G307" t="s">
        <v>4330</v>
      </c>
      <c r="H307" t="s">
        <v>4331</v>
      </c>
      <c r="I307">
        <v>-0.76563267829558701</v>
      </c>
    </row>
    <row r="308" spans="1:9" x14ac:dyDescent="0.35">
      <c r="A308" t="s">
        <v>3416</v>
      </c>
      <c r="B308" t="s">
        <v>3417</v>
      </c>
      <c r="C308" s="3">
        <v>0.86142636141048301</v>
      </c>
      <c r="D308" s="3"/>
      <c r="E308" s="3"/>
      <c r="F308" s="3"/>
      <c r="G308" t="s">
        <v>4327</v>
      </c>
      <c r="I308">
        <v>-0.76524207141579603</v>
      </c>
    </row>
    <row r="309" spans="1:9" x14ac:dyDescent="0.35">
      <c r="A309" t="s">
        <v>3420</v>
      </c>
      <c r="C309" s="3">
        <v>0.85898043783247202</v>
      </c>
      <c r="D309" s="3"/>
      <c r="E309" s="3"/>
      <c r="F309" s="3"/>
      <c r="G309" t="s">
        <v>4323</v>
      </c>
      <c r="H309" t="s">
        <v>4324</v>
      </c>
      <c r="I309">
        <v>-0.76499386802975999</v>
      </c>
    </row>
    <row r="310" spans="1:9" x14ac:dyDescent="0.35">
      <c r="A310" t="s">
        <v>3423</v>
      </c>
      <c r="B310" t="s">
        <v>3424</v>
      </c>
      <c r="C310" s="3">
        <v>0.85608079246337898</v>
      </c>
      <c r="D310" s="3"/>
      <c r="E310" s="3"/>
      <c r="F310" s="3"/>
      <c r="G310" t="s">
        <v>4320</v>
      </c>
      <c r="I310">
        <v>-0.76480548120061898</v>
      </c>
    </row>
    <row r="311" spans="1:9" x14ac:dyDescent="0.35">
      <c r="A311" t="s">
        <v>3427</v>
      </c>
      <c r="C311" s="3">
        <v>0.85495287153595501</v>
      </c>
      <c r="D311" s="3"/>
      <c r="E311" s="3"/>
      <c r="F311" s="3"/>
      <c r="G311" t="s">
        <v>4318</v>
      </c>
      <c r="I311">
        <v>-0.76465577181494304</v>
      </c>
    </row>
    <row r="312" spans="1:9" x14ac:dyDescent="0.35">
      <c r="A312" t="s">
        <v>3429</v>
      </c>
      <c r="C312" s="3">
        <v>0.85295701483382202</v>
      </c>
      <c r="D312" s="3"/>
      <c r="E312" s="3"/>
      <c r="F312" s="3"/>
      <c r="G312" t="s">
        <v>4316</v>
      </c>
      <c r="I312">
        <v>-0.76462496798965895</v>
      </c>
    </row>
    <row r="313" spans="1:9" x14ac:dyDescent="0.35">
      <c r="A313" t="s">
        <v>3432</v>
      </c>
      <c r="B313" t="s">
        <v>3433</v>
      </c>
      <c r="C313" s="3">
        <v>0.85248684696871502</v>
      </c>
      <c r="D313" s="3"/>
      <c r="E313" s="3"/>
      <c r="F313" s="3"/>
      <c r="G313" t="s">
        <v>4313</v>
      </c>
      <c r="H313" t="s">
        <v>4314</v>
      </c>
      <c r="I313">
        <v>-0.76404467538574095</v>
      </c>
    </row>
    <row r="314" spans="1:9" x14ac:dyDescent="0.35">
      <c r="A314" t="s">
        <v>3436</v>
      </c>
      <c r="B314" t="s">
        <v>3437</v>
      </c>
      <c r="C314" s="3">
        <v>0.85007667454385105</v>
      </c>
      <c r="D314" s="3"/>
      <c r="E314" s="3"/>
      <c r="F314" s="3"/>
      <c r="G314" t="s">
        <v>4311</v>
      </c>
      <c r="I314">
        <v>-0.76317528658697997</v>
      </c>
    </row>
    <row r="315" spans="1:9" x14ac:dyDescent="0.35">
      <c r="A315" t="s">
        <v>3440</v>
      </c>
      <c r="C315" s="3">
        <v>0.84689295416354604</v>
      </c>
      <c r="D315" s="3"/>
      <c r="E315" s="3"/>
      <c r="F315" s="3"/>
      <c r="G315" t="s">
        <v>4308</v>
      </c>
      <c r="H315" t="s">
        <v>4309</v>
      </c>
      <c r="I315">
        <v>-0.76139427647336499</v>
      </c>
    </row>
    <row r="316" spans="1:9" x14ac:dyDescent="0.35">
      <c r="A316" t="s">
        <v>3443</v>
      </c>
      <c r="B316" t="s">
        <v>3444</v>
      </c>
      <c r="C316" s="3">
        <v>0.84586296660754601</v>
      </c>
      <c r="D316" s="3"/>
      <c r="E316" s="3"/>
      <c r="F316" s="3"/>
      <c r="G316" t="s">
        <v>4304</v>
      </c>
      <c r="H316" t="s">
        <v>4305</v>
      </c>
      <c r="I316">
        <v>-0.75997501539679901</v>
      </c>
    </row>
    <row r="317" spans="1:9" x14ac:dyDescent="0.35">
      <c r="A317" t="s">
        <v>3447</v>
      </c>
      <c r="B317" t="s">
        <v>3448</v>
      </c>
      <c r="C317" s="3">
        <v>0.84532540607271101</v>
      </c>
      <c r="D317" s="3"/>
      <c r="E317" s="3"/>
      <c r="F317" s="3"/>
      <c r="G317" t="s">
        <v>4301</v>
      </c>
      <c r="H317" t="s">
        <v>4302</v>
      </c>
      <c r="I317">
        <v>-0.75676806607221703</v>
      </c>
    </row>
    <row r="318" spans="1:9" x14ac:dyDescent="0.35">
      <c r="A318" t="s">
        <v>3451</v>
      </c>
      <c r="B318" t="s">
        <v>3452</v>
      </c>
      <c r="C318" s="3">
        <v>0.84287806659346698</v>
      </c>
      <c r="D318" s="3"/>
      <c r="E318" s="3"/>
      <c r="F318" s="3"/>
      <c r="G318" t="s">
        <v>4298</v>
      </c>
      <c r="H318" t="s">
        <v>4299</v>
      </c>
      <c r="I318">
        <v>-0.75649248385974599</v>
      </c>
    </row>
    <row r="319" spans="1:9" x14ac:dyDescent="0.35">
      <c r="A319" t="s">
        <v>3455</v>
      </c>
      <c r="B319" t="s">
        <v>3456</v>
      </c>
      <c r="C319" s="3">
        <v>0.84224718403447796</v>
      </c>
      <c r="D319" s="3"/>
      <c r="E319" s="3"/>
      <c r="F319" s="3"/>
      <c r="G319" t="s">
        <v>4295</v>
      </c>
      <c r="I319">
        <v>-0.75537950515576002</v>
      </c>
    </row>
    <row r="320" spans="1:9" x14ac:dyDescent="0.35">
      <c r="A320" t="s">
        <v>3459</v>
      </c>
      <c r="B320" t="s">
        <v>3460</v>
      </c>
      <c r="C320" s="3">
        <v>0.841827869725849</v>
      </c>
      <c r="D320" s="3"/>
      <c r="E320" s="3"/>
      <c r="F320" s="3"/>
      <c r="G320" t="s">
        <v>4292</v>
      </c>
      <c r="I320">
        <v>-0.75359791467273896</v>
      </c>
    </row>
    <row r="321" spans="1:9" x14ac:dyDescent="0.35">
      <c r="A321" t="s">
        <v>3463</v>
      </c>
      <c r="B321" t="s">
        <v>3464</v>
      </c>
      <c r="C321" s="3">
        <v>0.84142507943808398</v>
      </c>
      <c r="D321" s="3"/>
      <c r="E321" s="3"/>
      <c r="F321" s="3"/>
      <c r="G321" t="s">
        <v>4290</v>
      </c>
      <c r="I321">
        <v>-0.75349666326424303</v>
      </c>
    </row>
    <row r="322" spans="1:9" x14ac:dyDescent="0.35">
      <c r="A322" t="s">
        <v>3467</v>
      </c>
      <c r="C322" s="3">
        <v>0.84118695894573703</v>
      </c>
      <c r="D322" s="3"/>
      <c r="E322" s="3"/>
      <c r="F322" s="3"/>
      <c r="G322" t="s">
        <v>4287</v>
      </c>
      <c r="I322">
        <v>-0.75318871541165899</v>
      </c>
    </row>
    <row r="323" spans="1:9" x14ac:dyDescent="0.35">
      <c r="A323" t="s">
        <v>3470</v>
      </c>
      <c r="B323" t="s">
        <v>3471</v>
      </c>
      <c r="C323" s="3">
        <v>0.84113212180924402</v>
      </c>
      <c r="D323" s="3"/>
      <c r="E323" s="3"/>
      <c r="F323" s="3"/>
      <c r="G323" t="s">
        <v>4283</v>
      </c>
      <c r="H323" t="s">
        <v>4284</v>
      </c>
      <c r="I323">
        <v>-0.75232676063045101</v>
      </c>
    </row>
    <row r="324" spans="1:9" x14ac:dyDescent="0.35">
      <c r="A324" t="s">
        <v>3474</v>
      </c>
      <c r="C324" s="3">
        <v>0.84007396047412597</v>
      </c>
      <c r="D324" s="3"/>
      <c r="E324" s="3"/>
      <c r="F324" s="3"/>
      <c r="G324" t="s">
        <v>4279</v>
      </c>
      <c r="H324" t="s">
        <v>4280</v>
      </c>
      <c r="I324">
        <v>-0.75218206759241202</v>
      </c>
    </row>
    <row r="325" spans="1:9" x14ac:dyDescent="0.35">
      <c r="A325" t="s">
        <v>3477</v>
      </c>
      <c r="B325" t="s">
        <v>3478</v>
      </c>
      <c r="C325" s="3">
        <v>0.83929058696575598</v>
      </c>
      <c r="D325" s="3"/>
      <c r="E325" s="3"/>
      <c r="F325" s="3"/>
      <c r="G325" t="s">
        <v>4276</v>
      </c>
      <c r="I325">
        <v>-0.75182500047836398</v>
      </c>
    </row>
    <row r="326" spans="1:9" x14ac:dyDescent="0.35">
      <c r="A326" t="s">
        <v>3481</v>
      </c>
      <c r="C326" s="3">
        <v>0.83798874622688901</v>
      </c>
      <c r="D326" s="3"/>
      <c r="E326" s="3"/>
      <c r="F326" s="3"/>
      <c r="G326" t="s">
        <v>4272</v>
      </c>
      <c r="H326" t="s">
        <v>4273</v>
      </c>
      <c r="I326">
        <v>-0.75118049079230798</v>
      </c>
    </row>
    <row r="327" spans="1:9" x14ac:dyDescent="0.35">
      <c r="A327" t="s">
        <v>3483</v>
      </c>
      <c r="B327" t="s">
        <v>3484</v>
      </c>
      <c r="C327" s="3">
        <v>0.83507192585499901</v>
      </c>
      <c r="D327" s="3"/>
      <c r="E327" s="3"/>
      <c r="F327" s="3"/>
      <c r="G327" t="s">
        <v>4269</v>
      </c>
      <c r="I327">
        <v>-0.75034504420708703</v>
      </c>
    </row>
    <row r="328" spans="1:9" x14ac:dyDescent="0.35">
      <c r="A328" t="s">
        <v>3486</v>
      </c>
      <c r="C328" s="3">
        <v>0.83220806871518105</v>
      </c>
      <c r="D328" s="3"/>
      <c r="E328" s="3"/>
      <c r="F328" s="3"/>
      <c r="G328" t="s">
        <v>4267</v>
      </c>
      <c r="I328">
        <v>-0.74846397347729399</v>
      </c>
    </row>
    <row r="329" spans="1:9" x14ac:dyDescent="0.35">
      <c r="A329" t="s">
        <v>3489</v>
      </c>
      <c r="B329" t="s">
        <v>3490</v>
      </c>
      <c r="C329" s="3">
        <v>0.82988252751690905</v>
      </c>
      <c r="D329" s="3"/>
      <c r="E329" s="3"/>
      <c r="F329" s="3"/>
      <c r="G329" t="s">
        <v>4263</v>
      </c>
      <c r="H329" t="s">
        <v>4264</v>
      </c>
      <c r="I329">
        <v>-0.74778201922463206</v>
      </c>
    </row>
    <row r="330" spans="1:9" x14ac:dyDescent="0.35">
      <c r="A330" t="s">
        <v>3492</v>
      </c>
      <c r="B330" t="s">
        <v>3493</v>
      </c>
      <c r="C330" s="3">
        <v>0.82768122546519196</v>
      </c>
      <c r="D330" s="3"/>
      <c r="E330" s="3"/>
      <c r="F330" s="3"/>
      <c r="G330" t="s">
        <v>4259</v>
      </c>
      <c r="H330" t="s">
        <v>4260</v>
      </c>
      <c r="I330">
        <v>-0.74732917922034303</v>
      </c>
    </row>
    <row r="331" spans="1:9" x14ac:dyDescent="0.35">
      <c r="A331" t="s">
        <v>3496</v>
      </c>
      <c r="B331" t="s">
        <v>3497</v>
      </c>
      <c r="C331" s="3">
        <v>0.82727599584731704</v>
      </c>
      <c r="D331" s="3"/>
      <c r="E331" s="3"/>
      <c r="F331" s="3"/>
      <c r="G331" t="s">
        <v>4255</v>
      </c>
      <c r="H331" t="s">
        <v>4256</v>
      </c>
      <c r="I331">
        <v>-0.74427355211910096</v>
      </c>
    </row>
    <row r="332" spans="1:9" x14ac:dyDescent="0.35">
      <c r="A332" t="s">
        <v>3500</v>
      </c>
      <c r="B332" t="s">
        <v>3501</v>
      </c>
      <c r="C332" s="3">
        <v>0.82725907154931699</v>
      </c>
      <c r="D332" s="3"/>
      <c r="E332" s="3"/>
      <c r="F332" s="3"/>
      <c r="G332" t="s">
        <v>4251</v>
      </c>
      <c r="H332" t="s">
        <v>4252</v>
      </c>
      <c r="I332">
        <v>-0.74194332463331103</v>
      </c>
    </row>
    <row r="333" spans="1:9" x14ac:dyDescent="0.35">
      <c r="A333" t="s">
        <v>3504</v>
      </c>
      <c r="C333" s="3">
        <v>0.82494656985039205</v>
      </c>
      <c r="D333" s="3"/>
      <c r="E333" s="3"/>
      <c r="F333" s="3"/>
      <c r="G333" t="s">
        <v>4248</v>
      </c>
      <c r="H333" t="s">
        <v>4249</v>
      </c>
      <c r="I333">
        <v>-0.74166564060071405</v>
      </c>
    </row>
    <row r="334" spans="1:9" x14ac:dyDescent="0.35">
      <c r="A334" t="s">
        <v>3506</v>
      </c>
      <c r="C334" s="3">
        <v>0.82266930057916199</v>
      </c>
      <c r="D334" s="3"/>
      <c r="E334" s="3"/>
      <c r="F334" s="3"/>
      <c r="G334" t="s">
        <v>4246</v>
      </c>
      <c r="I334">
        <v>-0.74129479373601703</v>
      </c>
    </row>
    <row r="335" spans="1:9" x14ac:dyDescent="0.35">
      <c r="A335" t="s">
        <v>3509</v>
      </c>
      <c r="B335" t="s">
        <v>3510</v>
      </c>
      <c r="C335" s="3">
        <v>0.82128759780539795</v>
      </c>
      <c r="D335" s="3"/>
      <c r="E335" s="3"/>
      <c r="F335" s="3"/>
      <c r="G335" t="s">
        <v>4243</v>
      </c>
      <c r="H335" t="s">
        <v>1416</v>
      </c>
      <c r="I335">
        <v>-0.740936123019861</v>
      </c>
    </row>
    <row r="336" spans="1:9" x14ac:dyDescent="0.35">
      <c r="A336" t="s">
        <v>3513</v>
      </c>
      <c r="B336" t="s">
        <v>3514</v>
      </c>
      <c r="C336" s="3">
        <v>0.82087095770943797</v>
      </c>
      <c r="D336" s="3"/>
      <c r="E336" s="3"/>
      <c r="F336" s="3"/>
      <c r="G336" t="s">
        <v>4240</v>
      </c>
      <c r="H336" t="s">
        <v>4241</v>
      </c>
      <c r="I336">
        <v>-0.74063621844056604</v>
      </c>
    </row>
    <row r="337" spans="1:9" x14ac:dyDescent="0.35">
      <c r="A337" t="s">
        <v>3516</v>
      </c>
      <c r="B337" t="s">
        <v>3517</v>
      </c>
      <c r="C337" s="3">
        <v>0.80907559415778196</v>
      </c>
      <c r="D337" s="3"/>
      <c r="E337" s="3"/>
      <c r="F337" s="3"/>
      <c r="G337" t="s">
        <v>4236</v>
      </c>
      <c r="H337" t="s">
        <v>4237</v>
      </c>
      <c r="I337">
        <v>-0.73943326472346105</v>
      </c>
    </row>
    <row r="338" spans="1:9" x14ac:dyDescent="0.35">
      <c r="A338" t="s">
        <v>3520</v>
      </c>
      <c r="B338" t="s">
        <v>3521</v>
      </c>
      <c r="C338" s="3">
        <v>0.80893142854266897</v>
      </c>
      <c r="D338" s="3"/>
      <c r="E338" s="3"/>
      <c r="F338" s="3"/>
      <c r="G338" t="s">
        <v>4234</v>
      </c>
      <c r="I338">
        <v>-0.738514579239544</v>
      </c>
    </row>
    <row r="339" spans="1:9" x14ac:dyDescent="0.35">
      <c r="A339" t="s">
        <v>3524</v>
      </c>
      <c r="B339" t="s">
        <v>3525</v>
      </c>
      <c r="C339" s="3">
        <v>0.80877176877289803</v>
      </c>
      <c r="D339" s="3"/>
      <c r="E339" s="3"/>
      <c r="F339" s="3"/>
      <c r="G339" t="s">
        <v>4230</v>
      </c>
      <c r="H339" t="s">
        <v>4231</v>
      </c>
      <c r="I339">
        <v>-0.73764891414606704</v>
      </c>
    </row>
    <row r="340" spans="1:9" x14ac:dyDescent="0.35">
      <c r="A340" t="s">
        <v>3527</v>
      </c>
      <c r="B340" t="s">
        <v>3528</v>
      </c>
      <c r="C340" s="3">
        <v>0.80711326628541902</v>
      </c>
      <c r="D340" s="3"/>
      <c r="E340" s="3"/>
      <c r="F340" s="3"/>
      <c r="G340" t="s">
        <v>4226</v>
      </c>
      <c r="H340" t="s">
        <v>4227</v>
      </c>
      <c r="I340">
        <v>-0.73560987713965398</v>
      </c>
    </row>
    <row r="341" spans="1:9" x14ac:dyDescent="0.35">
      <c r="A341" t="s">
        <v>3530</v>
      </c>
      <c r="B341" t="s">
        <v>3531</v>
      </c>
      <c r="C341" s="3">
        <v>0.80332772754136195</v>
      </c>
      <c r="D341" s="3"/>
      <c r="E341" s="3"/>
      <c r="F341" s="3"/>
      <c r="G341" t="s">
        <v>4223</v>
      </c>
      <c r="I341">
        <v>-0.73537735695536699</v>
      </c>
    </row>
    <row r="342" spans="1:9" x14ac:dyDescent="0.35">
      <c r="A342" t="s">
        <v>3534</v>
      </c>
      <c r="B342" t="s">
        <v>3535</v>
      </c>
      <c r="C342" s="3">
        <v>0.80222379337901295</v>
      </c>
      <c r="D342" s="3"/>
      <c r="E342" s="3"/>
      <c r="F342" s="3"/>
      <c r="G342" t="s">
        <v>4219</v>
      </c>
      <c r="H342" t="s">
        <v>4220</v>
      </c>
      <c r="I342">
        <v>-0.73167075205117904</v>
      </c>
    </row>
    <row r="343" spans="1:9" x14ac:dyDescent="0.35">
      <c r="A343" t="s">
        <v>3538</v>
      </c>
      <c r="C343" s="3">
        <v>0.80212753021912597</v>
      </c>
      <c r="D343" s="3"/>
      <c r="E343" s="3"/>
      <c r="F343" s="3"/>
      <c r="G343" t="s">
        <v>4216</v>
      </c>
      <c r="H343" t="s">
        <v>4217</v>
      </c>
      <c r="I343">
        <v>-0.73090170920873598</v>
      </c>
    </row>
    <row r="344" spans="1:9" x14ac:dyDescent="0.35">
      <c r="A344" t="s">
        <v>3541</v>
      </c>
      <c r="C344" s="3">
        <v>0.80140448686004895</v>
      </c>
      <c r="D344" s="3"/>
      <c r="E344" s="3"/>
      <c r="F344" s="3"/>
      <c r="G344" t="s">
        <v>4213</v>
      </c>
      <c r="I344">
        <v>-0.73081338026861997</v>
      </c>
    </row>
    <row r="345" spans="1:9" x14ac:dyDescent="0.35">
      <c r="A345" t="s">
        <v>3544</v>
      </c>
      <c r="B345" t="s">
        <v>3545</v>
      </c>
      <c r="C345" s="3">
        <v>0.79634644613879002</v>
      </c>
      <c r="D345" s="3"/>
      <c r="E345" s="3"/>
      <c r="F345" s="3"/>
      <c r="G345" t="s">
        <v>4211</v>
      </c>
      <c r="I345">
        <v>-0.72403791572879705</v>
      </c>
    </row>
    <row r="346" spans="1:9" x14ac:dyDescent="0.35">
      <c r="A346" t="s">
        <v>3547</v>
      </c>
      <c r="C346" s="3">
        <v>0.79381236340133898</v>
      </c>
      <c r="D346" s="3"/>
      <c r="E346" s="3"/>
      <c r="F346" s="3"/>
      <c r="G346" t="s">
        <v>4208</v>
      </c>
      <c r="I346">
        <v>-0.722871907065462</v>
      </c>
    </row>
    <row r="347" spans="1:9" x14ac:dyDescent="0.35">
      <c r="A347" t="s">
        <v>3550</v>
      </c>
      <c r="B347" t="s">
        <v>3551</v>
      </c>
      <c r="C347" s="3">
        <v>0.791925361734516</v>
      </c>
      <c r="D347" s="3"/>
      <c r="E347" s="3"/>
      <c r="F347" s="3"/>
      <c r="G347" t="s">
        <v>4204</v>
      </c>
      <c r="H347" t="s">
        <v>4205</v>
      </c>
      <c r="I347">
        <v>-0.72213379107363995</v>
      </c>
    </row>
    <row r="348" spans="1:9" x14ac:dyDescent="0.35">
      <c r="A348" t="s">
        <v>3554</v>
      </c>
      <c r="B348" t="s">
        <v>3555</v>
      </c>
      <c r="C348" s="3">
        <v>0.79068461669316803</v>
      </c>
      <c r="D348" s="3"/>
      <c r="E348" s="3"/>
      <c r="F348" s="3"/>
      <c r="G348" t="s">
        <v>4201</v>
      </c>
      <c r="H348" t="s">
        <v>4202</v>
      </c>
      <c r="I348">
        <v>-0.721269349242743</v>
      </c>
    </row>
    <row r="349" spans="1:9" x14ac:dyDescent="0.35">
      <c r="A349" t="s">
        <v>3558</v>
      </c>
      <c r="B349" t="s">
        <v>3559</v>
      </c>
      <c r="C349" s="3">
        <v>0.78781392017640794</v>
      </c>
      <c r="D349" s="3"/>
      <c r="E349" s="3"/>
      <c r="F349" s="3"/>
      <c r="G349" t="s">
        <v>4197</v>
      </c>
      <c r="H349" t="s">
        <v>4198</v>
      </c>
      <c r="I349">
        <v>-0.720697306087006</v>
      </c>
    </row>
    <row r="350" spans="1:9" x14ac:dyDescent="0.35">
      <c r="A350" t="s">
        <v>3562</v>
      </c>
      <c r="B350" t="s">
        <v>3563</v>
      </c>
      <c r="C350" s="3">
        <v>0.78594576920038794</v>
      </c>
      <c r="D350" s="3"/>
      <c r="E350" s="3"/>
      <c r="F350" s="3"/>
      <c r="G350" t="s">
        <v>4193</v>
      </c>
      <c r="H350" t="s">
        <v>4194</v>
      </c>
      <c r="I350">
        <v>-0.72024348472807698</v>
      </c>
    </row>
    <row r="351" spans="1:9" x14ac:dyDescent="0.35">
      <c r="A351" t="s">
        <v>3566</v>
      </c>
      <c r="C351" s="3">
        <v>0.78573361810076903</v>
      </c>
      <c r="D351" s="3"/>
      <c r="E351" s="3"/>
      <c r="F351" s="3"/>
      <c r="G351" t="s">
        <v>4190</v>
      </c>
      <c r="H351" t="s">
        <v>4191</v>
      </c>
      <c r="I351">
        <v>-0.71951815300410904</v>
      </c>
    </row>
    <row r="352" spans="1:9" x14ac:dyDescent="0.35">
      <c r="A352" t="s">
        <v>3569</v>
      </c>
      <c r="C352" s="3">
        <v>0.78127713504069896</v>
      </c>
      <c r="D352" s="3"/>
      <c r="E352" s="3"/>
      <c r="F352" s="3"/>
      <c r="G352" t="s">
        <v>4187</v>
      </c>
      <c r="H352" t="s">
        <v>4188</v>
      </c>
      <c r="I352">
        <v>-0.71928884470555499</v>
      </c>
    </row>
    <row r="353" spans="1:9" x14ac:dyDescent="0.35">
      <c r="A353" t="s">
        <v>3572</v>
      </c>
      <c r="B353" t="s">
        <v>3573</v>
      </c>
      <c r="C353" s="3">
        <v>0.77994679573703096</v>
      </c>
      <c r="D353" s="3"/>
      <c r="E353" s="3"/>
      <c r="F353" s="3"/>
      <c r="G353" t="s">
        <v>4185</v>
      </c>
      <c r="I353">
        <v>-0.71836073567109304</v>
      </c>
    </row>
    <row r="354" spans="1:9" x14ac:dyDescent="0.35">
      <c r="A354" t="s">
        <v>3576</v>
      </c>
      <c r="C354" s="3">
        <v>0.77978059631448804</v>
      </c>
      <c r="D354" s="3"/>
      <c r="E354" s="3"/>
      <c r="F354" s="3"/>
      <c r="G354" t="s">
        <v>4181</v>
      </c>
      <c r="H354" t="s">
        <v>4182</v>
      </c>
      <c r="I354">
        <v>-0.71789930988424899</v>
      </c>
    </row>
    <row r="355" spans="1:9" x14ac:dyDescent="0.35">
      <c r="A355" t="s">
        <v>3578</v>
      </c>
      <c r="C355" s="3">
        <v>0.77733888937243001</v>
      </c>
      <c r="D355" s="3"/>
      <c r="E355" s="3"/>
      <c r="F355" s="3"/>
      <c r="G355" t="s">
        <v>4179</v>
      </c>
      <c r="I355">
        <v>-0.71784509637585403</v>
      </c>
    </row>
    <row r="356" spans="1:9" x14ac:dyDescent="0.35">
      <c r="A356" t="s">
        <v>3581</v>
      </c>
      <c r="B356" t="s">
        <v>3582</v>
      </c>
      <c r="C356" s="3">
        <v>0.77482344426400696</v>
      </c>
      <c r="D356" s="3"/>
      <c r="E356" s="3"/>
      <c r="F356" s="3"/>
      <c r="G356" t="s">
        <v>4177</v>
      </c>
      <c r="I356">
        <v>-0.71688238275109395</v>
      </c>
    </row>
    <row r="357" spans="1:9" x14ac:dyDescent="0.35">
      <c r="A357" t="s">
        <v>3585</v>
      </c>
      <c r="B357" t="s">
        <v>3586</v>
      </c>
      <c r="C357" s="3">
        <v>0.77414476306717495</v>
      </c>
      <c r="D357" s="3"/>
      <c r="E357" s="3"/>
      <c r="F357" s="3"/>
      <c r="G357" t="s">
        <v>4173</v>
      </c>
      <c r="H357" t="s">
        <v>4174</v>
      </c>
      <c r="I357">
        <v>-0.71635861209667195</v>
      </c>
    </row>
    <row r="358" spans="1:9" x14ac:dyDescent="0.35">
      <c r="A358" t="s">
        <v>3589</v>
      </c>
      <c r="C358" s="3">
        <v>0.773695380113961</v>
      </c>
      <c r="D358" s="3"/>
      <c r="E358" s="3"/>
      <c r="F358" s="3"/>
      <c r="G358" t="s">
        <v>4170</v>
      </c>
      <c r="I358">
        <v>-0.71539306636230204</v>
      </c>
    </row>
    <row r="359" spans="1:9" x14ac:dyDescent="0.35">
      <c r="A359" t="s">
        <v>3592</v>
      </c>
      <c r="B359" t="s">
        <v>3593</v>
      </c>
      <c r="C359" s="3">
        <v>0.77201062028551704</v>
      </c>
      <c r="D359" s="3"/>
      <c r="E359" s="3"/>
      <c r="F359" s="3"/>
      <c r="G359" t="s">
        <v>4168</v>
      </c>
      <c r="I359">
        <v>-0.71528536781894703</v>
      </c>
    </row>
    <row r="360" spans="1:9" x14ac:dyDescent="0.35">
      <c r="A360" t="s">
        <v>3596</v>
      </c>
      <c r="C360" s="3">
        <v>0.76882003477169902</v>
      </c>
      <c r="D360" s="3"/>
      <c r="E360" s="3"/>
      <c r="F360" s="3"/>
      <c r="G360" t="s">
        <v>4164</v>
      </c>
      <c r="H360" t="s">
        <v>4165</v>
      </c>
      <c r="I360">
        <v>-0.71477308511806503</v>
      </c>
    </row>
    <row r="361" spans="1:9" x14ac:dyDescent="0.35">
      <c r="A361" t="s">
        <v>3599</v>
      </c>
      <c r="B361" t="s">
        <v>3600</v>
      </c>
      <c r="C361" s="3">
        <v>0.76859813043471703</v>
      </c>
      <c r="D361" s="3"/>
      <c r="E361" s="3"/>
      <c r="F361" s="3"/>
      <c r="G361" t="s">
        <v>4160</v>
      </c>
      <c r="H361" t="s">
        <v>4161</v>
      </c>
      <c r="I361">
        <v>-0.71246461740255296</v>
      </c>
    </row>
    <row r="362" spans="1:9" x14ac:dyDescent="0.35">
      <c r="A362" t="s">
        <v>3603</v>
      </c>
      <c r="B362" t="s">
        <v>3604</v>
      </c>
      <c r="C362" s="3">
        <v>0.768416039519486</v>
      </c>
      <c r="D362" s="3"/>
      <c r="E362" s="3"/>
      <c r="F362" s="3"/>
      <c r="G362" t="s">
        <v>4158</v>
      </c>
      <c r="I362">
        <v>-0.71210278755011402</v>
      </c>
    </row>
    <row r="363" spans="1:9" x14ac:dyDescent="0.35">
      <c r="A363" t="s">
        <v>3606</v>
      </c>
      <c r="B363" t="s">
        <v>3607</v>
      </c>
      <c r="C363" s="3">
        <v>0.76583321684438499</v>
      </c>
      <c r="D363" s="3"/>
      <c r="E363" s="3"/>
      <c r="F363" s="3"/>
      <c r="G363" t="s">
        <v>4154</v>
      </c>
      <c r="H363" t="s">
        <v>4155</v>
      </c>
      <c r="I363">
        <v>-0.71137954238217804</v>
      </c>
    </row>
    <row r="364" spans="1:9" x14ac:dyDescent="0.35">
      <c r="A364" t="s">
        <v>3610</v>
      </c>
      <c r="B364" t="s">
        <v>3611</v>
      </c>
      <c r="C364" s="3">
        <v>0.76492049460171996</v>
      </c>
      <c r="D364" s="3"/>
      <c r="E364" s="3"/>
      <c r="F364" s="3"/>
      <c r="G364" t="s">
        <v>4151</v>
      </c>
      <c r="H364" t="s">
        <v>4152</v>
      </c>
      <c r="I364">
        <v>-0.710615601674776</v>
      </c>
    </row>
    <row r="365" spans="1:9" x14ac:dyDescent="0.35">
      <c r="A365" t="s">
        <v>3613</v>
      </c>
      <c r="B365" t="s">
        <v>3614</v>
      </c>
      <c r="C365" s="3">
        <v>0.76414287225001698</v>
      </c>
      <c r="D365" s="3"/>
      <c r="E365" s="3"/>
      <c r="F365" s="3"/>
      <c r="G365" t="s">
        <v>4147</v>
      </c>
      <c r="H365" t="s">
        <v>4148</v>
      </c>
      <c r="I365">
        <v>-0.70939770777232403</v>
      </c>
    </row>
    <row r="366" spans="1:9" x14ac:dyDescent="0.35">
      <c r="A366" t="s">
        <v>3617</v>
      </c>
      <c r="B366" t="s">
        <v>3618</v>
      </c>
      <c r="C366" s="3">
        <v>0.76255025987147895</v>
      </c>
      <c r="D366" s="3"/>
      <c r="E366" s="3"/>
      <c r="F366" s="3"/>
      <c r="G366" t="s">
        <v>4145</v>
      </c>
      <c r="I366">
        <v>-0.70802338226568395</v>
      </c>
    </row>
    <row r="367" spans="1:9" x14ac:dyDescent="0.35">
      <c r="A367" t="s">
        <v>3620</v>
      </c>
      <c r="C367" s="3">
        <v>0.76197179450744801</v>
      </c>
      <c r="D367" s="3"/>
      <c r="E367" s="3"/>
      <c r="F367" s="3"/>
      <c r="G367" t="s">
        <v>4141</v>
      </c>
      <c r="H367" t="s">
        <v>4142</v>
      </c>
      <c r="I367">
        <v>-0.70757496106925999</v>
      </c>
    </row>
    <row r="368" spans="1:9" x14ac:dyDescent="0.35">
      <c r="A368" t="s">
        <v>3622</v>
      </c>
      <c r="C368" s="3">
        <v>0.76050534471688302</v>
      </c>
      <c r="D368" s="3"/>
      <c r="E368" s="3"/>
      <c r="F368" s="3"/>
      <c r="G368" t="s">
        <v>4138</v>
      </c>
      <c r="I368">
        <v>-0.706682467090331</v>
      </c>
    </row>
    <row r="369" spans="1:9" x14ac:dyDescent="0.35">
      <c r="A369" t="s">
        <v>3624</v>
      </c>
      <c r="B369" t="s">
        <v>3625</v>
      </c>
      <c r="C369" s="3">
        <v>0.75828368620656506</v>
      </c>
      <c r="D369" s="3"/>
      <c r="E369" s="3"/>
      <c r="F369" s="3"/>
      <c r="G369" t="s">
        <v>4135</v>
      </c>
      <c r="H369" t="s">
        <v>4136</v>
      </c>
      <c r="I369">
        <v>-0.70547467384057205</v>
      </c>
    </row>
    <row r="370" spans="1:9" x14ac:dyDescent="0.35">
      <c r="A370" t="s">
        <v>3627</v>
      </c>
      <c r="B370" t="s">
        <v>3628</v>
      </c>
      <c r="C370" s="3">
        <v>0.75671565794169604</v>
      </c>
      <c r="D370" s="3"/>
      <c r="E370" s="3"/>
      <c r="F370" s="3"/>
      <c r="G370" t="s">
        <v>4131</v>
      </c>
      <c r="H370" t="s">
        <v>4132</v>
      </c>
      <c r="I370">
        <v>-0.70542842535155603</v>
      </c>
    </row>
    <row r="371" spans="1:9" x14ac:dyDescent="0.35">
      <c r="A371" t="s">
        <v>3630</v>
      </c>
      <c r="C371" s="3">
        <v>0.75666490962668498</v>
      </c>
      <c r="D371" s="3"/>
      <c r="E371" s="3"/>
      <c r="F371" s="3"/>
      <c r="G371" t="s">
        <v>4128</v>
      </c>
      <c r="H371" t="s">
        <v>4129</v>
      </c>
      <c r="I371">
        <v>-0.70342502596549095</v>
      </c>
    </row>
    <row r="372" spans="1:9" x14ac:dyDescent="0.35">
      <c r="A372" t="s">
        <v>3633</v>
      </c>
      <c r="C372" s="3">
        <v>0.75644748275426699</v>
      </c>
      <c r="D372" s="3"/>
      <c r="E372" s="3"/>
      <c r="F372" s="3"/>
      <c r="G372" t="s">
        <v>4126</v>
      </c>
      <c r="I372">
        <v>-0.70196950468693398</v>
      </c>
    </row>
    <row r="373" spans="1:9" x14ac:dyDescent="0.35">
      <c r="A373" t="s">
        <v>3636</v>
      </c>
      <c r="B373" t="s">
        <v>3637</v>
      </c>
      <c r="C373" s="3">
        <v>0.75636874068417304</v>
      </c>
      <c r="D373" s="3"/>
      <c r="E373" s="3"/>
      <c r="F373" s="3"/>
      <c r="G373" t="s">
        <v>4122</v>
      </c>
      <c r="H373" t="s">
        <v>4123</v>
      </c>
      <c r="I373">
        <v>-0.70180741200115304</v>
      </c>
    </row>
    <row r="374" spans="1:9" x14ac:dyDescent="0.35">
      <c r="A374" t="s">
        <v>3640</v>
      </c>
      <c r="B374" t="s">
        <v>3641</v>
      </c>
      <c r="C374" s="3">
        <v>0.75580209190708902</v>
      </c>
      <c r="D374" s="3"/>
      <c r="E374" s="3"/>
      <c r="F374" s="3"/>
      <c r="G374" t="s">
        <v>4119</v>
      </c>
      <c r="H374" t="s">
        <v>4120</v>
      </c>
      <c r="I374">
        <v>-0.69967673313779899</v>
      </c>
    </row>
    <row r="375" spans="1:9" x14ac:dyDescent="0.35">
      <c r="A375" t="s">
        <v>3644</v>
      </c>
      <c r="C375" s="3">
        <v>0.75491060890456396</v>
      </c>
      <c r="D375" s="3"/>
      <c r="E375" s="3"/>
      <c r="F375" s="3"/>
      <c r="G375" t="s">
        <v>4116</v>
      </c>
      <c r="I375">
        <v>-0.69965240709680998</v>
      </c>
    </row>
    <row r="376" spans="1:9" x14ac:dyDescent="0.35">
      <c r="A376" t="s">
        <v>3646</v>
      </c>
      <c r="C376" s="3">
        <v>0.75407763739324996</v>
      </c>
      <c r="D376" s="3"/>
      <c r="E376" s="3"/>
      <c r="F376" s="3"/>
      <c r="G376" t="s">
        <v>4113</v>
      </c>
      <c r="H376" t="s">
        <v>4114</v>
      </c>
      <c r="I376">
        <v>-0.69925779365239504</v>
      </c>
    </row>
    <row r="377" spans="1:9" x14ac:dyDescent="0.35">
      <c r="A377" t="s">
        <v>3649</v>
      </c>
      <c r="C377" s="3">
        <v>0.75326716122862802</v>
      </c>
      <c r="D377" s="3"/>
      <c r="E377" s="3"/>
      <c r="F377" s="3"/>
      <c r="G377" t="s">
        <v>4110</v>
      </c>
      <c r="I377">
        <v>-0.69920198258430799</v>
      </c>
    </row>
    <row r="378" spans="1:9" x14ac:dyDescent="0.35">
      <c r="A378" t="s">
        <v>3652</v>
      </c>
      <c r="C378" s="3">
        <v>0.75120584329960904</v>
      </c>
      <c r="D378" s="3"/>
      <c r="E378" s="3"/>
      <c r="F378" s="3"/>
      <c r="G378" t="s">
        <v>4106</v>
      </c>
      <c r="H378" t="s">
        <v>4107</v>
      </c>
      <c r="I378">
        <v>-0.69871374424131605</v>
      </c>
    </row>
    <row r="379" spans="1:9" x14ac:dyDescent="0.35">
      <c r="A379" t="s">
        <v>3655</v>
      </c>
      <c r="C379" s="3">
        <v>0.75112431283971803</v>
      </c>
      <c r="D379" s="3"/>
      <c r="E379" s="3"/>
      <c r="F379" s="3"/>
      <c r="G379" t="s">
        <v>4103</v>
      </c>
      <c r="H379" t="s">
        <v>4104</v>
      </c>
      <c r="I379">
        <v>-0.69813593501118298</v>
      </c>
    </row>
    <row r="380" spans="1:9" x14ac:dyDescent="0.35">
      <c r="A380" t="s">
        <v>3658</v>
      </c>
      <c r="C380" s="3">
        <v>0.74755682128045797</v>
      </c>
      <c r="D380" s="3"/>
      <c r="E380" s="3"/>
      <c r="F380" s="3"/>
      <c r="G380" t="s">
        <v>4099</v>
      </c>
      <c r="H380" t="s">
        <v>4100</v>
      </c>
      <c r="I380">
        <v>-0.69514199257001197</v>
      </c>
    </row>
    <row r="381" spans="1:9" x14ac:dyDescent="0.35">
      <c r="A381" t="s">
        <v>3661</v>
      </c>
      <c r="B381" t="s">
        <v>3662</v>
      </c>
      <c r="C381" s="3">
        <v>0.74730011911004601</v>
      </c>
      <c r="D381" s="3"/>
      <c r="E381" s="3"/>
      <c r="F381" s="3"/>
      <c r="G381" t="s">
        <v>4095</v>
      </c>
      <c r="H381" t="s">
        <v>4096</v>
      </c>
      <c r="I381">
        <v>-0.69305876578396397</v>
      </c>
    </row>
    <row r="382" spans="1:9" x14ac:dyDescent="0.35">
      <c r="A382" t="s">
        <v>3665</v>
      </c>
      <c r="B382" t="s">
        <v>3666</v>
      </c>
      <c r="C382" s="3">
        <v>0.74684854519733301</v>
      </c>
      <c r="D382" s="3"/>
      <c r="E382" s="3"/>
      <c r="F382" s="3"/>
      <c r="G382" t="s">
        <v>4091</v>
      </c>
      <c r="H382" t="s">
        <v>4092</v>
      </c>
      <c r="I382">
        <v>-0.69288046389366498</v>
      </c>
    </row>
    <row r="383" spans="1:9" x14ac:dyDescent="0.35">
      <c r="A383" t="s">
        <v>3669</v>
      </c>
      <c r="C383" s="3">
        <v>0.74598154038199205</v>
      </c>
      <c r="D383" s="3"/>
      <c r="E383" s="3"/>
      <c r="F383" s="3"/>
      <c r="G383" t="s">
        <v>4088</v>
      </c>
      <c r="I383">
        <v>-0.692490855209423</v>
      </c>
    </row>
    <row r="384" spans="1:9" x14ac:dyDescent="0.35">
      <c r="A384" t="s">
        <v>3671</v>
      </c>
      <c r="B384" t="s">
        <v>3672</v>
      </c>
      <c r="C384" s="3">
        <v>0.74584498978306801</v>
      </c>
      <c r="D384" s="3"/>
      <c r="E384" s="3"/>
      <c r="F384" s="3"/>
      <c r="G384" t="s">
        <v>4085</v>
      </c>
      <c r="I384">
        <v>-0.69171274306794295</v>
      </c>
    </row>
    <row r="385" spans="1:9" x14ac:dyDescent="0.35">
      <c r="A385" t="s">
        <v>3674</v>
      </c>
      <c r="C385" s="3">
        <v>0.74248856703216704</v>
      </c>
      <c r="D385" s="3"/>
      <c r="E385" s="3"/>
      <c r="F385" s="3"/>
      <c r="G385" t="s">
        <v>4081</v>
      </c>
      <c r="H385" t="s">
        <v>4082</v>
      </c>
      <c r="I385">
        <v>-0.69106923952522603</v>
      </c>
    </row>
    <row r="386" spans="1:9" x14ac:dyDescent="0.35">
      <c r="A386" t="s">
        <v>3677</v>
      </c>
      <c r="C386" s="3">
        <v>0.74149205653245398</v>
      </c>
      <c r="D386" s="3"/>
      <c r="E386" s="3"/>
      <c r="F386" s="3"/>
      <c r="G386" t="s">
        <v>4078</v>
      </c>
      <c r="H386" t="s">
        <v>4079</v>
      </c>
      <c r="I386">
        <v>-0.69002267030556097</v>
      </c>
    </row>
    <row r="387" spans="1:9" x14ac:dyDescent="0.35">
      <c r="A387" t="s">
        <v>3680</v>
      </c>
      <c r="C387" s="3">
        <v>0.74136241032739703</v>
      </c>
      <c r="D387" s="3"/>
      <c r="E387" s="3"/>
      <c r="F387" s="3"/>
      <c r="G387" t="s">
        <v>4074</v>
      </c>
      <c r="H387" t="s">
        <v>4075</v>
      </c>
      <c r="I387">
        <v>-0.68692638074980705</v>
      </c>
    </row>
    <row r="388" spans="1:9" x14ac:dyDescent="0.35">
      <c r="A388" t="s">
        <v>3682</v>
      </c>
      <c r="C388" s="3">
        <v>0.74133759322287895</v>
      </c>
      <c r="D388" s="3"/>
      <c r="E388" s="3"/>
      <c r="F388" s="3"/>
      <c r="G388" t="s">
        <v>4072</v>
      </c>
      <c r="I388">
        <v>-0.68668786285919103</v>
      </c>
    </row>
    <row r="389" spans="1:9" x14ac:dyDescent="0.35">
      <c r="A389" t="s">
        <v>3684</v>
      </c>
      <c r="B389" t="s">
        <v>3685</v>
      </c>
      <c r="C389" s="3">
        <v>0.73890745741166297</v>
      </c>
      <c r="D389" s="3"/>
      <c r="E389" s="3"/>
      <c r="F389" s="3"/>
      <c r="G389" t="s">
        <v>4069</v>
      </c>
      <c r="H389" t="s">
        <v>4070</v>
      </c>
      <c r="I389">
        <v>-0.68654234692041105</v>
      </c>
    </row>
    <row r="390" spans="1:9" x14ac:dyDescent="0.35">
      <c r="A390" t="s">
        <v>3688</v>
      </c>
      <c r="B390" t="s">
        <v>3689</v>
      </c>
      <c r="C390" s="3">
        <v>0.73844731853703205</v>
      </c>
      <c r="D390" s="3"/>
      <c r="E390" s="3"/>
      <c r="F390" s="3"/>
      <c r="G390" t="s">
        <v>4065</v>
      </c>
      <c r="H390" t="s">
        <v>4066</v>
      </c>
      <c r="I390">
        <v>-0.68625500225782199</v>
      </c>
    </row>
    <row r="391" spans="1:9" x14ac:dyDescent="0.35">
      <c r="A391" t="s">
        <v>3692</v>
      </c>
      <c r="B391" t="s">
        <v>3693</v>
      </c>
      <c r="C391" s="3">
        <v>0.73723431329461298</v>
      </c>
      <c r="D391" s="3"/>
      <c r="E391" s="3"/>
      <c r="F391" s="3"/>
      <c r="G391" t="s">
        <v>4063</v>
      </c>
      <c r="I391">
        <v>-0.68612125248469102</v>
      </c>
    </row>
    <row r="392" spans="1:9" x14ac:dyDescent="0.35">
      <c r="A392" t="s">
        <v>3695</v>
      </c>
      <c r="B392" t="s">
        <v>3696</v>
      </c>
      <c r="C392" s="3">
        <v>0.73714704017490196</v>
      </c>
      <c r="D392" s="3"/>
      <c r="E392" s="3"/>
      <c r="F392" s="3"/>
      <c r="G392" t="s">
        <v>4059</v>
      </c>
      <c r="H392" t="s">
        <v>4060</v>
      </c>
      <c r="I392">
        <v>-0.68558468690352503</v>
      </c>
    </row>
    <row r="393" spans="1:9" x14ac:dyDescent="0.35">
      <c r="A393" t="s">
        <v>3699</v>
      </c>
      <c r="C393" s="3">
        <v>0.73570655825412001</v>
      </c>
      <c r="D393" s="3"/>
      <c r="E393" s="3"/>
      <c r="F393" s="3"/>
      <c r="G393" t="s">
        <v>4056</v>
      </c>
      <c r="I393">
        <v>-0.68365826478824498</v>
      </c>
    </row>
    <row r="394" spans="1:9" x14ac:dyDescent="0.35">
      <c r="A394" t="s">
        <v>3702</v>
      </c>
      <c r="C394" s="3">
        <v>0.73566583914077699</v>
      </c>
      <c r="D394" s="3"/>
      <c r="E394" s="3"/>
      <c r="F394" s="3"/>
      <c r="G394" t="s">
        <v>4054</v>
      </c>
      <c r="I394">
        <v>-0.68341055609316104</v>
      </c>
    </row>
    <row r="395" spans="1:9" x14ac:dyDescent="0.35">
      <c r="A395" t="s">
        <v>3704</v>
      </c>
      <c r="C395" s="3">
        <v>0.73370775658335696</v>
      </c>
      <c r="D395" s="3"/>
      <c r="E395" s="3"/>
      <c r="F395" s="3"/>
      <c r="G395" t="s">
        <v>4050</v>
      </c>
      <c r="H395" t="s">
        <v>4051</v>
      </c>
      <c r="I395">
        <v>-0.68290178865810203</v>
      </c>
    </row>
    <row r="396" spans="1:9" x14ac:dyDescent="0.35">
      <c r="A396" t="s">
        <v>3707</v>
      </c>
      <c r="C396" s="3">
        <v>0.73253562129727001</v>
      </c>
      <c r="D396" s="3"/>
      <c r="E396" s="3"/>
      <c r="F396" s="3"/>
      <c r="G396" t="s">
        <v>4047</v>
      </c>
      <c r="H396" t="s">
        <v>4048</v>
      </c>
      <c r="I396">
        <v>-0.68189549888727197</v>
      </c>
    </row>
    <row r="397" spans="1:9" x14ac:dyDescent="0.35">
      <c r="A397" t="s">
        <v>3710</v>
      </c>
      <c r="B397" t="s">
        <v>3711</v>
      </c>
      <c r="C397" s="3">
        <v>0.73055306250424201</v>
      </c>
      <c r="D397" s="3"/>
      <c r="E397" s="3"/>
      <c r="F397" s="3"/>
      <c r="G397" t="s">
        <v>4044</v>
      </c>
      <c r="I397">
        <v>-0.68117169418309997</v>
      </c>
    </row>
    <row r="398" spans="1:9" x14ac:dyDescent="0.35">
      <c r="A398" t="s">
        <v>3713</v>
      </c>
      <c r="B398" t="s">
        <v>3714</v>
      </c>
      <c r="C398" s="3">
        <v>0.72854496520961798</v>
      </c>
      <c r="D398" s="3"/>
      <c r="E398" s="3"/>
      <c r="F398" s="3"/>
      <c r="G398" t="s">
        <v>4040</v>
      </c>
      <c r="H398" t="s">
        <v>4041</v>
      </c>
      <c r="I398">
        <v>-0.67939468965271599</v>
      </c>
    </row>
    <row r="399" spans="1:9" x14ac:dyDescent="0.35">
      <c r="A399" t="s">
        <v>3717</v>
      </c>
      <c r="B399" t="s">
        <v>3718</v>
      </c>
      <c r="C399" s="3">
        <v>0.72839648371838095</v>
      </c>
      <c r="D399" s="3"/>
      <c r="E399" s="3"/>
      <c r="F399" s="3"/>
      <c r="G399" t="s">
        <v>4037</v>
      </c>
      <c r="H399" t="s">
        <v>4038</v>
      </c>
      <c r="I399">
        <v>-0.67886348367856197</v>
      </c>
    </row>
    <row r="400" spans="1:9" x14ac:dyDescent="0.35">
      <c r="A400" t="s">
        <v>3721</v>
      </c>
      <c r="B400" t="s">
        <v>3722</v>
      </c>
      <c r="C400" s="3">
        <v>0.72796605831865802</v>
      </c>
      <c r="D400" s="3"/>
      <c r="E400" s="3"/>
      <c r="F400" s="3"/>
      <c r="G400" t="s">
        <v>4034</v>
      </c>
      <c r="H400" t="s">
        <v>4035</v>
      </c>
      <c r="I400">
        <v>-0.67771912588768801</v>
      </c>
    </row>
    <row r="401" spans="1:9" x14ac:dyDescent="0.35">
      <c r="A401" t="s">
        <v>3724</v>
      </c>
      <c r="B401" t="s">
        <v>3725</v>
      </c>
      <c r="C401" s="3">
        <v>0.72625568295070497</v>
      </c>
      <c r="D401" s="3"/>
      <c r="E401" s="3"/>
      <c r="F401" s="3"/>
      <c r="G401" t="s">
        <v>4031</v>
      </c>
      <c r="I401">
        <v>-0.67643727066970105</v>
      </c>
    </row>
    <row r="402" spans="1:9" x14ac:dyDescent="0.35">
      <c r="A402" t="s">
        <v>3728</v>
      </c>
      <c r="B402" t="s">
        <v>3729</v>
      </c>
      <c r="C402" s="3">
        <v>0.72081523868395903</v>
      </c>
      <c r="D402" s="3"/>
      <c r="E402" s="3"/>
      <c r="F402" s="3"/>
      <c r="G402" t="s">
        <v>4027</v>
      </c>
      <c r="H402" t="s">
        <v>4028</v>
      </c>
      <c r="I402">
        <v>-0.676061352178431</v>
      </c>
    </row>
    <row r="403" spans="1:9" x14ac:dyDescent="0.35">
      <c r="A403" t="s">
        <v>3732</v>
      </c>
      <c r="C403" s="3">
        <v>0.71935624706255696</v>
      </c>
      <c r="D403" s="3"/>
      <c r="E403" s="3"/>
      <c r="F403" s="3"/>
      <c r="G403" t="s">
        <v>4024</v>
      </c>
      <c r="I403">
        <v>-0.67585793701444696</v>
      </c>
    </row>
    <row r="404" spans="1:9" x14ac:dyDescent="0.35">
      <c r="A404" t="s">
        <v>3735</v>
      </c>
      <c r="C404" s="3">
        <v>0.718128276856001</v>
      </c>
      <c r="D404" s="3"/>
      <c r="E404" s="3"/>
      <c r="F404" s="3"/>
      <c r="G404" t="s">
        <v>4021</v>
      </c>
      <c r="H404" t="s">
        <v>4022</v>
      </c>
      <c r="I404">
        <v>-0.67578915223209302</v>
      </c>
    </row>
    <row r="405" spans="1:9" x14ac:dyDescent="0.35">
      <c r="A405" t="s">
        <v>3737</v>
      </c>
      <c r="C405" s="3">
        <v>0.71789594718059502</v>
      </c>
      <c r="D405" s="3"/>
      <c r="E405" s="3"/>
      <c r="F405" s="3"/>
      <c r="G405" t="s">
        <v>4019</v>
      </c>
      <c r="I405">
        <v>-0.67573454166133895</v>
      </c>
    </row>
    <row r="406" spans="1:9" x14ac:dyDescent="0.35">
      <c r="A406" t="s">
        <v>3740</v>
      </c>
      <c r="C406" s="3">
        <v>0.71777612244135702</v>
      </c>
      <c r="D406" s="3"/>
      <c r="E406" s="3"/>
      <c r="F406" s="3"/>
      <c r="G406" t="s">
        <v>4015</v>
      </c>
      <c r="H406" t="s">
        <v>4016</v>
      </c>
      <c r="I406">
        <v>-0.67525417802519605</v>
      </c>
    </row>
    <row r="407" spans="1:9" x14ac:dyDescent="0.35">
      <c r="A407" t="s">
        <v>3743</v>
      </c>
      <c r="B407" t="s">
        <v>3744</v>
      </c>
      <c r="C407" s="3">
        <v>0.71715993716772697</v>
      </c>
      <c r="D407" s="3"/>
      <c r="E407" s="3"/>
      <c r="F407" s="3"/>
      <c r="G407" t="s">
        <v>4013</v>
      </c>
      <c r="I407">
        <v>-0.67491910991050597</v>
      </c>
    </row>
    <row r="408" spans="1:9" x14ac:dyDescent="0.35">
      <c r="A408" t="s">
        <v>3747</v>
      </c>
      <c r="C408" s="3">
        <v>0.71474326180871295</v>
      </c>
      <c r="D408" s="3"/>
      <c r="E408" s="3"/>
      <c r="F408" s="3"/>
      <c r="G408" t="s">
        <v>4011</v>
      </c>
      <c r="I408">
        <v>-0.67471766277522904</v>
      </c>
    </row>
    <row r="409" spans="1:9" x14ac:dyDescent="0.35">
      <c r="A409" t="s">
        <v>3749</v>
      </c>
      <c r="C409" s="3">
        <v>0.71457956966178304</v>
      </c>
      <c r="D409" s="3"/>
      <c r="E409" s="3"/>
      <c r="F409" s="3"/>
      <c r="G409" t="s">
        <v>4007</v>
      </c>
      <c r="H409" t="s">
        <v>4008</v>
      </c>
      <c r="I409">
        <v>-0.67248219487510896</v>
      </c>
    </row>
    <row r="410" spans="1:9" x14ac:dyDescent="0.35">
      <c r="A410" t="s">
        <v>3752</v>
      </c>
      <c r="B410" t="s">
        <v>3753</v>
      </c>
      <c r="C410" s="3">
        <v>0.713252157977322</v>
      </c>
      <c r="D410" s="3"/>
      <c r="E410" s="3"/>
      <c r="F410" s="3"/>
      <c r="G410" t="s">
        <v>4004</v>
      </c>
      <c r="I410">
        <v>-0.67091308235654901</v>
      </c>
    </row>
    <row r="411" spans="1:9" x14ac:dyDescent="0.35">
      <c r="A411" t="s">
        <v>3756</v>
      </c>
      <c r="C411" s="3">
        <v>0.71117607325121701</v>
      </c>
      <c r="D411" s="3"/>
      <c r="E411" s="3"/>
      <c r="F411" s="3"/>
      <c r="G411" t="s">
        <v>4000</v>
      </c>
      <c r="H411" t="s">
        <v>4001</v>
      </c>
      <c r="I411">
        <v>-0.66850268700996596</v>
      </c>
    </row>
    <row r="412" spans="1:9" x14ac:dyDescent="0.35">
      <c r="A412" t="s">
        <v>3759</v>
      </c>
      <c r="C412" s="3">
        <v>0.71074005043321498</v>
      </c>
      <c r="D412" s="3"/>
      <c r="E412" s="3"/>
      <c r="F412" s="3"/>
      <c r="G412" t="s">
        <v>3998</v>
      </c>
      <c r="I412">
        <v>-0.66808616072185001</v>
      </c>
    </row>
    <row r="413" spans="1:9" x14ac:dyDescent="0.35">
      <c r="A413" t="s">
        <v>3762</v>
      </c>
      <c r="B413" t="s">
        <v>3763</v>
      </c>
      <c r="C413" s="3">
        <v>0.71071034742793004</v>
      </c>
      <c r="D413" s="3"/>
      <c r="E413" s="3"/>
      <c r="F413" s="3"/>
      <c r="G413" t="s">
        <v>3994</v>
      </c>
      <c r="H413" t="s">
        <v>3995</v>
      </c>
      <c r="I413">
        <v>-0.66670765742960902</v>
      </c>
    </row>
    <row r="414" spans="1:9" x14ac:dyDescent="0.35">
      <c r="A414" t="s">
        <v>3766</v>
      </c>
      <c r="C414" s="3">
        <v>0.71051242741411202</v>
      </c>
      <c r="D414" s="3"/>
      <c r="E414" s="3"/>
      <c r="F414" s="3"/>
      <c r="G414" t="s">
        <v>3990</v>
      </c>
      <c r="H414" t="s">
        <v>3991</v>
      </c>
      <c r="I414">
        <v>-0.66626401443384997</v>
      </c>
    </row>
    <row r="415" spans="1:9" x14ac:dyDescent="0.35">
      <c r="A415" t="s">
        <v>3768</v>
      </c>
      <c r="C415" s="3">
        <v>0.71029667511378203</v>
      </c>
      <c r="D415" s="3"/>
      <c r="E415" s="3"/>
      <c r="F415" s="3"/>
      <c r="G415" t="s">
        <v>3986</v>
      </c>
      <c r="H415" t="s">
        <v>3987</v>
      </c>
      <c r="I415">
        <v>-0.66417815684109005</v>
      </c>
    </row>
    <row r="416" spans="1:9" x14ac:dyDescent="0.35">
      <c r="A416" t="s">
        <v>3771</v>
      </c>
      <c r="B416" t="s">
        <v>3772</v>
      </c>
      <c r="C416" s="3">
        <v>0.709604852315595</v>
      </c>
      <c r="D416" s="3"/>
      <c r="E416" s="3"/>
      <c r="F416" s="3"/>
      <c r="G416" t="s">
        <v>3982</v>
      </c>
      <c r="H416" t="s">
        <v>3983</v>
      </c>
      <c r="I416">
        <v>-0.66397559212441404</v>
      </c>
    </row>
    <row r="417" spans="1:9" x14ac:dyDescent="0.35">
      <c r="A417" t="s">
        <v>3774</v>
      </c>
      <c r="B417" t="s">
        <v>3775</v>
      </c>
      <c r="C417" s="3">
        <v>0.704357837101519</v>
      </c>
      <c r="D417" s="3"/>
      <c r="E417" s="3"/>
      <c r="F417" s="3"/>
      <c r="G417" t="s">
        <v>3979</v>
      </c>
      <c r="I417">
        <v>-0.66374414459988895</v>
      </c>
    </row>
    <row r="418" spans="1:9" x14ac:dyDescent="0.35">
      <c r="A418" t="s">
        <v>3777</v>
      </c>
      <c r="C418" s="3">
        <v>0.70373523064556398</v>
      </c>
      <c r="D418" s="3"/>
      <c r="E418" s="3"/>
      <c r="F418" s="3"/>
      <c r="G418" t="s">
        <v>3976</v>
      </c>
      <c r="I418">
        <v>-0.66337243161742598</v>
      </c>
    </row>
    <row r="419" spans="1:9" x14ac:dyDescent="0.35">
      <c r="A419" t="s">
        <v>3779</v>
      </c>
      <c r="C419" s="3">
        <v>0.70043666618956901</v>
      </c>
      <c r="D419" s="3"/>
      <c r="E419" s="3"/>
      <c r="F419" s="3"/>
      <c r="G419" t="s">
        <v>3974</v>
      </c>
      <c r="H419" t="s">
        <v>1853</v>
      </c>
      <c r="I419">
        <v>-0.662632729430777</v>
      </c>
    </row>
    <row r="420" spans="1:9" x14ac:dyDescent="0.35">
      <c r="A420" t="s">
        <v>3782</v>
      </c>
      <c r="B420" t="s">
        <v>3783</v>
      </c>
      <c r="C420" s="3">
        <v>0.70017449328451398</v>
      </c>
      <c r="D420" s="3"/>
      <c r="E420" s="3"/>
      <c r="F420" s="3"/>
      <c r="G420" t="s">
        <v>3971</v>
      </c>
      <c r="H420" t="s">
        <v>3972</v>
      </c>
      <c r="I420">
        <v>-0.662552703808029</v>
      </c>
    </row>
    <row r="421" spans="1:9" x14ac:dyDescent="0.35">
      <c r="A421" t="s">
        <v>3786</v>
      </c>
      <c r="C421" s="3">
        <v>0.69768465864743101</v>
      </c>
      <c r="D421" s="3"/>
      <c r="E421" s="3"/>
      <c r="F421" s="3"/>
      <c r="G421" t="s">
        <v>3967</v>
      </c>
      <c r="H421" t="s">
        <v>3968</v>
      </c>
      <c r="I421">
        <v>-0.66203403396551896</v>
      </c>
    </row>
    <row r="422" spans="1:9" x14ac:dyDescent="0.35">
      <c r="A422" t="s">
        <v>3788</v>
      </c>
      <c r="B422" t="s">
        <v>3789</v>
      </c>
      <c r="C422" s="3">
        <v>0.69559364106080701</v>
      </c>
      <c r="D422" s="3"/>
      <c r="E422" s="3"/>
      <c r="F422" s="3"/>
      <c r="G422" t="s">
        <v>3964</v>
      </c>
      <c r="H422" t="s">
        <v>3965</v>
      </c>
      <c r="I422">
        <v>-0.66193885019396603</v>
      </c>
    </row>
    <row r="423" spans="1:9" x14ac:dyDescent="0.35">
      <c r="A423" t="s">
        <v>3791</v>
      </c>
      <c r="B423" t="s">
        <v>3792</v>
      </c>
      <c r="C423" s="3">
        <v>0.694343509594882</v>
      </c>
      <c r="D423" s="3"/>
      <c r="E423" s="3"/>
      <c r="F423" s="3"/>
      <c r="G423" t="s">
        <v>3960</v>
      </c>
      <c r="H423" t="s">
        <v>3961</v>
      </c>
      <c r="I423">
        <v>-0.66099072525344404</v>
      </c>
    </row>
    <row r="424" spans="1:9" x14ac:dyDescent="0.35">
      <c r="A424" t="s">
        <v>3795</v>
      </c>
      <c r="C424" s="3">
        <v>0.69320456316715995</v>
      </c>
      <c r="D424" s="3"/>
      <c r="E424" s="3"/>
      <c r="F424" s="3"/>
      <c r="G424" t="s">
        <v>3956</v>
      </c>
      <c r="H424" t="s">
        <v>3957</v>
      </c>
      <c r="I424">
        <v>-0.66005748871916703</v>
      </c>
    </row>
    <row r="425" spans="1:9" x14ac:dyDescent="0.35">
      <c r="A425" t="s">
        <v>3798</v>
      </c>
      <c r="B425" t="s">
        <v>3799</v>
      </c>
      <c r="C425" s="3">
        <v>0.69211261258353096</v>
      </c>
      <c r="D425" s="3"/>
      <c r="E425" s="3"/>
      <c r="F425" s="3"/>
      <c r="G425" t="s">
        <v>3952</v>
      </c>
      <c r="H425" t="s">
        <v>3953</v>
      </c>
      <c r="I425">
        <v>-0.65660688055215699</v>
      </c>
    </row>
    <row r="426" spans="1:9" x14ac:dyDescent="0.35">
      <c r="A426" t="s">
        <v>3801</v>
      </c>
      <c r="C426" s="3">
        <v>0.69166195454773205</v>
      </c>
      <c r="D426" s="3"/>
      <c r="E426" s="3"/>
      <c r="F426" s="3"/>
      <c r="G426" t="s">
        <v>3948</v>
      </c>
      <c r="H426" t="s">
        <v>3949</v>
      </c>
      <c r="I426">
        <v>-0.65360979391206997</v>
      </c>
    </row>
    <row r="427" spans="1:9" x14ac:dyDescent="0.35">
      <c r="A427" t="s">
        <v>3804</v>
      </c>
      <c r="C427" s="3">
        <v>0.69149924060069701</v>
      </c>
      <c r="D427" s="3"/>
      <c r="E427" s="3"/>
      <c r="F427" s="3"/>
      <c r="G427" t="s">
        <v>3946</v>
      </c>
      <c r="I427">
        <v>-0.65331516697700898</v>
      </c>
    </row>
    <row r="428" spans="1:9" x14ac:dyDescent="0.35">
      <c r="A428" t="s">
        <v>3806</v>
      </c>
      <c r="C428" s="3">
        <v>0.69096712104689595</v>
      </c>
      <c r="D428" s="3"/>
      <c r="E428" s="3"/>
      <c r="F428" s="3"/>
      <c r="G428" t="s">
        <v>3942</v>
      </c>
      <c r="H428" t="s">
        <v>3943</v>
      </c>
      <c r="I428">
        <v>-0.65234038351549595</v>
      </c>
    </row>
    <row r="429" spans="1:9" x14ac:dyDescent="0.35">
      <c r="A429" t="s">
        <v>3809</v>
      </c>
      <c r="C429" s="3">
        <v>0.68660195118620604</v>
      </c>
      <c r="D429" s="3"/>
      <c r="E429" s="3"/>
      <c r="F429" s="3"/>
      <c r="G429" t="s">
        <v>3939</v>
      </c>
      <c r="H429" t="s">
        <v>3940</v>
      </c>
      <c r="I429">
        <v>-0.651891312321769</v>
      </c>
    </row>
    <row r="430" spans="1:9" x14ac:dyDescent="0.35">
      <c r="A430" t="s">
        <v>3812</v>
      </c>
      <c r="C430" s="3">
        <v>0.68649915851524301</v>
      </c>
      <c r="D430" s="3"/>
      <c r="E430" s="3"/>
      <c r="F430" s="3"/>
      <c r="G430" t="s">
        <v>3935</v>
      </c>
      <c r="H430" t="s">
        <v>3936</v>
      </c>
      <c r="I430">
        <v>-0.65128714426503997</v>
      </c>
    </row>
    <row r="431" spans="1:9" x14ac:dyDescent="0.35">
      <c r="A431" t="s">
        <v>3814</v>
      </c>
      <c r="C431" s="3">
        <v>0.68474408377253604</v>
      </c>
      <c r="D431" s="3"/>
      <c r="E431" s="3"/>
      <c r="F431" s="3"/>
      <c r="G431" t="s">
        <v>3932</v>
      </c>
      <c r="I431">
        <v>-0.65101372021222403</v>
      </c>
    </row>
    <row r="432" spans="1:9" x14ac:dyDescent="0.35">
      <c r="A432" t="s">
        <v>3817</v>
      </c>
      <c r="B432" t="s">
        <v>3818</v>
      </c>
      <c r="C432" s="3">
        <v>0.68421964630727194</v>
      </c>
      <c r="D432" s="3"/>
      <c r="E432" s="3"/>
      <c r="F432" s="3"/>
      <c r="G432" t="s">
        <v>3929</v>
      </c>
      <c r="I432">
        <v>-0.650247405726046</v>
      </c>
    </row>
    <row r="433" spans="1:9" x14ac:dyDescent="0.35">
      <c r="A433" t="s">
        <v>3821</v>
      </c>
      <c r="C433" s="3">
        <v>0.68412093188788703</v>
      </c>
      <c r="D433" s="3"/>
      <c r="E433" s="3"/>
      <c r="F433" s="3"/>
      <c r="G433" t="s">
        <v>3926</v>
      </c>
      <c r="I433">
        <v>-0.65012077506643395</v>
      </c>
    </row>
    <row r="434" spans="1:9" x14ac:dyDescent="0.35">
      <c r="A434" t="s">
        <v>3824</v>
      </c>
      <c r="C434" s="3">
        <v>0.68208308752315705</v>
      </c>
      <c r="D434" s="3"/>
      <c r="E434" s="3"/>
      <c r="F434" s="3"/>
      <c r="G434" t="s">
        <v>3923</v>
      </c>
      <c r="I434">
        <v>-0.64982166374385497</v>
      </c>
    </row>
    <row r="435" spans="1:9" x14ac:dyDescent="0.35">
      <c r="A435" t="s">
        <v>3826</v>
      </c>
      <c r="B435" t="s">
        <v>3827</v>
      </c>
      <c r="C435" s="3">
        <v>0.678413943462989</v>
      </c>
      <c r="D435" s="3"/>
      <c r="E435" s="3"/>
      <c r="F435" s="3"/>
      <c r="G435" t="s">
        <v>3920</v>
      </c>
      <c r="I435">
        <v>-0.64735045286314197</v>
      </c>
    </row>
    <row r="436" spans="1:9" x14ac:dyDescent="0.35">
      <c r="A436" t="s">
        <v>3830</v>
      </c>
      <c r="C436" s="3">
        <v>0.67756867680625099</v>
      </c>
      <c r="D436" s="3"/>
      <c r="E436" s="3"/>
      <c r="F436" s="3"/>
      <c r="G436" t="s">
        <v>3917</v>
      </c>
      <c r="I436">
        <v>-0.646344303225452</v>
      </c>
    </row>
    <row r="437" spans="1:9" x14ac:dyDescent="0.35">
      <c r="A437" t="s">
        <v>3833</v>
      </c>
      <c r="C437" s="3">
        <v>0.67467748637712699</v>
      </c>
      <c r="D437" s="3"/>
      <c r="E437" s="3"/>
      <c r="F437" s="3"/>
      <c r="G437" t="s">
        <v>3914</v>
      </c>
      <c r="H437" t="s">
        <v>3915</v>
      </c>
      <c r="I437">
        <v>-0.64582696776856396</v>
      </c>
    </row>
    <row r="438" spans="1:9" x14ac:dyDescent="0.35">
      <c r="A438" t="s">
        <v>3836</v>
      </c>
      <c r="C438" s="3">
        <v>0.67091726129406404</v>
      </c>
      <c r="D438" s="3"/>
      <c r="E438" s="3"/>
      <c r="F438" s="3"/>
      <c r="G438" t="s">
        <v>3910</v>
      </c>
      <c r="H438" t="s">
        <v>3911</v>
      </c>
      <c r="I438">
        <v>-0.64428453811119002</v>
      </c>
    </row>
    <row r="439" spans="1:9" x14ac:dyDescent="0.35">
      <c r="A439" t="s">
        <v>3838</v>
      </c>
      <c r="C439" s="3">
        <v>0.66897624368284403</v>
      </c>
      <c r="D439" s="3"/>
      <c r="E439" s="3"/>
      <c r="F439" s="3"/>
      <c r="G439" t="s">
        <v>3906</v>
      </c>
      <c r="H439" t="s">
        <v>3907</v>
      </c>
      <c r="I439">
        <v>-0.64367027675579702</v>
      </c>
    </row>
    <row r="440" spans="1:9" x14ac:dyDescent="0.35">
      <c r="A440" t="s">
        <v>3841</v>
      </c>
      <c r="B440" t="s">
        <v>3842</v>
      </c>
      <c r="C440" s="3">
        <v>0.66576963574946502</v>
      </c>
      <c r="D440" s="3"/>
      <c r="E440" s="3"/>
      <c r="F440" s="3"/>
      <c r="G440" t="s">
        <v>3903</v>
      </c>
      <c r="I440">
        <v>-0.64262832560073802</v>
      </c>
    </row>
    <row r="441" spans="1:9" x14ac:dyDescent="0.35">
      <c r="A441" t="s">
        <v>3844</v>
      </c>
      <c r="B441" t="s">
        <v>3845</v>
      </c>
      <c r="C441" s="3">
        <v>0.66404563618158197</v>
      </c>
      <c r="D441" s="3"/>
      <c r="E441" s="3"/>
      <c r="F441" s="3"/>
      <c r="G441" t="s">
        <v>3901</v>
      </c>
      <c r="I441">
        <v>-0.64229281830037899</v>
      </c>
    </row>
    <row r="442" spans="1:9" x14ac:dyDescent="0.35">
      <c r="A442" t="s">
        <v>3848</v>
      </c>
      <c r="B442" t="s">
        <v>3849</v>
      </c>
      <c r="C442" s="3">
        <v>0.66302295089734697</v>
      </c>
      <c r="D442" s="3"/>
      <c r="E442" s="3"/>
      <c r="F442" s="3"/>
      <c r="G442" t="s">
        <v>3898</v>
      </c>
      <c r="I442">
        <v>-0.64033707583254196</v>
      </c>
    </row>
    <row r="443" spans="1:9" x14ac:dyDescent="0.35">
      <c r="A443" t="s">
        <v>3852</v>
      </c>
      <c r="C443" s="3">
        <v>0.66128620138316396</v>
      </c>
      <c r="D443" s="3"/>
      <c r="E443" s="3"/>
      <c r="F443" s="3"/>
      <c r="G443" t="s">
        <v>3895</v>
      </c>
      <c r="H443" t="s">
        <v>3896</v>
      </c>
      <c r="I443">
        <v>-0.640036314424551</v>
      </c>
    </row>
    <row r="444" spans="1:9" x14ac:dyDescent="0.35">
      <c r="A444" t="s">
        <v>3854</v>
      </c>
      <c r="B444" t="s">
        <v>3855</v>
      </c>
      <c r="C444" s="3">
        <v>0.66095582697844102</v>
      </c>
      <c r="D444" s="3"/>
      <c r="E444" s="3"/>
      <c r="F444" s="3"/>
      <c r="G444" t="s">
        <v>3892</v>
      </c>
      <c r="H444" t="s">
        <v>3893</v>
      </c>
      <c r="I444">
        <v>-0.63592521214836695</v>
      </c>
    </row>
    <row r="445" spans="1:9" x14ac:dyDescent="0.35">
      <c r="A445" t="s">
        <v>3858</v>
      </c>
      <c r="C445" s="3">
        <v>0.660674127205924</v>
      </c>
      <c r="D445" s="3"/>
      <c r="E445" s="3"/>
      <c r="F445" s="3"/>
      <c r="G445" t="s">
        <v>3889</v>
      </c>
      <c r="I445">
        <v>-0.63565019344076701</v>
      </c>
    </row>
    <row r="446" spans="1:9" x14ac:dyDescent="0.35">
      <c r="A446" t="s">
        <v>3860</v>
      </c>
      <c r="C446" s="3">
        <v>0.66053226266891996</v>
      </c>
      <c r="D446" s="3"/>
      <c r="E446" s="3"/>
      <c r="F446" s="3"/>
      <c r="G446" t="s">
        <v>3886</v>
      </c>
      <c r="H446" t="s">
        <v>3887</v>
      </c>
      <c r="I446">
        <v>-0.63554067472745701</v>
      </c>
    </row>
    <row r="447" spans="1:9" x14ac:dyDescent="0.35">
      <c r="A447" t="s">
        <v>3862</v>
      </c>
      <c r="C447" s="3">
        <v>0.65905182287769004</v>
      </c>
      <c r="D447" s="3"/>
      <c r="E447" s="3"/>
      <c r="F447" s="3"/>
      <c r="G447" t="s">
        <v>3882</v>
      </c>
      <c r="H447" t="s">
        <v>3883</v>
      </c>
      <c r="I447">
        <v>-0.63506741835566705</v>
      </c>
    </row>
    <row r="448" spans="1:9" x14ac:dyDescent="0.35">
      <c r="A448" t="s">
        <v>3865</v>
      </c>
      <c r="B448" t="s">
        <v>3866</v>
      </c>
      <c r="C448" s="3">
        <v>0.65760699620697605</v>
      </c>
      <c r="D448" s="3"/>
      <c r="E448" s="3"/>
      <c r="F448" s="3"/>
      <c r="G448" t="s">
        <v>3878</v>
      </c>
      <c r="H448" t="s">
        <v>3879</v>
      </c>
      <c r="I448">
        <v>-0.63486270233948605</v>
      </c>
    </row>
    <row r="449" spans="1:9" x14ac:dyDescent="0.35">
      <c r="A449" t="s">
        <v>3869</v>
      </c>
      <c r="B449" t="s">
        <v>3870</v>
      </c>
      <c r="C449" s="3">
        <v>0.65674792294226003</v>
      </c>
      <c r="D449" s="3"/>
      <c r="E449" s="3"/>
      <c r="F449" s="3"/>
      <c r="G449" t="s">
        <v>3875</v>
      </c>
      <c r="H449" t="s">
        <v>3876</v>
      </c>
      <c r="I449">
        <v>-0.63486184481598495</v>
      </c>
    </row>
    <row r="450" spans="1:9" x14ac:dyDescent="0.35">
      <c r="A450" t="s">
        <v>3873</v>
      </c>
      <c r="B450" t="s">
        <v>3874</v>
      </c>
      <c r="C450" s="3">
        <v>0.656513313992522</v>
      </c>
      <c r="D450" s="3"/>
      <c r="E450" s="3"/>
      <c r="F450" s="3"/>
      <c r="G450" t="s">
        <v>3871</v>
      </c>
      <c r="H450" t="s">
        <v>3872</v>
      </c>
      <c r="I450">
        <v>-0.63485468108001497</v>
      </c>
    </row>
    <row r="451" spans="1:9" x14ac:dyDescent="0.35">
      <c r="A451" t="s">
        <v>3877</v>
      </c>
      <c r="C451" s="3">
        <v>0.65584475555076305</v>
      </c>
      <c r="D451" s="3"/>
      <c r="E451" s="3"/>
      <c r="F451" s="3"/>
      <c r="G451" t="s">
        <v>3867</v>
      </c>
      <c r="H451" t="s">
        <v>3868</v>
      </c>
      <c r="I451">
        <v>-0.63440271043466301</v>
      </c>
    </row>
    <row r="452" spans="1:9" x14ac:dyDescent="0.35">
      <c r="A452" t="s">
        <v>3880</v>
      </c>
      <c r="B452" t="s">
        <v>3881</v>
      </c>
      <c r="C452" s="3">
        <v>0.65579767999782401</v>
      </c>
      <c r="D452" s="3"/>
      <c r="E452" s="3"/>
      <c r="F452" s="3"/>
      <c r="G452" t="s">
        <v>3863</v>
      </c>
      <c r="H452" t="s">
        <v>3864</v>
      </c>
      <c r="I452">
        <v>-0.63305692644816303</v>
      </c>
    </row>
    <row r="453" spans="1:9" x14ac:dyDescent="0.35">
      <c r="A453" t="s">
        <v>3884</v>
      </c>
      <c r="B453" t="s">
        <v>3885</v>
      </c>
      <c r="C453" s="3">
        <v>0.65513736711741999</v>
      </c>
      <c r="D453" s="3"/>
      <c r="E453" s="3"/>
      <c r="F453" s="3"/>
      <c r="G453" t="s">
        <v>3861</v>
      </c>
      <c r="I453">
        <v>-0.63297601255904201</v>
      </c>
    </row>
    <row r="454" spans="1:9" x14ac:dyDescent="0.35">
      <c r="A454" t="s">
        <v>3888</v>
      </c>
      <c r="C454" s="3">
        <v>0.65217140954904695</v>
      </c>
      <c r="D454" s="3"/>
      <c r="E454" s="3"/>
      <c r="F454" s="3"/>
      <c r="G454" t="s">
        <v>3859</v>
      </c>
      <c r="I454">
        <v>-0.63248966416374997</v>
      </c>
    </row>
    <row r="455" spans="1:9" x14ac:dyDescent="0.35">
      <c r="A455" t="s">
        <v>3890</v>
      </c>
      <c r="B455" t="s">
        <v>3891</v>
      </c>
      <c r="C455" s="3">
        <v>0.64594741632130603</v>
      </c>
      <c r="D455" s="3"/>
      <c r="E455" s="3"/>
      <c r="F455" s="3"/>
      <c r="G455" t="s">
        <v>3856</v>
      </c>
      <c r="H455" t="s">
        <v>3857</v>
      </c>
      <c r="I455">
        <v>-0.63198708725867703</v>
      </c>
    </row>
    <row r="456" spans="1:9" x14ac:dyDescent="0.35">
      <c r="A456" t="s">
        <v>3894</v>
      </c>
      <c r="C456" s="3">
        <v>0.64504065727323001</v>
      </c>
      <c r="D456" s="3"/>
      <c r="E456" s="3"/>
      <c r="F456" s="3"/>
      <c r="G456" t="s">
        <v>3853</v>
      </c>
      <c r="I456">
        <v>-0.63188692118272605</v>
      </c>
    </row>
    <row r="457" spans="1:9" x14ac:dyDescent="0.35">
      <c r="A457" t="s">
        <v>3897</v>
      </c>
      <c r="C457" s="3">
        <v>0.64376598707577204</v>
      </c>
      <c r="D457" s="3"/>
      <c r="E457" s="3"/>
      <c r="F457" s="3"/>
      <c r="G457" t="s">
        <v>3850</v>
      </c>
      <c r="H457" t="s">
        <v>3851</v>
      </c>
      <c r="I457">
        <v>-0.63154544893285303</v>
      </c>
    </row>
    <row r="458" spans="1:9" x14ac:dyDescent="0.35">
      <c r="A458" t="s">
        <v>3899</v>
      </c>
      <c r="B458" t="s">
        <v>3900</v>
      </c>
      <c r="C458" s="3">
        <v>0.64239509562996699</v>
      </c>
      <c r="D458" s="3"/>
      <c r="E458" s="3"/>
      <c r="F458" s="3"/>
      <c r="G458" t="s">
        <v>3846</v>
      </c>
      <c r="H458" t="s">
        <v>3847</v>
      </c>
      <c r="I458">
        <v>-0.63123180013980595</v>
      </c>
    </row>
    <row r="459" spans="1:9" x14ac:dyDescent="0.35">
      <c r="A459" t="s">
        <v>3902</v>
      </c>
      <c r="C459" s="3">
        <v>0.64203354110588495</v>
      </c>
      <c r="D459" s="3"/>
      <c r="E459" s="3"/>
      <c r="F459" s="3"/>
      <c r="G459" t="s">
        <v>3843</v>
      </c>
      <c r="I459">
        <v>-0.63106985638514201</v>
      </c>
    </row>
    <row r="460" spans="1:9" x14ac:dyDescent="0.35">
      <c r="A460" t="s">
        <v>3904</v>
      </c>
      <c r="B460" t="s">
        <v>3905</v>
      </c>
      <c r="C460" s="3">
        <v>0.641789750641095</v>
      </c>
      <c r="D460" s="3"/>
      <c r="E460" s="3"/>
      <c r="F460" s="3"/>
      <c r="G460" t="s">
        <v>3839</v>
      </c>
      <c r="H460" t="s">
        <v>3840</v>
      </c>
      <c r="I460">
        <v>-0.63051149019254304</v>
      </c>
    </row>
    <row r="461" spans="1:9" x14ac:dyDescent="0.35">
      <c r="A461" t="s">
        <v>3908</v>
      </c>
      <c r="B461" t="s">
        <v>3909</v>
      </c>
      <c r="C461" s="3">
        <v>0.64007027256924898</v>
      </c>
      <c r="D461" s="3"/>
      <c r="E461" s="3"/>
      <c r="F461" s="3"/>
      <c r="G461" t="s">
        <v>3837</v>
      </c>
      <c r="I461">
        <v>-0.62967296948989704</v>
      </c>
    </row>
    <row r="462" spans="1:9" x14ac:dyDescent="0.35">
      <c r="A462" t="s">
        <v>3912</v>
      </c>
      <c r="B462" t="s">
        <v>3913</v>
      </c>
      <c r="C462" s="3">
        <v>0.63958741268451702</v>
      </c>
      <c r="D462" s="3"/>
      <c r="E462" s="3"/>
      <c r="F462" s="3"/>
      <c r="G462" t="s">
        <v>3834</v>
      </c>
      <c r="H462" t="s">
        <v>3835</v>
      </c>
      <c r="I462">
        <v>-0.62815784186308798</v>
      </c>
    </row>
    <row r="463" spans="1:9" x14ac:dyDescent="0.35">
      <c r="A463" t="s">
        <v>3916</v>
      </c>
      <c r="C463" s="3">
        <v>0.63951350024244802</v>
      </c>
      <c r="D463" s="3"/>
      <c r="E463" s="3"/>
      <c r="F463" s="3"/>
      <c r="G463" t="s">
        <v>3831</v>
      </c>
      <c r="H463" t="s">
        <v>3832</v>
      </c>
      <c r="I463">
        <v>-0.625406421370722</v>
      </c>
    </row>
    <row r="464" spans="1:9" x14ac:dyDescent="0.35">
      <c r="A464" t="s">
        <v>3918</v>
      </c>
      <c r="B464" t="s">
        <v>3919</v>
      </c>
      <c r="C464" s="3">
        <v>0.63951046695087699</v>
      </c>
      <c r="D464" s="3"/>
      <c r="E464" s="3"/>
      <c r="F464" s="3"/>
      <c r="G464" t="s">
        <v>3828</v>
      </c>
      <c r="H464" t="s">
        <v>3829</v>
      </c>
      <c r="I464">
        <v>-0.62538788269483203</v>
      </c>
    </row>
    <row r="465" spans="1:9" x14ac:dyDescent="0.35">
      <c r="A465" t="s">
        <v>3921</v>
      </c>
      <c r="B465" t="s">
        <v>3922</v>
      </c>
      <c r="C465" s="3">
        <v>0.638720083342036</v>
      </c>
      <c r="D465" s="3"/>
      <c r="E465" s="3"/>
      <c r="F465" s="3"/>
      <c r="G465" t="s">
        <v>3825</v>
      </c>
      <c r="I465">
        <v>-0.62521111011130504</v>
      </c>
    </row>
    <row r="466" spans="1:9" x14ac:dyDescent="0.35">
      <c r="A466" t="s">
        <v>3924</v>
      </c>
      <c r="B466" t="s">
        <v>3925</v>
      </c>
      <c r="C466" s="3">
        <v>0.63598182766523803</v>
      </c>
      <c r="D466" s="3"/>
      <c r="E466" s="3"/>
      <c r="F466" s="3"/>
      <c r="G466" t="s">
        <v>3822</v>
      </c>
      <c r="H466" t="s">
        <v>3823</v>
      </c>
      <c r="I466">
        <v>-0.62462652049946399</v>
      </c>
    </row>
    <row r="467" spans="1:9" x14ac:dyDescent="0.35">
      <c r="A467" t="s">
        <v>3927</v>
      </c>
      <c r="B467" t="s">
        <v>3928</v>
      </c>
      <c r="C467" s="3">
        <v>0.63586029171255598</v>
      </c>
      <c r="D467" s="3"/>
      <c r="E467" s="3"/>
      <c r="F467" s="3"/>
      <c r="G467" t="s">
        <v>3819</v>
      </c>
      <c r="H467" t="s">
        <v>3820</v>
      </c>
      <c r="I467">
        <v>-0.62044252981124803</v>
      </c>
    </row>
    <row r="468" spans="1:9" x14ac:dyDescent="0.35">
      <c r="A468" t="s">
        <v>3930</v>
      </c>
      <c r="B468" t="s">
        <v>3931</v>
      </c>
      <c r="C468" s="3">
        <v>0.63582515301712605</v>
      </c>
      <c r="D468" s="3"/>
      <c r="E468" s="3"/>
      <c r="F468" s="3"/>
      <c r="G468" t="s">
        <v>3815</v>
      </c>
      <c r="H468" t="s">
        <v>3816</v>
      </c>
      <c r="I468">
        <v>-0.61981862876336702</v>
      </c>
    </row>
    <row r="469" spans="1:9" x14ac:dyDescent="0.35">
      <c r="A469" t="s">
        <v>3933</v>
      </c>
      <c r="B469" t="s">
        <v>3934</v>
      </c>
      <c r="C469" s="3">
        <v>0.63407730384457095</v>
      </c>
      <c r="D469" s="3"/>
      <c r="E469" s="3"/>
      <c r="F469" s="3"/>
      <c r="G469" t="s">
        <v>3813</v>
      </c>
      <c r="I469">
        <v>-0.61878052766860503</v>
      </c>
    </row>
    <row r="470" spans="1:9" x14ac:dyDescent="0.35">
      <c r="A470" t="s">
        <v>3937</v>
      </c>
      <c r="B470" t="s">
        <v>3938</v>
      </c>
      <c r="C470" s="3">
        <v>0.63377116784874299</v>
      </c>
      <c r="D470" s="3"/>
      <c r="E470" s="3"/>
      <c r="F470" s="3"/>
      <c r="G470" t="s">
        <v>3810</v>
      </c>
      <c r="H470" t="s">
        <v>3811</v>
      </c>
      <c r="I470">
        <v>-0.61772952291859196</v>
      </c>
    </row>
    <row r="471" spans="1:9" x14ac:dyDescent="0.35">
      <c r="A471" t="s">
        <v>3941</v>
      </c>
      <c r="C471" s="3">
        <v>0.63235463403000003</v>
      </c>
      <c r="D471" s="3"/>
      <c r="E471" s="3"/>
      <c r="F471" s="3"/>
      <c r="G471" t="s">
        <v>3807</v>
      </c>
      <c r="H471" t="s">
        <v>3808</v>
      </c>
      <c r="I471">
        <v>-0.61739035865291503</v>
      </c>
    </row>
    <row r="472" spans="1:9" x14ac:dyDescent="0.35">
      <c r="A472" t="s">
        <v>3944</v>
      </c>
      <c r="B472" t="s">
        <v>3945</v>
      </c>
      <c r="C472" s="3">
        <v>0.63205989810471996</v>
      </c>
      <c r="D472" s="3"/>
      <c r="E472" s="3"/>
      <c r="F472" s="3"/>
      <c r="G472" t="s">
        <v>3805</v>
      </c>
      <c r="I472">
        <v>-0.61726344676258105</v>
      </c>
    </row>
    <row r="473" spans="1:9" x14ac:dyDescent="0.35">
      <c r="A473" t="s">
        <v>3947</v>
      </c>
      <c r="C473" s="3">
        <v>0.630645260348766</v>
      </c>
      <c r="D473" s="3"/>
      <c r="E473" s="3"/>
      <c r="F473" s="3"/>
      <c r="G473" t="s">
        <v>3802</v>
      </c>
      <c r="H473" t="s">
        <v>3803</v>
      </c>
      <c r="I473">
        <v>-0.61714512064511595</v>
      </c>
    </row>
    <row r="474" spans="1:9" x14ac:dyDescent="0.35">
      <c r="A474" t="s">
        <v>3950</v>
      </c>
      <c r="B474" t="s">
        <v>3951</v>
      </c>
      <c r="C474" s="3">
        <v>0.629814612261693</v>
      </c>
      <c r="D474" s="3"/>
      <c r="E474" s="3"/>
      <c r="F474" s="3"/>
      <c r="G474" t="s">
        <v>3800</v>
      </c>
      <c r="I474">
        <v>-0.616808900987734</v>
      </c>
    </row>
    <row r="475" spans="1:9" x14ac:dyDescent="0.35">
      <c r="A475" t="s">
        <v>3954</v>
      </c>
      <c r="B475" t="s">
        <v>3955</v>
      </c>
      <c r="C475" s="3">
        <v>0.62932332381314804</v>
      </c>
      <c r="D475" s="3"/>
      <c r="E475" s="3"/>
      <c r="F475" s="3"/>
      <c r="G475" t="s">
        <v>3796</v>
      </c>
      <c r="H475" t="s">
        <v>3797</v>
      </c>
      <c r="I475">
        <v>-0.61659056293151504</v>
      </c>
    </row>
    <row r="476" spans="1:9" x14ac:dyDescent="0.35">
      <c r="A476" t="s">
        <v>3958</v>
      </c>
      <c r="B476" t="s">
        <v>3959</v>
      </c>
      <c r="C476" s="3">
        <v>0.62879171970327197</v>
      </c>
      <c r="D476" s="3"/>
      <c r="E476" s="3"/>
      <c r="F476" s="3"/>
      <c r="G476" t="s">
        <v>3793</v>
      </c>
      <c r="H476" t="s">
        <v>3794</v>
      </c>
      <c r="I476">
        <v>-0.61574013561173402</v>
      </c>
    </row>
    <row r="477" spans="1:9" x14ac:dyDescent="0.35">
      <c r="A477" t="s">
        <v>3962</v>
      </c>
      <c r="B477" t="s">
        <v>3963</v>
      </c>
      <c r="C477" s="3">
        <v>0.62868794189599997</v>
      </c>
      <c r="D477" s="3"/>
      <c r="E477" s="3"/>
      <c r="F477" s="3"/>
      <c r="G477" t="s">
        <v>3790</v>
      </c>
      <c r="I477">
        <v>-0.61546671942146003</v>
      </c>
    </row>
    <row r="478" spans="1:9" x14ac:dyDescent="0.35">
      <c r="A478" t="s">
        <v>3966</v>
      </c>
      <c r="C478" s="3">
        <v>0.62852890248202997</v>
      </c>
      <c r="D478" s="3"/>
      <c r="E478" s="3"/>
      <c r="F478" s="3"/>
      <c r="G478" t="s">
        <v>3787</v>
      </c>
      <c r="I478">
        <v>-0.61489859332164298</v>
      </c>
    </row>
    <row r="479" spans="1:9" x14ac:dyDescent="0.35">
      <c r="A479" t="s">
        <v>3969</v>
      </c>
      <c r="B479" t="s">
        <v>3970</v>
      </c>
      <c r="C479" s="3">
        <v>0.62768524824201</v>
      </c>
      <c r="D479" s="3"/>
      <c r="E479" s="3"/>
      <c r="F479" s="3"/>
      <c r="G479" t="s">
        <v>3784</v>
      </c>
      <c r="H479" t="s">
        <v>3785</v>
      </c>
      <c r="I479">
        <v>-0.61432295330195597</v>
      </c>
    </row>
    <row r="480" spans="1:9" x14ac:dyDescent="0.35">
      <c r="A480" t="s">
        <v>3973</v>
      </c>
      <c r="C480" s="3">
        <v>0.62689846407566396</v>
      </c>
      <c r="D480" s="3"/>
      <c r="E480" s="3"/>
      <c r="F480" s="3"/>
      <c r="G480" t="s">
        <v>3780</v>
      </c>
      <c r="H480" t="s">
        <v>3781</v>
      </c>
      <c r="I480">
        <v>-0.61424082228914501</v>
      </c>
    </row>
    <row r="481" spans="1:9" x14ac:dyDescent="0.35">
      <c r="A481" t="s">
        <v>3975</v>
      </c>
      <c r="C481" s="3">
        <v>0.62536431961204297</v>
      </c>
      <c r="D481" s="3"/>
      <c r="E481" s="3"/>
      <c r="F481" s="3"/>
      <c r="G481" t="s">
        <v>3778</v>
      </c>
      <c r="I481">
        <v>-0.61397984976834397</v>
      </c>
    </row>
    <row r="482" spans="1:9" x14ac:dyDescent="0.35">
      <c r="A482" t="s">
        <v>3977</v>
      </c>
      <c r="B482" t="s">
        <v>3978</v>
      </c>
      <c r="C482" s="3">
        <v>0.62479307205057799</v>
      </c>
      <c r="D482" s="3"/>
      <c r="E482" s="3"/>
      <c r="F482" s="3"/>
      <c r="G482" t="s">
        <v>3776</v>
      </c>
      <c r="I482">
        <v>-0.61371177904949403</v>
      </c>
    </row>
    <row r="483" spans="1:9" x14ac:dyDescent="0.35">
      <c r="A483" t="s">
        <v>3980</v>
      </c>
      <c r="B483" t="s">
        <v>3981</v>
      </c>
      <c r="C483" s="3">
        <v>0.62472838723578294</v>
      </c>
      <c r="D483" s="3"/>
      <c r="E483" s="3"/>
      <c r="F483" s="3"/>
      <c r="G483" t="s">
        <v>3773</v>
      </c>
      <c r="I483">
        <v>-0.61301775898675803</v>
      </c>
    </row>
    <row r="484" spans="1:9" x14ac:dyDescent="0.35">
      <c r="A484" t="s">
        <v>3984</v>
      </c>
      <c r="B484" t="s">
        <v>3985</v>
      </c>
      <c r="C484" s="3">
        <v>0.62428135198182699</v>
      </c>
      <c r="D484" s="3"/>
      <c r="E484" s="3"/>
      <c r="F484" s="3"/>
      <c r="G484" t="s">
        <v>3769</v>
      </c>
      <c r="H484" t="s">
        <v>3770</v>
      </c>
      <c r="I484">
        <v>-0.61192406977907099</v>
      </c>
    </row>
    <row r="485" spans="1:9" x14ac:dyDescent="0.35">
      <c r="A485" t="s">
        <v>3988</v>
      </c>
      <c r="B485" t="s">
        <v>3989</v>
      </c>
      <c r="C485" s="3">
        <v>0.62413239629638095</v>
      </c>
      <c r="D485" s="3"/>
      <c r="E485" s="3"/>
      <c r="F485" s="3"/>
      <c r="G485" t="s">
        <v>3767</v>
      </c>
      <c r="I485">
        <v>-0.61188927434555296</v>
      </c>
    </row>
    <row r="486" spans="1:9" x14ac:dyDescent="0.35">
      <c r="A486" t="s">
        <v>3992</v>
      </c>
      <c r="B486" t="s">
        <v>3993</v>
      </c>
      <c r="C486" s="3">
        <v>0.62365899901508404</v>
      </c>
      <c r="D486" s="3"/>
      <c r="E486" s="3"/>
      <c r="F486" s="3"/>
      <c r="G486" t="s">
        <v>3764</v>
      </c>
      <c r="H486" t="s">
        <v>3765</v>
      </c>
      <c r="I486">
        <v>-0.61137828044175002</v>
      </c>
    </row>
    <row r="487" spans="1:9" x14ac:dyDescent="0.35">
      <c r="A487" t="s">
        <v>3996</v>
      </c>
      <c r="B487" t="s">
        <v>3997</v>
      </c>
      <c r="C487" s="3">
        <v>0.62246000812845104</v>
      </c>
      <c r="D487" s="3"/>
      <c r="E487" s="3"/>
      <c r="F487" s="3"/>
      <c r="G487" t="s">
        <v>3760</v>
      </c>
      <c r="H487" t="s">
        <v>3761</v>
      </c>
      <c r="I487">
        <v>-0.60932049000356403</v>
      </c>
    </row>
    <row r="488" spans="1:9" x14ac:dyDescent="0.35">
      <c r="A488" t="s">
        <v>3999</v>
      </c>
      <c r="C488" s="3">
        <v>0.61776020080429495</v>
      </c>
      <c r="D488" s="3"/>
      <c r="E488" s="3"/>
      <c r="F488" s="3"/>
      <c r="G488" t="s">
        <v>3757</v>
      </c>
      <c r="H488" t="s">
        <v>3758</v>
      </c>
      <c r="I488">
        <v>-0.60904959437650996</v>
      </c>
    </row>
    <row r="489" spans="1:9" x14ac:dyDescent="0.35">
      <c r="A489" t="s">
        <v>4002</v>
      </c>
      <c r="B489" t="s">
        <v>4003</v>
      </c>
      <c r="C489" s="3">
        <v>0.61666370332708498</v>
      </c>
      <c r="D489" s="3"/>
      <c r="E489" s="3"/>
      <c r="F489" s="3"/>
      <c r="G489" t="s">
        <v>3754</v>
      </c>
      <c r="H489" t="s">
        <v>3755</v>
      </c>
      <c r="I489">
        <v>-0.60883039912649295</v>
      </c>
    </row>
    <row r="490" spans="1:9" x14ac:dyDescent="0.35">
      <c r="A490" t="s">
        <v>4005</v>
      </c>
      <c r="B490" t="s">
        <v>4006</v>
      </c>
      <c r="C490" s="3">
        <v>0.61556158143068296</v>
      </c>
      <c r="D490" s="3"/>
      <c r="E490" s="3"/>
      <c r="F490" s="3"/>
      <c r="G490" t="s">
        <v>3750</v>
      </c>
      <c r="H490" t="s">
        <v>3751</v>
      </c>
      <c r="I490">
        <v>-0.60877809018920104</v>
      </c>
    </row>
    <row r="491" spans="1:9" x14ac:dyDescent="0.35">
      <c r="A491" t="s">
        <v>4009</v>
      </c>
      <c r="B491" t="s">
        <v>4010</v>
      </c>
      <c r="C491" s="3">
        <v>0.61452663744400504</v>
      </c>
      <c r="D491" s="3"/>
      <c r="E491" s="3"/>
      <c r="F491" s="3"/>
      <c r="G491" t="s">
        <v>3748</v>
      </c>
      <c r="I491">
        <v>-0.60774993916001896</v>
      </c>
    </row>
    <row r="492" spans="1:9" x14ac:dyDescent="0.35">
      <c r="A492" t="s">
        <v>4012</v>
      </c>
      <c r="C492" s="3">
        <v>0.61416039445181203</v>
      </c>
      <c r="D492" s="3"/>
      <c r="E492" s="3"/>
      <c r="F492" s="3"/>
      <c r="G492" t="s">
        <v>3745</v>
      </c>
      <c r="H492" t="s">
        <v>3746</v>
      </c>
      <c r="I492">
        <v>-0.606062639416454</v>
      </c>
    </row>
    <row r="493" spans="1:9" x14ac:dyDescent="0.35">
      <c r="A493" t="s">
        <v>4014</v>
      </c>
      <c r="C493" s="3">
        <v>0.61155167972783098</v>
      </c>
      <c r="D493" s="3"/>
      <c r="E493" s="3"/>
      <c r="F493" s="3"/>
      <c r="G493" t="s">
        <v>3741</v>
      </c>
      <c r="H493" t="s">
        <v>3742</v>
      </c>
      <c r="I493">
        <v>-0.60448952153380897</v>
      </c>
    </row>
    <row r="494" spans="1:9" x14ac:dyDescent="0.35">
      <c r="A494" t="s">
        <v>4017</v>
      </c>
      <c r="B494" t="s">
        <v>4018</v>
      </c>
      <c r="C494" s="3">
        <v>0.61114252504552802</v>
      </c>
      <c r="D494" s="3"/>
      <c r="E494" s="3"/>
      <c r="F494" s="3"/>
      <c r="G494" t="s">
        <v>3738</v>
      </c>
      <c r="H494" t="s">
        <v>3739</v>
      </c>
      <c r="I494">
        <v>-0.60430001278187695</v>
      </c>
    </row>
    <row r="495" spans="1:9" x14ac:dyDescent="0.35">
      <c r="A495" t="s">
        <v>4020</v>
      </c>
      <c r="C495" s="3">
        <v>0.60652128123929905</v>
      </c>
      <c r="D495" s="3"/>
      <c r="E495" s="3"/>
      <c r="F495" s="3"/>
      <c r="G495" t="s">
        <v>3736</v>
      </c>
      <c r="I495">
        <v>-0.60361687514318996</v>
      </c>
    </row>
    <row r="496" spans="1:9" x14ac:dyDescent="0.35">
      <c r="A496" t="s">
        <v>4023</v>
      </c>
      <c r="C496" s="3">
        <v>0.60615614398526596</v>
      </c>
      <c r="D496" s="3"/>
      <c r="E496" s="3"/>
      <c r="F496" s="3"/>
      <c r="G496" t="s">
        <v>3733</v>
      </c>
      <c r="H496" t="s">
        <v>3734</v>
      </c>
      <c r="I496">
        <v>-0.60293283076822102</v>
      </c>
    </row>
    <row r="497" spans="1:9" x14ac:dyDescent="0.35">
      <c r="A497" t="s">
        <v>4025</v>
      </c>
      <c r="B497" t="s">
        <v>4026</v>
      </c>
      <c r="C497" s="3">
        <v>0.60357159293434703</v>
      </c>
      <c r="D497" s="3"/>
      <c r="E497" s="3"/>
      <c r="F497" s="3"/>
      <c r="G497" t="s">
        <v>3730</v>
      </c>
      <c r="H497" t="s">
        <v>3731</v>
      </c>
      <c r="I497">
        <v>-0.600087698767511</v>
      </c>
    </row>
    <row r="498" spans="1:9" x14ac:dyDescent="0.35">
      <c r="A498" t="s">
        <v>4029</v>
      </c>
      <c r="B498" t="s">
        <v>4030</v>
      </c>
      <c r="C498" s="3">
        <v>0.59656743345508201</v>
      </c>
      <c r="D498" s="3"/>
      <c r="E498" s="3"/>
      <c r="F498" s="3"/>
      <c r="G498" t="s">
        <v>3726</v>
      </c>
      <c r="H498" t="s">
        <v>3727</v>
      </c>
      <c r="I498">
        <v>-0.59784562212838499</v>
      </c>
    </row>
    <row r="499" spans="1:9" x14ac:dyDescent="0.35">
      <c r="A499" t="s">
        <v>4032</v>
      </c>
      <c r="B499" t="s">
        <v>4033</v>
      </c>
      <c r="C499" s="3">
        <v>0.59544125337804199</v>
      </c>
      <c r="D499" s="3"/>
      <c r="E499" s="3"/>
      <c r="F499" s="3"/>
      <c r="G499" t="s">
        <v>3723</v>
      </c>
      <c r="I499">
        <v>-0.59742812071720897</v>
      </c>
    </row>
    <row r="500" spans="1:9" x14ac:dyDescent="0.35">
      <c r="A500" t="s">
        <v>4036</v>
      </c>
      <c r="C500" s="3">
        <v>0.59262332911781901</v>
      </c>
      <c r="D500" s="3"/>
      <c r="E500" s="3"/>
      <c r="F500" s="3"/>
      <c r="G500" t="s">
        <v>3719</v>
      </c>
      <c r="H500" t="s">
        <v>3720</v>
      </c>
      <c r="I500">
        <v>-0.59715827115818199</v>
      </c>
    </row>
    <row r="501" spans="1:9" x14ac:dyDescent="0.35">
      <c r="A501" t="s">
        <v>4039</v>
      </c>
      <c r="C501" s="3">
        <v>0.59208572027597794</v>
      </c>
      <c r="D501" s="3"/>
      <c r="E501" s="3"/>
      <c r="F501" s="3"/>
      <c r="G501" t="s">
        <v>3715</v>
      </c>
      <c r="H501" t="s">
        <v>3716</v>
      </c>
      <c r="I501">
        <v>-0.59393410686069303</v>
      </c>
    </row>
    <row r="502" spans="1:9" x14ac:dyDescent="0.35">
      <c r="A502" t="s">
        <v>4042</v>
      </c>
      <c r="B502" t="s">
        <v>4043</v>
      </c>
      <c r="C502" s="3">
        <v>0.59162443856741098</v>
      </c>
      <c r="D502" s="3"/>
      <c r="E502" s="3"/>
      <c r="F502" s="3"/>
      <c r="G502" t="s">
        <v>3712</v>
      </c>
      <c r="I502">
        <v>-0.59350589868862902</v>
      </c>
    </row>
    <row r="503" spans="1:9" x14ac:dyDescent="0.35">
      <c r="A503" t="s">
        <v>4045</v>
      </c>
      <c r="B503" t="s">
        <v>4046</v>
      </c>
      <c r="C503" s="3">
        <v>0.59111152306685699</v>
      </c>
      <c r="D503" s="3"/>
      <c r="E503" s="3"/>
      <c r="F503" s="3"/>
      <c r="G503" t="s">
        <v>3708</v>
      </c>
      <c r="H503" t="s">
        <v>3709</v>
      </c>
      <c r="I503">
        <v>-0.59337796785748498</v>
      </c>
    </row>
    <row r="504" spans="1:9" x14ac:dyDescent="0.35">
      <c r="A504" t="s">
        <v>4049</v>
      </c>
      <c r="C504" s="3">
        <v>0.590721629634681</v>
      </c>
      <c r="D504" s="3"/>
      <c r="E504" s="3"/>
      <c r="F504" s="3"/>
      <c r="G504" t="s">
        <v>3705</v>
      </c>
      <c r="H504" t="s">
        <v>3706</v>
      </c>
      <c r="I504">
        <v>-0.59330019246000598</v>
      </c>
    </row>
    <row r="505" spans="1:9" x14ac:dyDescent="0.35">
      <c r="A505" t="s">
        <v>4052</v>
      </c>
      <c r="B505" t="s">
        <v>4053</v>
      </c>
      <c r="C505" s="3">
        <v>0.58915723186738</v>
      </c>
      <c r="D505" s="3"/>
      <c r="E505" s="3"/>
      <c r="F505" s="3"/>
      <c r="G505" t="s">
        <v>3703</v>
      </c>
      <c r="I505">
        <v>-0.59292957455504802</v>
      </c>
    </row>
    <row r="506" spans="1:9" x14ac:dyDescent="0.35">
      <c r="A506" t="s">
        <v>4055</v>
      </c>
      <c r="C506" s="3">
        <v>0.58839853078800097</v>
      </c>
      <c r="D506" s="3"/>
      <c r="E506" s="3"/>
      <c r="F506" s="3"/>
      <c r="G506" t="s">
        <v>3700</v>
      </c>
      <c r="H506" t="s">
        <v>3701</v>
      </c>
      <c r="I506">
        <v>-0.59264881647094203</v>
      </c>
    </row>
    <row r="507" spans="1:9" x14ac:dyDescent="0.35">
      <c r="A507" t="s">
        <v>4057</v>
      </c>
      <c r="B507" t="s">
        <v>4058</v>
      </c>
      <c r="C507" s="3">
        <v>0.58799642740517999</v>
      </c>
      <c r="D507" s="3"/>
      <c r="E507" s="3"/>
      <c r="F507" s="3"/>
      <c r="G507" t="s">
        <v>3697</v>
      </c>
      <c r="H507" t="s">
        <v>3698</v>
      </c>
      <c r="I507">
        <v>-0.59147699558940403</v>
      </c>
    </row>
    <row r="508" spans="1:9" x14ac:dyDescent="0.35">
      <c r="A508" t="s">
        <v>4061</v>
      </c>
      <c r="B508" t="s">
        <v>4062</v>
      </c>
      <c r="C508" s="3">
        <v>0.586361005462401</v>
      </c>
      <c r="D508" s="3"/>
      <c r="E508" s="3"/>
      <c r="F508" s="3"/>
      <c r="G508" t="s">
        <v>3694</v>
      </c>
      <c r="I508">
        <v>-0.58922648535454203</v>
      </c>
    </row>
    <row r="509" spans="1:9" x14ac:dyDescent="0.35">
      <c r="A509" t="s">
        <v>4064</v>
      </c>
      <c r="C509" s="3">
        <v>0.58622373263754601</v>
      </c>
      <c r="D509" s="3"/>
      <c r="E509" s="3"/>
      <c r="F509" s="3"/>
      <c r="G509" t="s">
        <v>3690</v>
      </c>
      <c r="H509" t="s">
        <v>3691</v>
      </c>
      <c r="I509">
        <v>-0.58916815818421597</v>
      </c>
    </row>
    <row r="510" spans="1:9" x14ac:dyDescent="0.35">
      <c r="A510" t="s">
        <v>4067</v>
      </c>
      <c r="B510" t="s">
        <v>4068</v>
      </c>
      <c r="C510" s="3">
        <v>0.58545822977376205</v>
      </c>
      <c r="D510" s="3"/>
      <c r="E510" s="3"/>
      <c r="F510" s="3"/>
      <c r="G510" t="s">
        <v>3686</v>
      </c>
      <c r="H510" t="s">
        <v>3687</v>
      </c>
      <c r="I510">
        <v>-0.58891104674031702</v>
      </c>
    </row>
    <row r="511" spans="1:9" x14ac:dyDescent="0.35">
      <c r="A511" t="s">
        <v>4071</v>
      </c>
      <c r="C511" s="3">
        <v>0.58452198622422702</v>
      </c>
      <c r="D511" s="3"/>
      <c r="E511" s="3"/>
      <c r="F511" s="3"/>
      <c r="G511" t="s">
        <v>3683</v>
      </c>
      <c r="I511">
        <v>-0.58832071869066205</v>
      </c>
    </row>
    <row r="512" spans="1:9" x14ac:dyDescent="0.35">
      <c r="A512" t="s">
        <v>4073</v>
      </c>
      <c r="C512" s="3">
        <v>0.582298674303805</v>
      </c>
      <c r="D512" s="3"/>
      <c r="E512" s="3"/>
      <c r="F512" s="3"/>
      <c r="G512" t="s">
        <v>3681</v>
      </c>
      <c r="I512">
        <v>-0.58829158036057705</v>
      </c>
    </row>
    <row r="513" spans="1:9" x14ac:dyDescent="0.35">
      <c r="A513" t="s">
        <v>4076</v>
      </c>
      <c r="B513" t="s">
        <v>4077</v>
      </c>
      <c r="C513" s="3">
        <v>0.58181737995828198</v>
      </c>
      <c r="D513" s="3"/>
      <c r="E513" s="3"/>
      <c r="F513" s="3"/>
      <c r="G513" t="s">
        <v>3678</v>
      </c>
      <c r="H513" t="s">
        <v>3679</v>
      </c>
      <c r="I513">
        <v>-0.58683451546241505</v>
      </c>
    </row>
    <row r="514" spans="1:9" x14ac:dyDescent="0.35">
      <c r="A514" t="s">
        <v>4080</v>
      </c>
      <c r="C514" s="3">
        <v>0.58135939016864902</v>
      </c>
      <c r="D514" s="3"/>
      <c r="E514" s="3"/>
      <c r="F514" s="3"/>
      <c r="G514" t="s">
        <v>3675</v>
      </c>
      <c r="H514" t="s">
        <v>3676</v>
      </c>
      <c r="I514">
        <v>-0.58459076960470502</v>
      </c>
    </row>
    <row r="515" spans="1:9" x14ac:dyDescent="0.35">
      <c r="A515" t="s">
        <v>4083</v>
      </c>
      <c r="B515" t="s">
        <v>4084</v>
      </c>
      <c r="C515" s="3">
        <v>0.57920632750494905</v>
      </c>
      <c r="D515" s="3"/>
      <c r="E515" s="3"/>
      <c r="F515" s="3"/>
      <c r="G515" t="s">
        <v>3673</v>
      </c>
      <c r="I515">
        <v>-0.58452733734152296</v>
      </c>
    </row>
    <row r="516" spans="1:9" x14ac:dyDescent="0.35">
      <c r="A516" t="s">
        <v>4086</v>
      </c>
      <c r="B516" t="s">
        <v>4087</v>
      </c>
      <c r="C516" s="3">
        <v>0.57849355825775395</v>
      </c>
      <c r="D516" s="3"/>
      <c r="E516" s="3"/>
      <c r="F516" s="3"/>
      <c r="G516" t="s">
        <v>3670</v>
      </c>
      <c r="I516">
        <v>-0.58264077778912504</v>
      </c>
    </row>
    <row r="517" spans="1:9" x14ac:dyDescent="0.35">
      <c r="A517" t="s">
        <v>4089</v>
      </c>
      <c r="B517" t="s">
        <v>4090</v>
      </c>
      <c r="C517" s="3">
        <v>0.57647745213659596</v>
      </c>
      <c r="D517" s="3"/>
      <c r="E517" s="3"/>
      <c r="F517" s="3"/>
      <c r="G517" t="s">
        <v>3667</v>
      </c>
      <c r="H517" t="s">
        <v>3668</v>
      </c>
      <c r="I517">
        <v>-0.582426475885369</v>
      </c>
    </row>
    <row r="518" spans="1:9" x14ac:dyDescent="0.35">
      <c r="A518" t="s">
        <v>4093</v>
      </c>
      <c r="B518" t="s">
        <v>4094</v>
      </c>
      <c r="C518" s="3">
        <v>0.57598730012232502</v>
      </c>
      <c r="D518" s="3"/>
      <c r="E518" s="3"/>
      <c r="F518" s="3"/>
      <c r="G518" t="s">
        <v>3663</v>
      </c>
      <c r="H518" t="s">
        <v>3664</v>
      </c>
      <c r="I518">
        <v>-0.58228242570001498</v>
      </c>
    </row>
    <row r="519" spans="1:9" x14ac:dyDescent="0.35">
      <c r="A519" t="s">
        <v>4097</v>
      </c>
      <c r="B519" t="s">
        <v>4098</v>
      </c>
      <c r="C519" s="3">
        <v>0.57451796889138496</v>
      </c>
      <c r="D519" s="3"/>
      <c r="E519" s="3"/>
      <c r="F519" s="3"/>
      <c r="G519" t="s">
        <v>3659</v>
      </c>
      <c r="H519" t="s">
        <v>3660</v>
      </c>
      <c r="I519">
        <v>-0.58172646191020705</v>
      </c>
    </row>
    <row r="520" spans="1:9" x14ac:dyDescent="0.35">
      <c r="A520" t="s">
        <v>4101</v>
      </c>
      <c r="B520" t="s">
        <v>4102</v>
      </c>
      <c r="C520" s="3">
        <v>0.57351864097077698</v>
      </c>
      <c r="D520" s="3"/>
      <c r="E520" s="3"/>
      <c r="F520" s="3"/>
      <c r="G520" t="s">
        <v>3656</v>
      </c>
      <c r="H520" t="s">
        <v>3657</v>
      </c>
      <c r="I520">
        <v>-0.581554093551086</v>
      </c>
    </row>
    <row r="521" spans="1:9" x14ac:dyDescent="0.35">
      <c r="A521" t="s">
        <v>4105</v>
      </c>
      <c r="C521" s="3">
        <v>0.57244197594465296</v>
      </c>
      <c r="D521" s="3"/>
      <c r="E521" s="3"/>
      <c r="F521" s="3"/>
      <c r="G521" t="s">
        <v>3653</v>
      </c>
      <c r="H521" t="s">
        <v>3654</v>
      </c>
      <c r="I521">
        <v>-0.58150086416511004</v>
      </c>
    </row>
    <row r="522" spans="1:9" x14ac:dyDescent="0.35">
      <c r="A522" t="s">
        <v>4108</v>
      </c>
      <c r="B522" t="s">
        <v>4109</v>
      </c>
      <c r="C522" s="3">
        <v>0.57227497756995505</v>
      </c>
      <c r="D522" s="3"/>
      <c r="E522" s="3"/>
      <c r="F522" s="3"/>
      <c r="G522" t="s">
        <v>3650</v>
      </c>
      <c r="H522" t="s">
        <v>3651</v>
      </c>
      <c r="I522">
        <v>-0.58109510399456299</v>
      </c>
    </row>
    <row r="523" spans="1:9" x14ac:dyDescent="0.35">
      <c r="A523" t="s">
        <v>4111</v>
      </c>
      <c r="B523" t="s">
        <v>4112</v>
      </c>
      <c r="C523" s="3">
        <v>0.57085699298048198</v>
      </c>
      <c r="D523" s="3"/>
      <c r="E523" s="3"/>
      <c r="F523" s="3"/>
      <c r="G523" t="s">
        <v>3647</v>
      </c>
      <c r="H523" t="s">
        <v>3648</v>
      </c>
      <c r="I523">
        <v>-0.58083301642788099</v>
      </c>
    </row>
    <row r="524" spans="1:9" x14ac:dyDescent="0.35">
      <c r="A524" t="s">
        <v>4115</v>
      </c>
      <c r="C524" s="3">
        <v>0.57022946887278103</v>
      </c>
      <c r="D524" s="3"/>
      <c r="E524" s="3"/>
      <c r="F524" s="3"/>
      <c r="G524" t="s">
        <v>3645</v>
      </c>
      <c r="I524">
        <v>-0.58007187553717399</v>
      </c>
    </row>
    <row r="525" spans="1:9" x14ac:dyDescent="0.35">
      <c r="A525" t="s">
        <v>4117</v>
      </c>
      <c r="B525" t="s">
        <v>4118</v>
      </c>
      <c r="C525" s="3">
        <v>0.56715587395368905</v>
      </c>
      <c r="D525" s="3"/>
      <c r="E525" s="3"/>
      <c r="F525" s="3"/>
      <c r="G525" t="s">
        <v>3642</v>
      </c>
      <c r="H525" t="s">
        <v>3643</v>
      </c>
      <c r="I525">
        <v>-0.57780369375221496</v>
      </c>
    </row>
    <row r="526" spans="1:9" x14ac:dyDescent="0.35">
      <c r="A526" t="s">
        <v>4121</v>
      </c>
      <c r="C526" s="3">
        <v>0.56541811352683602</v>
      </c>
      <c r="D526" s="3"/>
      <c r="E526" s="3"/>
      <c r="F526" s="3"/>
      <c r="G526" t="s">
        <v>3638</v>
      </c>
      <c r="H526" t="s">
        <v>3639</v>
      </c>
      <c r="I526">
        <v>-0.57720352200414804</v>
      </c>
    </row>
    <row r="527" spans="1:9" x14ac:dyDescent="0.35">
      <c r="A527" t="s">
        <v>4124</v>
      </c>
      <c r="B527" t="s">
        <v>4125</v>
      </c>
      <c r="C527" s="3">
        <v>0.56154928661836101</v>
      </c>
      <c r="D527" s="3"/>
      <c r="E527" s="3"/>
      <c r="F527" s="3"/>
      <c r="G527" t="s">
        <v>3634</v>
      </c>
      <c r="H527" t="s">
        <v>3635</v>
      </c>
      <c r="I527">
        <v>-0.57719248333456696</v>
      </c>
    </row>
    <row r="528" spans="1:9" x14ac:dyDescent="0.35">
      <c r="A528" t="s">
        <v>4127</v>
      </c>
      <c r="C528" s="3">
        <v>0.56148856963726701</v>
      </c>
      <c r="D528" s="3"/>
      <c r="E528" s="3"/>
      <c r="F528" s="3"/>
      <c r="G528" t="s">
        <v>3631</v>
      </c>
      <c r="H528" t="s">
        <v>3632</v>
      </c>
      <c r="I528">
        <v>-0.57625608813852103</v>
      </c>
    </row>
    <row r="529" spans="1:9" x14ac:dyDescent="0.35">
      <c r="A529" t="s">
        <v>4130</v>
      </c>
      <c r="C529" s="3">
        <v>0.56074032022766795</v>
      </c>
      <c r="D529" s="3"/>
      <c r="E529" s="3"/>
      <c r="F529" s="3"/>
      <c r="G529" t="s">
        <v>3629</v>
      </c>
      <c r="I529">
        <v>-0.57621387009974301</v>
      </c>
    </row>
    <row r="530" spans="1:9" x14ac:dyDescent="0.35">
      <c r="A530" t="s">
        <v>4133</v>
      </c>
      <c r="B530" t="s">
        <v>4134</v>
      </c>
      <c r="C530" s="3">
        <v>0.56005634079325395</v>
      </c>
      <c r="D530" s="3"/>
      <c r="E530" s="3"/>
      <c r="F530" s="3"/>
      <c r="G530" t="s">
        <v>3626</v>
      </c>
      <c r="I530">
        <v>-0.57456120686188294</v>
      </c>
    </row>
    <row r="531" spans="1:9" x14ac:dyDescent="0.35">
      <c r="A531" t="s">
        <v>4137</v>
      </c>
      <c r="C531" s="3">
        <v>0.55843037884996605</v>
      </c>
      <c r="D531" s="3"/>
      <c r="E531" s="3"/>
      <c r="F531" s="3"/>
      <c r="G531" t="s">
        <v>3623</v>
      </c>
      <c r="H531" t="s">
        <v>1024</v>
      </c>
      <c r="I531">
        <v>-0.57357936728041703</v>
      </c>
    </row>
    <row r="532" spans="1:9" x14ac:dyDescent="0.35">
      <c r="A532" t="s">
        <v>4139</v>
      </c>
      <c r="B532" t="s">
        <v>4140</v>
      </c>
      <c r="C532" s="3">
        <v>0.55225563189454097</v>
      </c>
      <c r="D532" s="3"/>
      <c r="E532" s="3"/>
      <c r="F532" s="3"/>
      <c r="G532" t="s">
        <v>3621</v>
      </c>
      <c r="I532">
        <v>-0.57152590805452697</v>
      </c>
    </row>
    <row r="533" spans="1:9" x14ac:dyDescent="0.35">
      <c r="A533" t="s">
        <v>4143</v>
      </c>
      <c r="B533" t="s">
        <v>4144</v>
      </c>
      <c r="C533" s="3">
        <v>0.55070735024113604</v>
      </c>
      <c r="D533" s="3"/>
      <c r="E533" s="3"/>
      <c r="F533" s="3"/>
      <c r="G533" t="s">
        <v>3619</v>
      </c>
      <c r="I533">
        <v>-0.57116664832176101</v>
      </c>
    </row>
    <row r="534" spans="1:9" x14ac:dyDescent="0.35">
      <c r="A534" t="s">
        <v>4146</v>
      </c>
      <c r="C534" s="3">
        <v>0.54750535632405595</v>
      </c>
      <c r="D534" s="3"/>
      <c r="E534" s="3"/>
      <c r="F534" s="3"/>
      <c r="G534" t="s">
        <v>3615</v>
      </c>
      <c r="H534" t="s">
        <v>3616</v>
      </c>
      <c r="I534">
        <v>-0.57105917337347301</v>
      </c>
    </row>
    <row r="535" spans="1:9" x14ac:dyDescent="0.35">
      <c r="A535" t="s">
        <v>4149</v>
      </c>
      <c r="B535" t="s">
        <v>4150</v>
      </c>
      <c r="C535" s="3">
        <v>0.54563839130760605</v>
      </c>
      <c r="D535" s="3"/>
      <c r="E535" s="3"/>
      <c r="F535" s="3"/>
      <c r="G535" t="s">
        <v>3612</v>
      </c>
      <c r="I535">
        <v>-0.56951437591203302</v>
      </c>
    </row>
    <row r="536" spans="1:9" x14ac:dyDescent="0.35">
      <c r="A536" t="s">
        <v>4153</v>
      </c>
      <c r="C536" s="3">
        <v>0.54488680396450995</v>
      </c>
      <c r="D536" s="3"/>
      <c r="E536" s="3"/>
      <c r="F536" s="3"/>
      <c r="G536" t="s">
        <v>3608</v>
      </c>
      <c r="H536" t="s">
        <v>3609</v>
      </c>
      <c r="I536">
        <v>-0.56926183175979295</v>
      </c>
    </row>
    <row r="537" spans="1:9" x14ac:dyDescent="0.35">
      <c r="A537" t="s">
        <v>4156</v>
      </c>
      <c r="B537" t="s">
        <v>4157</v>
      </c>
      <c r="C537" s="3">
        <v>0.54461112120823596</v>
      </c>
      <c r="D537" s="3"/>
      <c r="E537" s="3"/>
      <c r="F537" s="3"/>
      <c r="G537" t="s">
        <v>3605</v>
      </c>
      <c r="I537">
        <v>-0.569205338195099</v>
      </c>
    </row>
    <row r="538" spans="1:9" x14ac:dyDescent="0.35">
      <c r="A538" t="s">
        <v>4159</v>
      </c>
      <c r="C538" s="3">
        <v>0.54452865112923099</v>
      </c>
      <c r="D538" s="3"/>
      <c r="E538" s="3"/>
      <c r="F538" s="3"/>
      <c r="G538" t="s">
        <v>3601</v>
      </c>
      <c r="H538" t="s">
        <v>3602</v>
      </c>
      <c r="I538">
        <v>-0.569185741299293</v>
      </c>
    </row>
    <row r="539" spans="1:9" x14ac:dyDescent="0.35">
      <c r="A539" t="s">
        <v>4162</v>
      </c>
      <c r="B539" t="s">
        <v>4163</v>
      </c>
      <c r="C539" s="3">
        <v>0.54400968457468701</v>
      </c>
      <c r="D539" s="3"/>
      <c r="E539" s="3"/>
      <c r="F539" s="3"/>
      <c r="G539" t="s">
        <v>3597</v>
      </c>
      <c r="H539" t="s">
        <v>3598</v>
      </c>
      <c r="I539">
        <v>-0.568769391605356</v>
      </c>
    </row>
    <row r="540" spans="1:9" x14ac:dyDescent="0.35">
      <c r="A540" t="s">
        <v>4166</v>
      </c>
      <c r="B540" t="s">
        <v>4167</v>
      </c>
      <c r="C540" s="3">
        <v>0.54338626613402796</v>
      </c>
      <c r="D540" s="3"/>
      <c r="E540" s="3"/>
      <c r="F540" s="3"/>
      <c r="G540" t="s">
        <v>3594</v>
      </c>
      <c r="H540" t="s">
        <v>3595</v>
      </c>
      <c r="I540">
        <v>-0.56678982399149302</v>
      </c>
    </row>
    <row r="541" spans="1:9" x14ac:dyDescent="0.35">
      <c r="A541" t="s">
        <v>4169</v>
      </c>
      <c r="C541" s="3">
        <v>0.54266982456613899</v>
      </c>
      <c r="D541" s="3"/>
      <c r="E541" s="3"/>
      <c r="F541" s="3"/>
      <c r="G541" t="s">
        <v>3590</v>
      </c>
      <c r="H541" t="s">
        <v>3591</v>
      </c>
      <c r="I541">
        <v>-0.56668637571125202</v>
      </c>
    </row>
    <row r="542" spans="1:9" x14ac:dyDescent="0.35">
      <c r="A542" t="s">
        <v>4171</v>
      </c>
      <c r="B542" t="s">
        <v>4172</v>
      </c>
      <c r="C542" s="3">
        <v>0.54183359306763501</v>
      </c>
      <c r="D542" s="3"/>
      <c r="E542" s="3"/>
      <c r="F542" s="3"/>
      <c r="G542" t="s">
        <v>3587</v>
      </c>
      <c r="H542" t="s">
        <v>3588</v>
      </c>
      <c r="I542">
        <v>-0.56652605998030803</v>
      </c>
    </row>
    <row r="543" spans="1:9" x14ac:dyDescent="0.35">
      <c r="A543" t="s">
        <v>4175</v>
      </c>
      <c r="B543" t="s">
        <v>4176</v>
      </c>
      <c r="C543" s="3">
        <v>0.54183340471174402</v>
      </c>
      <c r="D543" s="3"/>
      <c r="E543" s="3"/>
      <c r="F543" s="3"/>
      <c r="G543" t="s">
        <v>3583</v>
      </c>
      <c r="H543" t="s">
        <v>3584</v>
      </c>
      <c r="I543">
        <v>-0.56607777856619201</v>
      </c>
    </row>
    <row r="544" spans="1:9" x14ac:dyDescent="0.35">
      <c r="A544" t="s">
        <v>4178</v>
      </c>
      <c r="C544" s="3">
        <v>0.541691511922614</v>
      </c>
      <c r="D544" s="3"/>
      <c r="E544" s="3"/>
      <c r="F544" s="3"/>
      <c r="G544" t="s">
        <v>3579</v>
      </c>
      <c r="H544" t="s">
        <v>3580</v>
      </c>
      <c r="I544">
        <v>-0.56592416390279598</v>
      </c>
    </row>
    <row r="545" spans="1:9" x14ac:dyDescent="0.35">
      <c r="A545" t="s">
        <v>4180</v>
      </c>
      <c r="C545" s="3">
        <v>0.541691511922614</v>
      </c>
      <c r="D545" s="3"/>
      <c r="E545" s="3"/>
      <c r="F545" s="3"/>
      <c r="G545" t="s">
        <v>3577</v>
      </c>
      <c r="I545">
        <v>-0.56561478253112296</v>
      </c>
    </row>
    <row r="546" spans="1:9" x14ac:dyDescent="0.35">
      <c r="A546" t="s">
        <v>4183</v>
      </c>
      <c r="B546" t="s">
        <v>4184</v>
      </c>
      <c r="C546" s="3">
        <v>0.54044901950720103</v>
      </c>
      <c r="D546" s="3"/>
      <c r="E546" s="3"/>
      <c r="F546" s="3"/>
      <c r="G546" t="s">
        <v>3574</v>
      </c>
      <c r="H546" t="s">
        <v>3575</v>
      </c>
      <c r="I546">
        <v>-0.56523058559864303</v>
      </c>
    </row>
    <row r="547" spans="1:9" x14ac:dyDescent="0.35">
      <c r="A547" t="s">
        <v>4186</v>
      </c>
      <c r="C547" s="3">
        <v>0.53988397671025401</v>
      </c>
      <c r="D547" s="3"/>
      <c r="E547" s="3"/>
      <c r="F547" s="3"/>
      <c r="G547" t="s">
        <v>3570</v>
      </c>
      <c r="H547" t="s">
        <v>3571</v>
      </c>
      <c r="I547">
        <v>-0.56491691394820198</v>
      </c>
    </row>
    <row r="548" spans="1:9" x14ac:dyDescent="0.35">
      <c r="A548" t="s">
        <v>4189</v>
      </c>
      <c r="C548" s="3">
        <v>0.53597048078771403</v>
      </c>
      <c r="D548" s="3"/>
      <c r="E548" s="3"/>
      <c r="F548" s="3"/>
      <c r="G548" t="s">
        <v>3567</v>
      </c>
      <c r="H548" t="s">
        <v>3568</v>
      </c>
      <c r="I548">
        <v>-0.56480573705766202</v>
      </c>
    </row>
    <row r="549" spans="1:9" x14ac:dyDescent="0.35">
      <c r="A549" t="s">
        <v>4192</v>
      </c>
      <c r="C549" s="3">
        <v>0.53563560078042605</v>
      </c>
      <c r="D549" s="3"/>
      <c r="E549" s="3"/>
      <c r="F549" s="3"/>
      <c r="G549" t="s">
        <v>3564</v>
      </c>
      <c r="H549" t="s">
        <v>3565</v>
      </c>
      <c r="I549">
        <v>-0.56452764111700104</v>
      </c>
    </row>
    <row r="550" spans="1:9" x14ac:dyDescent="0.35">
      <c r="A550" t="s">
        <v>4195</v>
      </c>
      <c r="B550" t="s">
        <v>4196</v>
      </c>
      <c r="C550" s="3">
        <v>0.53450153885836205</v>
      </c>
      <c r="D550" s="3"/>
      <c r="E550" s="3"/>
      <c r="F550" s="3"/>
      <c r="G550" t="s">
        <v>3560</v>
      </c>
      <c r="H550" t="s">
        <v>3561</v>
      </c>
      <c r="I550">
        <v>-0.563973553688916</v>
      </c>
    </row>
    <row r="551" spans="1:9" x14ac:dyDescent="0.35">
      <c r="A551" t="s">
        <v>4199</v>
      </c>
      <c r="B551" t="s">
        <v>4200</v>
      </c>
      <c r="C551" s="3">
        <v>0.53399012269361701</v>
      </c>
      <c r="D551" s="3"/>
      <c r="E551" s="3"/>
      <c r="F551" s="3"/>
      <c r="G551" t="s">
        <v>3556</v>
      </c>
      <c r="H551" t="s">
        <v>3557</v>
      </c>
      <c r="I551">
        <v>-0.56394369567537705</v>
      </c>
    </row>
    <row r="552" spans="1:9" x14ac:dyDescent="0.35">
      <c r="A552" t="s">
        <v>4203</v>
      </c>
      <c r="C552" s="3">
        <v>0.53123916815247496</v>
      </c>
      <c r="D552" s="3"/>
      <c r="E552" s="3"/>
      <c r="F552" s="3"/>
      <c r="G552" t="s">
        <v>3552</v>
      </c>
      <c r="H552" t="s">
        <v>3553</v>
      </c>
      <c r="I552">
        <v>-0.56303454587065105</v>
      </c>
    </row>
    <row r="553" spans="1:9" x14ac:dyDescent="0.35">
      <c r="A553" t="s">
        <v>4206</v>
      </c>
      <c r="B553" t="s">
        <v>4207</v>
      </c>
      <c r="C553" s="3">
        <v>0.52955984267607403</v>
      </c>
      <c r="D553" s="3"/>
      <c r="E553" s="3"/>
      <c r="F553" s="3"/>
      <c r="G553" t="s">
        <v>3548</v>
      </c>
      <c r="H553" t="s">
        <v>3549</v>
      </c>
      <c r="I553">
        <v>-0.56256070154076998</v>
      </c>
    </row>
    <row r="554" spans="1:9" x14ac:dyDescent="0.35">
      <c r="A554" t="s">
        <v>4209</v>
      </c>
      <c r="B554" t="s">
        <v>4210</v>
      </c>
      <c r="C554" s="3">
        <v>0.52905567598364001</v>
      </c>
      <c r="D554" s="3"/>
      <c r="E554" s="3"/>
      <c r="F554" s="3"/>
      <c r="G554" t="s">
        <v>3546</v>
      </c>
      <c r="I554">
        <v>-0.56161839778884304</v>
      </c>
    </row>
    <row r="555" spans="1:9" x14ac:dyDescent="0.35">
      <c r="A555" t="s">
        <v>4212</v>
      </c>
      <c r="C555" s="3">
        <v>0.528469732302287</v>
      </c>
      <c r="D555" s="3"/>
      <c r="E555" s="3"/>
      <c r="F555" s="3"/>
      <c r="G555" t="s">
        <v>3542</v>
      </c>
      <c r="H555" t="s">
        <v>3543</v>
      </c>
      <c r="I555">
        <v>-0.56142805818541097</v>
      </c>
    </row>
    <row r="556" spans="1:9" x14ac:dyDescent="0.35">
      <c r="A556" t="s">
        <v>4214</v>
      </c>
      <c r="B556" t="s">
        <v>4215</v>
      </c>
      <c r="C556" s="3">
        <v>0.52796456239986</v>
      </c>
      <c r="D556" s="3"/>
      <c r="E556" s="3"/>
      <c r="F556" s="3"/>
      <c r="G556" t="s">
        <v>3539</v>
      </c>
      <c r="H556" t="s">
        <v>3540</v>
      </c>
      <c r="I556">
        <v>-0.56108486681325198</v>
      </c>
    </row>
    <row r="557" spans="1:9" x14ac:dyDescent="0.35">
      <c r="A557" t="s">
        <v>4218</v>
      </c>
      <c r="C557" s="3">
        <v>0.526232401525631</v>
      </c>
      <c r="D557" s="3"/>
      <c r="E557" s="3"/>
      <c r="F557" s="3"/>
      <c r="G557" t="s">
        <v>3536</v>
      </c>
      <c r="H557" t="s">
        <v>3537</v>
      </c>
      <c r="I557">
        <v>-0.55996143624564398</v>
      </c>
    </row>
    <row r="558" spans="1:9" x14ac:dyDescent="0.35">
      <c r="A558" t="s">
        <v>4221</v>
      </c>
      <c r="B558" t="s">
        <v>4222</v>
      </c>
      <c r="C558" s="3">
        <v>0.52442384903886996</v>
      </c>
      <c r="D558" s="3"/>
      <c r="E558" s="3"/>
      <c r="F558" s="3"/>
      <c r="G558" t="s">
        <v>3532</v>
      </c>
      <c r="H558" t="s">
        <v>3533</v>
      </c>
      <c r="I558">
        <v>-0.55975085543334502</v>
      </c>
    </row>
    <row r="559" spans="1:9" x14ac:dyDescent="0.35">
      <c r="A559" t="s">
        <v>4224</v>
      </c>
      <c r="B559" t="s">
        <v>4225</v>
      </c>
      <c r="C559" s="3">
        <v>0.52397168628232604</v>
      </c>
      <c r="D559" s="3"/>
      <c r="E559" s="3"/>
      <c r="F559" s="3"/>
      <c r="G559" t="s">
        <v>3529</v>
      </c>
      <c r="I559">
        <v>-0.55947573216548896</v>
      </c>
    </row>
    <row r="560" spans="1:9" x14ac:dyDescent="0.35">
      <c r="A560" t="s">
        <v>4228</v>
      </c>
      <c r="B560" t="s">
        <v>4229</v>
      </c>
      <c r="C560" s="3">
        <v>0.52384151737149898</v>
      </c>
      <c r="D560" s="3"/>
      <c r="E560" s="3"/>
      <c r="F560" s="3"/>
      <c r="G560" t="s">
        <v>3526</v>
      </c>
      <c r="I560">
        <v>-0.55855408635330595</v>
      </c>
    </row>
    <row r="561" spans="1:9" x14ac:dyDescent="0.35">
      <c r="A561" t="s">
        <v>4232</v>
      </c>
      <c r="B561" t="s">
        <v>4233</v>
      </c>
      <c r="C561" s="3">
        <v>0.52345501500108305</v>
      </c>
      <c r="D561" s="3"/>
      <c r="E561" s="3"/>
      <c r="F561" s="3"/>
      <c r="G561" t="s">
        <v>3522</v>
      </c>
      <c r="H561" t="s">
        <v>3523</v>
      </c>
      <c r="I561">
        <v>-0.55828056499023204</v>
      </c>
    </row>
    <row r="562" spans="1:9" x14ac:dyDescent="0.35">
      <c r="A562" t="s">
        <v>4235</v>
      </c>
      <c r="C562" s="3">
        <v>0.52248919959567197</v>
      </c>
      <c r="D562" s="3"/>
      <c r="E562" s="3"/>
      <c r="F562" s="3"/>
      <c r="G562" t="s">
        <v>3518</v>
      </c>
      <c r="H562" t="s">
        <v>3519</v>
      </c>
      <c r="I562">
        <v>-0.55724474113530198</v>
      </c>
    </row>
    <row r="563" spans="1:9" x14ac:dyDescent="0.35">
      <c r="A563" t="s">
        <v>4238</v>
      </c>
      <c r="B563" t="s">
        <v>4239</v>
      </c>
      <c r="C563" s="3">
        <v>0.52233980449970296</v>
      </c>
      <c r="D563" s="3"/>
      <c r="E563" s="3"/>
      <c r="F563" s="3"/>
      <c r="G563" t="s">
        <v>3515</v>
      </c>
      <c r="I563">
        <v>-0.55431279970490099</v>
      </c>
    </row>
    <row r="564" spans="1:9" x14ac:dyDescent="0.35">
      <c r="A564" t="s">
        <v>4242</v>
      </c>
      <c r="C564" s="3">
        <v>0.51767336679041598</v>
      </c>
      <c r="D564" s="3"/>
      <c r="E564" s="3"/>
      <c r="F564" s="3"/>
      <c r="G564" t="s">
        <v>3511</v>
      </c>
      <c r="H564" t="s">
        <v>3512</v>
      </c>
      <c r="I564">
        <v>-0.55393152454180605</v>
      </c>
    </row>
    <row r="565" spans="1:9" x14ac:dyDescent="0.35">
      <c r="A565" t="s">
        <v>4244</v>
      </c>
      <c r="B565" t="s">
        <v>4245</v>
      </c>
      <c r="C565" s="3">
        <v>0.51725545786695604</v>
      </c>
      <c r="D565" s="3"/>
      <c r="E565" s="3"/>
      <c r="F565" s="3"/>
      <c r="G565" t="s">
        <v>3507</v>
      </c>
      <c r="H565" t="s">
        <v>3508</v>
      </c>
      <c r="I565">
        <v>-0.55302416804864596</v>
      </c>
    </row>
    <row r="566" spans="1:9" x14ac:dyDescent="0.35">
      <c r="A566" t="s">
        <v>4247</v>
      </c>
      <c r="C566" s="3">
        <v>0.516683479050563</v>
      </c>
      <c r="D566" s="3"/>
      <c r="E566" s="3"/>
      <c r="F566" s="3"/>
      <c r="G566" t="s">
        <v>3505</v>
      </c>
      <c r="I566">
        <v>-0.55297177791907304</v>
      </c>
    </row>
    <row r="567" spans="1:9" x14ac:dyDescent="0.35">
      <c r="A567" t="s">
        <v>4250</v>
      </c>
      <c r="C567" s="3">
        <v>0.51554453828569402</v>
      </c>
      <c r="D567" s="3"/>
      <c r="E567" s="3"/>
      <c r="F567" s="3"/>
      <c r="G567" t="s">
        <v>3502</v>
      </c>
      <c r="H567" t="s">
        <v>3503</v>
      </c>
      <c r="I567">
        <v>-0.552665046372112</v>
      </c>
    </row>
    <row r="568" spans="1:9" x14ac:dyDescent="0.35">
      <c r="A568" t="s">
        <v>4253</v>
      </c>
      <c r="B568" t="s">
        <v>4254</v>
      </c>
      <c r="C568" s="3">
        <v>0.51459069747553499</v>
      </c>
      <c r="D568" s="3"/>
      <c r="E568" s="3"/>
      <c r="F568" s="3"/>
      <c r="G568" t="s">
        <v>3498</v>
      </c>
      <c r="H568" t="s">
        <v>3499</v>
      </c>
      <c r="I568">
        <v>-0.552284158990201</v>
      </c>
    </row>
    <row r="569" spans="1:9" x14ac:dyDescent="0.35">
      <c r="A569" t="s">
        <v>4257</v>
      </c>
      <c r="B569" t="s">
        <v>4258</v>
      </c>
      <c r="C569" s="3">
        <v>0.51445266666814105</v>
      </c>
      <c r="D569" s="3"/>
      <c r="E569" s="3"/>
      <c r="F569" s="3"/>
      <c r="G569" t="s">
        <v>3494</v>
      </c>
      <c r="H569" t="s">
        <v>3495</v>
      </c>
      <c r="I569">
        <v>-0.55162760423857704</v>
      </c>
    </row>
    <row r="570" spans="1:9" x14ac:dyDescent="0.35">
      <c r="A570" t="s">
        <v>4261</v>
      </c>
      <c r="B570" t="s">
        <v>4262</v>
      </c>
      <c r="C570" s="3">
        <v>0.51190238849835601</v>
      </c>
      <c r="D570" s="3"/>
      <c r="E570" s="3"/>
      <c r="F570" s="3"/>
      <c r="G570" t="s">
        <v>3491</v>
      </c>
      <c r="I570">
        <v>-0.55143251736085697</v>
      </c>
    </row>
    <row r="571" spans="1:9" x14ac:dyDescent="0.35">
      <c r="A571" t="s">
        <v>4265</v>
      </c>
      <c r="B571" t="s">
        <v>4266</v>
      </c>
      <c r="C571" s="3">
        <v>0.50894167662714296</v>
      </c>
      <c r="D571" s="3"/>
      <c r="E571" s="3"/>
      <c r="F571" s="3"/>
      <c r="G571" t="s">
        <v>3487</v>
      </c>
      <c r="H571" t="s">
        <v>3488</v>
      </c>
      <c r="I571">
        <v>-0.55114125962758598</v>
      </c>
    </row>
    <row r="572" spans="1:9" x14ac:dyDescent="0.35">
      <c r="A572" t="s">
        <v>4268</v>
      </c>
      <c r="C572" s="3">
        <v>0.50840525952398896</v>
      </c>
      <c r="D572" s="3"/>
      <c r="E572" s="3"/>
      <c r="F572" s="3"/>
      <c r="G572" t="s">
        <v>3485</v>
      </c>
      <c r="I572">
        <v>-0.54936052497545296</v>
      </c>
    </row>
    <row r="573" spans="1:9" x14ac:dyDescent="0.35">
      <c r="A573" t="s">
        <v>4270</v>
      </c>
      <c r="B573" t="s">
        <v>4271</v>
      </c>
      <c r="C573" s="3">
        <v>0.50645536052398399</v>
      </c>
      <c r="D573" s="3"/>
      <c r="E573" s="3"/>
      <c r="F573" s="3"/>
      <c r="G573" t="s">
        <v>3482</v>
      </c>
      <c r="I573">
        <v>-0.54928371427420297</v>
      </c>
    </row>
    <row r="574" spans="1:9" x14ac:dyDescent="0.35">
      <c r="A574" t="s">
        <v>4274</v>
      </c>
      <c r="B574" t="s">
        <v>4275</v>
      </c>
      <c r="C574" s="3">
        <v>0.506146640573227</v>
      </c>
      <c r="D574" s="3"/>
      <c r="E574" s="3"/>
      <c r="F574" s="3"/>
      <c r="G574" t="s">
        <v>3479</v>
      </c>
      <c r="H574" t="s">
        <v>3480</v>
      </c>
      <c r="I574">
        <v>-0.54921144420962997</v>
      </c>
    </row>
    <row r="575" spans="1:9" x14ac:dyDescent="0.35">
      <c r="A575" t="s">
        <v>4277</v>
      </c>
      <c r="B575" t="s">
        <v>4278</v>
      </c>
      <c r="C575" s="3">
        <v>0.50606058284169497</v>
      </c>
      <c r="D575" s="3"/>
      <c r="E575" s="3"/>
      <c r="F575" s="3"/>
      <c r="G575" t="s">
        <v>3475</v>
      </c>
      <c r="H575" t="s">
        <v>3476</v>
      </c>
      <c r="I575">
        <v>-0.54916693651378401</v>
      </c>
    </row>
    <row r="576" spans="1:9" x14ac:dyDescent="0.35">
      <c r="A576" t="s">
        <v>4281</v>
      </c>
      <c r="B576" t="s">
        <v>4282</v>
      </c>
      <c r="C576" s="3">
        <v>0.50589262130396195</v>
      </c>
      <c r="D576" s="3"/>
      <c r="E576" s="3"/>
      <c r="F576" s="3"/>
      <c r="G576" t="s">
        <v>3472</v>
      </c>
      <c r="H576" t="s">
        <v>3473</v>
      </c>
      <c r="I576">
        <v>-0.54884465640281399</v>
      </c>
    </row>
    <row r="577" spans="1:9" x14ac:dyDescent="0.35">
      <c r="A577" t="s">
        <v>4285</v>
      </c>
      <c r="B577" t="s">
        <v>4286</v>
      </c>
      <c r="C577" s="3">
        <v>0.50363022714266703</v>
      </c>
      <c r="D577" s="3"/>
      <c r="E577" s="3"/>
      <c r="F577" s="3"/>
      <c r="G577" t="s">
        <v>3468</v>
      </c>
      <c r="H577" t="s">
        <v>3469</v>
      </c>
      <c r="I577">
        <v>-0.54799458448017901</v>
      </c>
    </row>
    <row r="578" spans="1:9" x14ac:dyDescent="0.35">
      <c r="A578" t="s">
        <v>4288</v>
      </c>
      <c r="B578" t="s">
        <v>4289</v>
      </c>
      <c r="C578" s="3">
        <v>0.50186332304575798</v>
      </c>
      <c r="D578" s="3"/>
      <c r="E578" s="3"/>
      <c r="F578" s="3"/>
      <c r="G578" t="s">
        <v>3465</v>
      </c>
      <c r="H578" t="s">
        <v>3466</v>
      </c>
      <c r="I578">
        <v>-0.547520487950932</v>
      </c>
    </row>
    <row r="579" spans="1:9" x14ac:dyDescent="0.35">
      <c r="A579" t="s">
        <v>4291</v>
      </c>
      <c r="B579" t="s">
        <v>2268</v>
      </c>
      <c r="C579" s="3">
        <v>0.50140859474135702</v>
      </c>
      <c r="D579" s="3"/>
      <c r="E579" s="3"/>
      <c r="F579" s="3"/>
      <c r="G579" t="s">
        <v>3461</v>
      </c>
      <c r="H579" t="s">
        <v>3462</v>
      </c>
      <c r="I579">
        <v>-0.54678059682345304</v>
      </c>
    </row>
    <row r="580" spans="1:9" x14ac:dyDescent="0.35">
      <c r="A580" t="s">
        <v>4293</v>
      </c>
      <c r="B580" t="s">
        <v>4294</v>
      </c>
      <c r="C580" s="3">
        <v>0.49964475010166298</v>
      </c>
      <c r="D580" s="3"/>
      <c r="E580" s="3"/>
      <c r="F580" s="3"/>
      <c r="G580" t="s">
        <v>3457</v>
      </c>
      <c r="H580" t="s">
        <v>3458</v>
      </c>
      <c r="I580">
        <v>-0.54492148356674397</v>
      </c>
    </row>
    <row r="581" spans="1:9" x14ac:dyDescent="0.35">
      <c r="A581" t="s">
        <v>4296</v>
      </c>
      <c r="B581" t="s">
        <v>4297</v>
      </c>
      <c r="C581" s="3">
        <v>0.499547691187054</v>
      </c>
      <c r="D581" s="3"/>
      <c r="E581" s="3"/>
      <c r="F581" s="3"/>
      <c r="G581" t="s">
        <v>3453</v>
      </c>
      <c r="H581" t="s">
        <v>3454</v>
      </c>
      <c r="I581">
        <v>-0.54155182715954797</v>
      </c>
    </row>
    <row r="582" spans="1:9" x14ac:dyDescent="0.35">
      <c r="A582" t="s">
        <v>4300</v>
      </c>
      <c r="C582" s="3">
        <v>0.49851044296212998</v>
      </c>
      <c r="D582" s="3"/>
      <c r="E582" s="3"/>
      <c r="F582" s="3"/>
      <c r="G582" t="s">
        <v>3449</v>
      </c>
      <c r="H582" t="s">
        <v>3450</v>
      </c>
      <c r="I582">
        <v>-0.540585525344078</v>
      </c>
    </row>
    <row r="583" spans="1:9" x14ac:dyDescent="0.35">
      <c r="A583" t="s">
        <v>4303</v>
      </c>
      <c r="C583" s="3">
        <v>0.49814209906435503</v>
      </c>
      <c r="D583" s="3"/>
      <c r="E583" s="3"/>
      <c r="F583" s="3"/>
      <c r="G583" t="s">
        <v>3445</v>
      </c>
      <c r="H583" t="s">
        <v>3446</v>
      </c>
      <c r="I583">
        <v>-0.54035198774895898</v>
      </c>
    </row>
    <row r="584" spans="1:9" x14ac:dyDescent="0.35">
      <c r="A584" t="s">
        <v>4306</v>
      </c>
      <c r="B584" t="s">
        <v>4307</v>
      </c>
      <c r="C584" s="3">
        <v>0.49785924824345501</v>
      </c>
      <c r="D584" s="3"/>
      <c r="E584" s="3"/>
      <c r="F584" s="3"/>
      <c r="G584" t="s">
        <v>3441</v>
      </c>
      <c r="H584" t="s">
        <v>3442</v>
      </c>
      <c r="I584">
        <v>-0.53963680428221406</v>
      </c>
    </row>
    <row r="585" spans="1:9" x14ac:dyDescent="0.35">
      <c r="A585" t="s">
        <v>4310</v>
      </c>
      <c r="C585" s="3">
        <v>0.49673867077723499</v>
      </c>
      <c r="D585" s="3"/>
      <c r="E585" s="3"/>
      <c r="F585" s="3"/>
      <c r="G585" t="s">
        <v>3438</v>
      </c>
      <c r="H585" t="s">
        <v>3439</v>
      </c>
      <c r="I585">
        <v>-0.53799742492471103</v>
      </c>
    </row>
    <row r="586" spans="1:9" x14ac:dyDescent="0.35">
      <c r="A586" t="s">
        <v>4312</v>
      </c>
      <c r="C586" s="3">
        <v>0.49607156321801699</v>
      </c>
      <c r="D586" s="3"/>
      <c r="E586" s="3"/>
      <c r="F586" s="3"/>
      <c r="G586" t="s">
        <v>3434</v>
      </c>
      <c r="H586" t="s">
        <v>3435</v>
      </c>
      <c r="I586">
        <v>-0.53774627870786895</v>
      </c>
    </row>
    <row r="587" spans="1:9" x14ac:dyDescent="0.35">
      <c r="A587" t="s">
        <v>4315</v>
      </c>
      <c r="C587" s="3">
        <v>0.49567884409094598</v>
      </c>
      <c r="D587" s="3"/>
      <c r="E587" s="3"/>
      <c r="F587" s="3"/>
      <c r="G587" t="s">
        <v>3430</v>
      </c>
      <c r="H587" t="s">
        <v>3431</v>
      </c>
      <c r="I587">
        <v>-0.53697972625642698</v>
      </c>
    </row>
    <row r="588" spans="1:9" x14ac:dyDescent="0.35">
      <c r="A588" t="s">
        <v>4317</v>
      </c>
      <c r="C588" s="3">
        <v>0.49528422825596502</v>
      </c>
      <c r="D588" s="3"/>
      <c r="E588" s="3"/>
      <c r="F588" s="3"/>
      <c r="G588" t="s">
        <v>3428</v>
      </c>
      <c r="I588">
        <v>-0.536600368753124</v>
      </c>
    </row>
    <row r="589" spans="1:9" x14ac:dyDescent="0.35">
      <c r="A589" t="s">
        <v>4319</v>
      </c>
      <c r="C589" s="3">
        <v>0.494437688914528</v>
      </c>
      <c r="D589" s="3"/>
      <c r="E589" s="3"/>
      <c r="F589" s="3"/>
      <c r="G589" t="s">
        <v>3425</v>
      </c>
      <c r="H589" t="s">
        <v>3426</v>
      </c>
      <c r="I589">
        <v>-0.53649545733802995</v>
      </c>
    </row>
    <row r="590" spans="1:9" x14ac:dyDescent="0.35">
      <c r="A590" t="s">
        <v>4321</v>
      </c>
      <c r="B590" t="s">
        <v>4322</v>
      </c>
      <c r="C590" s="3">
        <v>0.49136611858955997</v>
      </c>
      <c r="D590" s="3"/>
      <c r="E590" s="3"/>
      <c r="F590" s="3"/>
      <c r="G590" t="s">
        <v>3421</v>
      </c>
      <c r="H590" t="s">
        <v>3422</v>
      </c>
      <c r="I590">
        <v>-0.53642571078999202</v>
      </c>
    </row>
    <row r="591" spans="1:9" x14ac:dyDescent="0.35">
      <c r="A591" t="s">
        <v>4325</v>
      </c>
      <c r="B591" t="s">
        <v>4326</v>
      </c>
      <c r="C591" s="3">
        <v>0.48050275477509202</v>
      </c>
      <c r="D591" s="3"/>
      <c r="E591" s="3"/>
      <c r="F591" s="3"/>
      <c r="G591" t="s">
        <v>3418</v>
      </c>
      <c r="H591" t="s">
        <v>3419</v>
      </c>
      <c r="I591">
        <v>-0.53323779330337095</v>
      </c>
    </row>
    <row r="592" spans="1:9" x14ac:dyDescent="0.35">
      <c r="A592" t="s">
        <v>4328</v>
      </c>
      <c r="B592" t="s">
        <v>4329</v>
      </c>
      <c r="C592" s="3">
        <v>0.47935486145364298</v>
      </c>
      <c r="D592" s="3"/>
      <c r="E592" s="3"/>
      <c r="F592" s="3"/>
      <c r="G592" t="s">
        <v>3415</v>
      </c>
      <c r="I592">
        <v>-0.53308258299347999</v>
      </c>
    </row>
    <row r="593" spans="1:9" x14ac:dyDescent="0.35">
      <c r="A593" t="s">
        <v>4332</v>
      </c>
      <c r="C593" s="3">
        <v>0.47777573800141798</v>
      </c>
      <c r="D593" s="3"/>
      <c r="E593" s="3"/>
      <c r="F593" s="3"/>
      <c r="G593" t="s">
        <v>3413</v>
      </c>
      <c r="I593">
        <v>-0.53141843787065302</v>
      </c>
    </row>
    <row r="594" spans="1:9" x14ac:dyDescent="0.35">
      <c r="A594" t="s">
        <v>4335</v>
      </c>
      <c r="B594" t="s">
        <v>1827</v>
      </c>
      <c r="C594" s="3">
        <v>0.476788341692097</v>
      </c>
      <c r="D594" s="3"/>
      <c r="E594" s="3"/>
      <c r="F594" s="3"/>
      <c r="G594" t="s">
        <v>3409</v>
      </c>
      <c r="H594" t="s">
        <v>3410</v>
      </c>
      <c r="I594">
        <v>-0.53117436702028298</v>
      </c>
    </row>
    <row r="595" spans="1:9" x14ac:dyDescent="0.35">
      <c r="A595" t="s">
        <v>4337</v>
      </c>
      <c r="B595" t="s">
        <v>4338</v>
      </c>
      <c r="C595" s="3">
        <v>0.47604023347088398</v>
      </c>
      <c r="D595" s="3"/>
      <c r="E595" s="3"/>
      <c r="F595" s="3"/>
      <c r="G595" t="s">
        <v>3406</v>
      </c>
      <c r="I595">
        <v>-0.53101156333399702</v>
      </c>
    </row>
    <row r="596" spans="1:9" x14ac:dyDescent="0.35">
      <c r="A596" t="s">
        <v>4341</v>
      </c>
      <c r="C596" s="3">
        <v>0.47576009129161001</v>
      </c>
      <c r="D596" s="3"/>
      <c r="E596" s="3"/>
      <c r="F596" s="3"/>
      <c r="G596" t="s">
        <v>3403</v>
      </c>
      <c r="H596" t="s">
        <v>3404</v>
      </c>
      <c r="I596">
        <v>-0.52994953507470399</v>
      </c>
    </row>
    <row r="597" spans="1:9" x14ac:dyDescent="0.35">
      <c r="A597" t="s">
        <v>4344</v>
      </c>
      <c r="C597" s="3">
        <v>0.47506528662408398</v>
      </c>
      <c r="D597" s="3"/>
      <c r="E597" s="3"/>
      <c r="F597" s="3"/>
      <c r="G597" t="s">
        <v>3400</v>
      </c>
      <c r="I597">
        <v>-0.52892544014034604</v>
      </c>
    </row>
    <row r="598" spans="1:9" x14ac:dyDescent="0.35">
      <c r="A598" t="s">
        <v>4347</v>
      </c>
      <c r="B598" t="s">
        <v>4348</v>
      </c>
      <c r="C598" s="3">
        <v>0.47452179602052103</v>
      </c>
      <c r="D598" s="3"/>
      <c r="E598" s="3"/>
      <c r="F598" s="3"/>
      <c r="G598" t="s">
        <v>3397</v>
      </c>
      <c r="H598" t="s">
        <v>3398</v>
      </c>
      <c r="I598">
        <v>-0.52863246612520298</v>
      </c>
    </row>
    <row r="599" spans="1:9" x14ac:dyDescent="0.35">
      <c r="A599" t="s">
        <v>4350</v>
      </c>
      <c r="C599" s="3">
        <v>0.47317259035628001</v>
      </c>
      <c r="D599" s="3"/>
      <c r="E599" s="3"/>
      <c r="F599" s="3"/>
      <c r="G599" t="s">
        <v>3394</v>
      </c>
      <c r="I599">
        <v>-0.52803610627553399</v>
      </c>
    </row>
    <row r="600" spans="1:9" x14ac:dyDescent="0.35">
      <c r="A600" t="s">
        <v>4353</v>
      </c>
      <c r="B600" t="s">
        <v>4354</v>
      </c>
      <c r="C600" s="3">
        <v>0.472774814695821</v>
      </c>
      <c r="D600" s="3"/>
      <c r="E600" s="3"/>
      <c r="F600" s="3"/>
      <c r="G600" t="s">
        <v>3391</v>
      </c>
      <c r="H600" t="s">
        <v>3392</v>
      </c>
      <c r="I600">
        <v>-0.52785400555181206</v>
      </c>
    </row>
    <row r="601" spans="1:9" x14ac:dyDescent="0.35">
      <c r="A601" t="s">
        <v>4357</v>
      </c>
      <c r="B601" t="s">
        <v>4358</v>
      </c>
      <c r="C601" s="3">
        <v>0.47152596466322899</v>
      </c>
      <c r="D601" s="3"/>
      <c r="E601" s="3"/>
      <c r="F601" s="3"/>
      <c r="G601" t="s">
        <v>3387</v>
      </c>
      <c r="H601" t="s">
        <v>3388</v>
      </c>
      <c r="I601">
        <v>-0.52748727552929597</v>
      </c>
    </row>
    <row r="602" spans="1:9" x14ac:dyDescent="0.35">
      <c r="A602" t="s">
        <v>4361</v>
      </c>
      <c r="B602" t="s">
        <v>4362</v>
      </c>
      <c r="C602" s="3">
        <v>0.46731319789166398</v>
      </c>
      <c r="D602" s="3"/>
      <c r="E602" s="3"/>
      <c r="F602" s="3"/>
      <c r="G602" t="s">
        <v>3383</v>
      </c>
      <c r="H602" t="s">
        <v>3384</v>
      </c>
      <c r="I602">
        <v>-0.52746884260250204</v>
      </c>
    </row>
    <row r="603" spans="1:9" x14ac:dyDescent="0.35">
      <c r="A603" t="s">
        <v>4364</v>
      </c>
      <c r="C603" s="3">
        <v>0.467132994828514</v>
      </c>
      <c r="D603" s="3"/>
      <c r="E603" s="3"/>
      <c r="F603" s="3"/>
      <c r="G603" t="s">
        <v>3381</v>
      </c>
      <c r="I603">
        <v>-0.52693735003023101</v>
      </c>
    </row>
    <row r="604" spans="1:9" x14ac:dyDescent="0.35">
      <c r="A604" t="s">
        <v>4366</v>
      </c>
      <c r="C604" s="3">
        <v>0.46666188840329997</v>
      </c>
      <c r="D604" s="3"/>
      <c r="E604" s="3"/>
      <c r="F604" s="3"/>
      <c r="G604" t="s">
        <v>3378</v>
      </c>
      <c r="H604" t="s">
        <v>3379</v>
      </c>
      <c r="I604">
        <v>-0.52657636115386397</v>
      </c>
    </row>
    <row r="605" spans="1:9" x14ac:dyDescent="0.35">
      <c r="A605" t="s">
        <v>4369</v>
      </c>
      <c r="C605" s="3">
        <v>0.46624841624504998</v>
      </c>
      <c r="D605" s="3"/>
      <c r="E605" s="3"/>
      <c r="F605" s="3"/>
      <c r="G605" t="s">
        <v>3374</v>
      </c>
      <c r="H605" t="s">
        <v>3375</v>
      </c>
      <c r="I605">
        <v>-0.52350882647693597</v>
      </c>
    </row>
    <row r="606" spans="1:9" x14ac:dyDescent="0.35">
      <c r="A606" t="s">
        <v>4372</v>
      </c>
      <c r="B606" t="s">
        <v>4373</v>
      </c>
      <c r="C606" s="3">
        <v>0.46534281920833798</v>
      </c>
      <c r="D606" s="3"/>
      <c r="E606" s="3"/>
      <c r="F606" s="3"/>
      <c r="G606" t="s">
        <v>3371</v>
      </c>
      <c r="H606" t="s">
        <v>3372</v>
      </c>
      <c r="I606">
        <v>-0.52349962353549095</v>
      </c>
    </row>
    <row r="607" spans="1:9" x14ac:dyDescent="0.35">
      <c r="A607" t="s">
        <v>4375</v>
      </c>
      <c r="C607" s="3">
        <v>0.46521487246755999</v>
      </c>
      <c r="D607" s="3"/>
      <c r="E607" s="3"/>
      <c r="F607" s="3"/>
      <c r="G607" t="s">
        <v>3368</v>
      </c>
      <c r="H607" t="s">
        <v>3369</v>
      </c>
      <c r="I607">
        <v>-0.52263904143364204</v>
      </c>
    </row>
    <row r="608" spans="1:9" x14ac:dyDescent="0.35">
      <c r="A608" t="s">
        <v>4378</v>
      </c>
      <c r="C608" s="3">
        <v>0.46222224136082302</v>
      </c>
      <c r="D608" s="3"/>
      <c r="E608" s="3"/>
      <c r="F608" s="3"/>
      <c r="G608" t="s">
        <v>3364</v>
      </c>
      <c r="H608" t="s">
        <v>3365</v>
      </c>
      <c r="I608">
        <v>-0.52255606166365598</v>
      </c>
    </row>
    <row r="609" spans="1:9" x14ac:dyDescent="0.35">
      <c r="A609" t="s">
        <v>4380</v>
      </c>
      <c r="C609" s="3">
        <v>0.46183234773568399</v>
      </c>
      <c r="D609" s="3"/>
      <c r="E609" s="3"/>
      <c r="F609" s="3"/>
      <c r="G609" t="s">
        <v>3361</v>
      </c>
      <c r="I609">
        <v>-0.52094438255030495</v>
      </c>
    </row>
    <row r="610" spans="1:9" x14ac:dyDescent="0.35">
      <c r="A610" t="s">
        <v>4383</v>
      </c>
      <c r="B610" t="s">
        <v>4384</v>
      </c>
      <c r="C610" s="3">
        <v>0.46023840965408802</v>
      </c>
      <c r="D610" s="3"/>
      <c r="E610" s="3"/>
      <c r="F610" s="3"/>
      <c r="G610" t="s">
        <v>3358</v>
      </c>
      <c r="H610" t="s">
        <v>3359</v>
      </c>
      <c r="I610">
        <v>-0.520653616840279</v>
      </c>
    </row>
    <row r="611" spans="1:9" x14ac:dyDescent="0.35">
      <c r="A611" t="s">
        <v>4387</v>
      </c>
      <c r="B611" t="s">
        <v>4388</v>
      </c>
      <c r="C611" s="3">
        <v>0.45925122951135999</v>
      </c>
      <c r="D611" s="3"/>
      <c r="E611" s="3"/>
      <c r="F611" s="3"/>
      <c r="G611" t="s">
        <v>3355</v>
      </c>
      <c r="H611" t="s">
        <v>3356</v>
      </c>
      <c r="I611">
        <v>-0.52050040899338901</v>
      </c>
    </row>
    <row r="612" spans="1:9" x14ac:dyDescent="0.35">
      <c r="A612" t="s">
        <v>4391</v>
      </c>
      <c r="C612" s="3">
        <v>0.45645714278934102</v>
      </c>
      <c r="D612" s="3"/>
      <c r="E612" s="3"/>
      <c r="F612" s="3"/>
      <c r="G612" t="s">
        <v>3353</v>
      </c>
      <c r="I612">
        <v>-0.52028711255193105</v>
      </c>
    </row>
    <row r="613" spans="1:9" x14ac:dyDescent="0.35">
      <c r="A613" t="s">
        <v>4394</v>
      </c>
      <c r="C613" s="3">
        <v>0.456172995154075</v>
      </c>
      <c r="D613" s="3"/>
      <c r="E613" s="3"/>
      <c r="F613" s="3"/>
      <c r="G613" t="s">
        <v>3350</v>
      </c>
      <c r="I613">
        <v>-0.52021440532317298</v>
      </c>
    </row>
    <row r="614" spans="1:9" x14ac:dyDescent="0.35">
      <c r="A614" t="s">
        <v>4397</v>
      </c>
      <c r="C614" s="3">
        <v>0.45475085587737601</v>
      </c>
      <c r="D614" s="3"/>
      <c r="E614" s="3"/>
      <c r="F614" s="3"/>
      <c r="G614" t="s">
        <v>3348</v>
      </c>
      <c r="I614">
        <v>-0.51978225663783195</v>
      </c>
    </row>
    <row r="615" spans="1:9" x14ac:dyDescent="0.35">
      <c r="A615" t="s">
        <v>4399</v>
      </c>
      <c r="B615" t="s">
        <v>4400</v>
      </c>
      <c r="C615" s="3">
        <v>0.454651436600298</v>
      </c>
      <c r="D615" s="3"/>
      <c r="E615" s="3"/>
      <c r="F615" s="3"/>
      <c r="G615" t="s">
        <v>3346</v>
      </c>
      <c r="I615">
        <v>-0.51946157065794996</v>
      </c>
    </row>
    <row r="616" spans="1:9" x14ac:dyDescent="0.35">
      <c r="A616" t="s">
        <v>4403</v>
      </c>
      <c r="B616" t="s">
        <v>4404</v>
      </c>
      <c r="C616" s="3">
        <v>0.454060302274366</v>
      </c>
      <c r="D616" s="3"/>
      <c r="E616" s="3"/>
      <c r="F616" s="3"/>
      <c r="G616" t="s">
        <v>3342</v>
      </c>
      <c r="H616" t="s">
        <v>3343</v>
      </c>
      <c r="I616">
        <v>-0.51775926595309696</v>
      </c>
    </row>
    <row r="617" spans="1:9" x14ac:dyDescent="0.35">
      <c r="A617" t="s">
        <v>4407</v>
      </c>
      <c r="C617" s="3">
        <v>0.45404977519423301</v>
      </c>
      <c r="D617" s="3"/>
      <c r="E617" s="3"/>
      <c r="F617" s="3"/>
      <c r="G617" t="s">
        <v>3340</v>
      </c>
      <c r="I617">
        <v>-0.51738253411037904</v>
      </c>
    </row>
    <row r="618" spans="1:9" x14ac:dyDescent="0.35">
      <c r="A618" t="s">
        <v>4410</v>
      </c>
      <c r="C618" s="3">
        <v>0.45380973934954699</v>
      </c>
      <c r="D618" s="3"/>
      <c r="E618" s="3"/>
      <c r="F618" s="3"/>
      <c r="G618" t="s">
        <v>3337</v>
      </c>
      <c r="H618" t="s">
        <v>3338</v>
      </c>
      <c r="I618">
        <v>-0.51553115583835296</v>
      </c>
    </row>
    <row r="619" spans="1:9" x14ac:dyDescent="0.35">
      <c r="A619" t="s">
        <v>4413</v>
      </c>
      <c r="B619" t="s">
        <v>4414</v>
      </c>
      <c r="C619" s="3">
        <v>0.45269670660971401</v>
      </c>
      <c r="D619" s="3"/>
      <c r="E619" s="3"/>
      <c r="F619" s="3"/>
      <c r="G619" t="s">
        <v>3335</v>
      </c>
      <c r="I619">
        <v>-0.51542142271069002</v>
      </c>
    </row>
    <row r="620" spans="1:9" x14ac:dyDescent="0.35">
      <c r="A620" t="s">
        <v>4417</v>
      </c>
      <c r="C620" s="3">
        <v>0.45267239479261101</v>
      </c>
      <c r="D620" s="3"/>
      <c r="E620" s="3"/>
      <c r="F620" s="3"/>
      <c r="G620" t="s">
        <v>3333</v>
      </c>
      <c r="I620">
        <v>-0.515227833623777</v>
      </c>
    </row>
    <row r="621" spans="1:9" x14ac:dyDescent="0.35">
      <c r="A621" t="s">
        <v>4420</v>
      </c>
      <c r="C621" s="3">
        <v>0.45002709606960301</v>
      </c>
      <c r="D621" s="3"/>
      <c r="E621" s="3"/>
      <c r="F621" s="3"/>
      <c r="G621" t="s">
        <v>3329</v>
      </c>
      <c r="H621" t="s">
        <v>3330</v>
      </c>
      <c r="I621">
        <v>-0.51349641138014002</v>
      </c>
    </row>
    <row r="622" spans="1:9" x14ac:dyDescent="0.35">
      <c r="A622" t="s">
        <v>4423</v>
      </c>
      <c r="C622" s="3">
        <v>0.44645833890874498</v>
      </c>
      <c r="D622" s="3"/>
      <c r="E622" s="3"/>
      <c r="F622" s="3"/>
      <c r="G622" t="s">
        <v>3326</v>
      </c>
      <c r="H622" t="s">
        <v>3327</v>
      </c>
      <c r="I622">
        <v>-0.51333451525438101</v>
      </c>
    </row>
    <row r="623" spans="1:9" x14ac:dyDescent="0.35">
      <c r="A623" t="s">
        <v>4426</v>
      </c>
      <c r="B623" t="s">
        <v>4427</v>
      </c>
      <c r="C623" s="3">
        <v>0.44501759744448899</v>
      </c>
      <c r="D623" s="3"/>
      <c r="E623" s="3"/>
      <c r="F623" s="3"/>
      <c r="G623" t="s">
        <v>3324</v>
      </c>
      <c r="I623">
        <v>-0.51332590567353897</v>
      </c>
    </row>
    <row r="624" spans="1:9" x14ac:dyDescent="0.35">
      <c r="A624" t="s">
        <v>4429</v>
      </c>
      <c r="B624" t="s">
        <v>4430</v>
      </c>
      <c r="C624" s="3">
        <v>0.44470151442252298</v>
      </c>
      <c r="D624" s="3"/>
      <c r="E624" s="3"/>
      <c r="F624" s="3"/>
      <c r="G624" t="s">
        <v>3321</v>
      </c>
      <c r="I624">
        <v>-0.51307285303049399</v>
      </c>
    </row>
    <row r="625" spans="1:9" x14ac:dyDescent="0.35">
      <c r="A625" t="s">
        <v>4433</v>
      </c>
      <c r="B625" t="s">
        <v>4434</v>
      </c>
      <c r="C625" s="3">
        <v>0.44400417366713302</v>
      </c>
      <c r="D625" s="3"/>
      <c r="E625" s="3"/>
      <c r="F625" s="3"/>
      <c r="G625" t="s">
        <v>3317</v>
      </c>
      <c r="H625" t="s">
        <v>3318</v>
      </c>
      <c r="I625">
        <v>-0.513025648671804</v>
      </c>
    </row>
    <row r="626" spans="1:9" x14ac:dyDescent="0.35">
      <c r="A626" t="s">
        <v>4437</v>
      </c>
      <c r="B626" t="s">
        <v>162</v>
      </c>
      <c r="C626" s="3">
        <v>0.443038286983714</v>
      </c>
      <c r="D626" s="3"/>
      <c r="E626" s="3"/>
      <c r="F626" s="3"/>
      <c r="G626" t="s">
        <v>3315</v>
      </c>
      <c r="I626">
        <v>-0.512296984734258</v>
      </c>
    </row>
    <row r="627" spans="1:9" x14ac:dyDescent="0.35">
      <c r="A627" t="s">
        <v>4440</v>
      </c>
      <c r="B627" t="s">
        <v>4441</v>
      </c>
      <c r="C627" s="3">
        <v>0.442653236167805</v>
      </c>
      <c r="D627" s="3"/>
      <c r="E627" s="3"/>
      <c r="F627" s="3"/>
      <c r="G627" t="s">
        <v>3311</v>
      </c>
      <c r="H627" t="s">
        <v>3312</v>
      </c>
      <c r="I627">
        <v>-0.51156870128141496</v>
      </c>
    </row>
    <row r="628" spans="1:9" x14ac:dyDescent="0.35">
      <c r="A628" t="s">
        <v>4444</v>
      </c>
      <c r="C628" s="3">
        <v>0.44023532836484502</v>
      </c>
      <c r="D628" s="3"/>
      <c r="E628" s="3"/>
      <c r="F628" s="3"/>
      <c r="G628" t="s">
        <v>3309</v>
      </c>
      <c r="I628">
        <v>-0.51116468931536396</v>
      </c>
    </row>
    <row r="629" spans="1:9" x14ac:dyDescent="0.35">
      <c r="A629" t="s">
        <v>4447</v>
      </c>
      <c r="B629" t="s">
        <v>4448</v>
      </c>
      <c r="C629" s="3">
        <v>0.43962231877373897</v>
      </c>
      <c r="D629" s="3"/>
      <c r="E629" s="3"/>
      <c r="F629" s="3"/>
      <c r="G629" t="s">
        <v>3306</v>
      </c>
      <c r="H629" t="s">
        <v>3307</v>
      </c>
      <c r="I629">
        <v>-0.50988538571963604</v>
      </c>
    </row>
    <row r="630" spans="1:9" x14ac:dyDescent="0.35">
      <c r="A630" t="s">
        <v>4450</v>
      </c>
      <c r="C630" s="3">
        <v>0.43848413749305998</v>
      </c>
      <c r="D630" s="3"/>
      <c r="E630" s="3"/>
      <c r="F630" s="3"/>
      <c r="G630" t="s">
        <v>3302</v>
      </c>
      <c r="H630" t="s">
        <v>3303</v>
      </c>
      <c r="I630">
        <v>-0.50896375290768503</v>
      </c>
    </row>
    <row r="631" spans="1:9" x14ac:dyDescent="0.35">
      <c r="A631" t="s">
        <v>4453</v>
      </c>
      <c r="C631" s="3">
        <v>0.43772785448996099</v>
      </c>
      <c r="D631" s="3"/>
      <c r="E631" s="3"/>
      <c r="F631" s="3"/>
      <c r="G631" t="s">
        <v>3299</v>
      </c>
      <c r="H631" t="s">
        <v>3300</v>
      </c>
      <c r="I631">
        <v>-0.508548527159982</v>
      </c>
    </row>
    <row r="632" spans="1:9" x14ac:dyDescent="0.35">
      <c r="A632" t="s">
        <v>4456</v>
      </c>
      <c r="B632" t="s">
        <v>4457</v>
      </c>
      <c r="C632" s="3">
        <v>0.43543233800484199</v>
      </c>
      <c r="D632" s="3"/>
      <c r="E632" s="3"/>
      <c r="F632" s="3"/>
      <c r="G632" t="s">
        <v>3296</v>
      </c>
      <c r="H632" t="s">
        <v>3297</v>
      </c>
      <c r="I632">
        <v>-0.50664190270452902</v>
      </c>
    </row>
    <row r="633" spans="1:9" x14ac:dyDescent="0.35">
      <c r="A633" t="s">
        <v>4460</v>
      </c>
      <c r="B633" t="s">
        <v>4461</v>
      </c>
      <c r="C633" s="3">
        <v>0.43217008585699102</v>
      </c>
      <c r="D633" s="3"/>
      <c r="E633" s="3"/>
      <c r="F633" s="3"/>
      <c r="G633" t="s">
        <v>3293</v>
      </c>
      <c r="H633" t="s">
        <v>3294</v>
      </c>
      <c r="I633">
        <v>-0.50609905303489</v>
      </c>
    </row>
    <row r="634" spans="1:9" x14ac:dyDescent="0.35">
      <c r="A634" t="s">
        <v>4464</v>
      </c>
      <c r="C634" s="3">
        <v>0.43212449149850302</v>
      </c>
      <c r="D634" s="3"/>
      <c r="E634" s="3"/>
      <c r="F634" s="3"/>
      <c r="G634" t="s">
        <v>3290</v>
      </c>
      <c r="I634">
        <v>-0.505895972740661</v>
      </c>
    </row>
    <row r="635" spans="1:9" x14ac:dyDescent="0.35">
      <c r="A635" t="s">
        <v>4467</v>
      </c>
      <c r="C635" s="3">
        <v>0.43156370820190698</v>
      </c>
      <c r="D635" s="3"/>
      <c r="E635" s="3"/>
      <c r="F635" s="3"/>
      <c r="G635" t="s">
        <v>3286</v>
      </c>
      <c r="H635" t="s">
        <v>3287</v>
      </c>
      <c r="I635">
        <v>-0.50556365715414697</v>
      </c>
    </row>
    <row r="636" spans="1:9" x14ac:dyDescent="0.35">
      <c r="A636" t="s">
        <v>4470</v>
      </c>
      <c r="B636" t="s">
        <v>4471</v>
      </c>
      <c r="C636" s="3">
        <v>0.43152789371502098</v>
      </c>
      <c r="D636" s="3"/>
      <c r="E636" s="3"/>
      <c r="F636" s="3"/>
      <c r="G636" t="s">
        <v>3283</v>
      </c>
      <c r="I636">
        <v>-0.50520565925372796</v>
      </c>
    </row>
    <row r="637" spans="1:9" x14ac:dyDescent="0.35">
      <c r="A637" t="s">
        <v>4473</v>
      </c>
      <c r="B637" t="s">
        <v>4474</v>
      </c>
      <c r="C637" s="3">
        <v>0.42721386472865103</v>
      </c>
      <c r="D637" s="3"/>
      <c r="E637" s="3"/>
      <c r="F637" s="3"/>
      <c r="G637" t="s">
        <v>3281</v>
      </c>
      <c r="I637">
        <v>-0.50496226935436195</v>
      </c>
    </row>
    <row r="638" spans="1:9" x14ac:dyDescent="0.35">
      <c r="A638" t="s">
        <v>4477</v>
      </c>
      <c r="B638" t="s">
        <v>4478</v>
      </c>
      <c r="C638" s="3">
        <v>0.42642918182993</v>
      </c>
      <c r="D638" s="3"/>
      <c r="E638" s="3"/>
      <c r="F638" s="3"/>
      <c r="G638" t="s">
        <v>3278</v>
      </c>
      <c r="H638" t="s">
        <v>3279</v>
      </c>
      <c r="I638">
        <v>-0.50415796882533703</v>
      </c>
    </row>
    <row r="639" spans="1:9" x14ac:dyDescent="0.35">
      <c r="A639" t="s">
        <v>4480</v>
      </c>
      <c r="B639" t="s">
        <v>4481</v>
      </c>
      <c r="C639" s="3">
        <v>0.42509074043155298</v>
      </c>
      <c r="D639" s="3"/>
      <c r="E639" s="3"/>
      <c r="F639" s="3"/>
      <c r="G639" t="s">
        <v>3274</v>
      </c>
      <c r="H639" t="s">
        <v>3275</v>
      </c>
      <c r="I639">
        <v>-0.50313935877264704</v>
      </c>
    </row>
    <row r="640" spans="1:9" x14ac:dyDescent="0.35">
      <c r="A640" t="s">
        <v>4483</v>
      </c>
      <c r="B640" t="s">
        <v>4484</v>
      </c>
      <c r="C640" s="3">
        <v>0.42484946504229298</v>
      </c>
      <c r="D640" s="3"/>
      <c r="E640" s="3"/>
      <c r="F640" s="3"/>
      <c r="G640" t="s">
        <v>3270</v>
      </c>
      <c r="H640" t="s">
        <v>3271</v>
      </c>
      <c r="I640">
        <v>-0.50287194357364595</v>
      </c>
    </row>
    <row r="641" spans="1:9" x14ac:dyDescent="0.35">
      <c r="A641" t="s">
        <v>4486</v>
      </c>
      <c r="B641" t="s">
        <v>3462</v>
      </c>
      <c r="C641" s="3">
        <v>0.42473074141661199</v>
      </c>
      <c r="D641" s="3"/>
      <c r="E641" s="3"/>
      <c r="F641" s="3"/>
      <c r="G641" t="s">
        <v>3266</v>
      </c>
      <c r="H641" t="s">
        <v>3267</v>
      </c>
      <c r="I641">
        <v>-0.50240777863358599</v>
      </c>
    </row>
    <row r="642" spans="1:9" x14ac:dyDescent="0.35">
      <c r="A642" t="s">
        <v>4488</v>
      </c>
      <c r="B642" t="s">
        <v>4489</v>
      </c>
      <c r="C642" s="3">
        <v>0.42295108414199201</v>
      </c>
      <c r="D642" s="3"/>
      <c r="E642" s="3"/>
      <c r="F642" s="3"/>
      <c r="G642" t="s">
        <v>3263</v>
      </c>
      <c r="H642" t="s">
        <v>3264</v>
      </c>
      <c r="I642">
        <v>-0.50219520989092203</v>
      </c>
    </row>
    <row r="643" spans="1:9" x14ac:dyDescent="0.35">
      <c r="A643" t="s">
        <v>4491</v>
      </c>
      <c r="B643" t="s">
        <v>4492</v>
      </c>
      <c r="C643" s="3">
        <v>0.42177200691063099</v>
      </c>
      <c r="D643" s="3"/>
      <c r="E643" s="3"/>
      <c r="F643" s="3"/>
      <c r="G643" t="s">
        <v>3260</v>
      </c>
      <c r="I643">
        <v>-0.50118805060960103</v>
      </c>
    </row>
    <row r="644" spans="1:9" x14ac:dyDescent="0.35">
      <c r="A644" t="s">
        <v>4495</v>
      </c>
      <c r="C644" s="3">
        <v>0.421549089061521</v>
      </c>
      <c r="D644" s="3"/>
      <c r="E644" s="3"/>
      <c r="F644" s="3"/>
      <c r="G644" t="s">
        <v>3256</v>
      </c>
      <c r="H644" t="s">
        <v>3257</v>
      </c>
      <c r="I644">
        <v>-0.50087508406468895</v>
      </c>
    </row>
    <row r="645" spans="1:9" x14ac:dyDescent="0.35">
      <c r="A645" t="s">
        <v>4498</v>
      </c>
      <c r="B645" t="s">
        <v>4499</v>
      </c>
      <c r="C645" s="3">
        <v>0.42138145301823798</v>
      </c>
      <c r="D645" s="3"/>
      <c r="E645" s="3"/>
      <c r="F645" s="3"/>
      <c r="G645" t="s">
        <v>3253</v>
      </c>
      <c r="I645">
        <v>-0.50024275751313196</v>
      </c>
    </row>
    <row r="646" spans="1:9" x14ac:dyDescent="0.35">
      <c r="A646" t="s">
        <v>4502</v>
      </c>
      <c r="C646" s="3">
        <v>0.42009451818230298</v>
      </c>
      <c r="D646" s="3"/>
      <c r="E646" s="3"/>
      <c r="F646" s="3"/>
      <c r="G646" t="s">
        <v>3249</v>
      </c>
      <c r="H646" t="s">
        <v>3250</v>
      </c>
      <c r="I646">
        <v>-0.50008500763228103</v>
      </c>
    </row>
    <row r="647" spans="1:9" x14ac:dyDescent="0.35">
      <c r="A647" t="s">
        <v>4505</v>
      </c>
      <c r="B647" t="s">
        <v>4506</v>
      </c>
      <c r="C647" s="3">
        <v>0.41959488364849801</v>
      </c>
      <c r="D647" s="3"/>
      <c r="E647" s="3"/>
      <c r="F647" s="3"/>
      <c r="G647" t="s">
        <v>3245</v>
      </c>
      <c r="H647" t="s">
        <v>3246</v>
      </c>
      <c r="I647">
        <v>-0.49944667528575598</v>
      </c>
    </row>
    <row r="648" spans="1:9" x14ac:dyDescent="0.35">
      <c r="A648" t="s">
        <v>4509</v>
      </c>
      <c r="B648" t="s">
        <v>4510</v>
      </c>
      <c r="C648" s="3">
        <v>0.418721675957061</v>
      </c>
      <c r="D648" s="3"/>
      <c r="E648" s="3"/>
      <c r="F648" s="3"/>
      <c r="G648" t="s">
        <v>3242</v>
      </c>
      <c r="H648" t="s">
        <v>3243</v>
      </c>
      <c r="I648">
        <v>-0.49944215161192901</v>
      </c>
    </row>
    <row r="649" spans="1:9" x14ac:dyDescent="0.35">
      <c r="A649" t="s">
        <v>4513</v>
      </c>
      <c r="B649" t="s">
        <v>4514</v>
      </c>
      <c r="C649" s="3">
        <v>0.41780270067403902</v>
      </c>
      <c r="D649" s="3"/>
      <c r="E649" s="3"/>
      <c r="F649" s="3"/>
      <c r="G649" t="s">
        <v>3238</v>
      </c>
      <c r="H649" t="s">
        <v>3239</v>
      </c>
      <c r="I649">
        <v>-0.49920845582193901</v>
      </c>
    </row>
    <row r="650" spans="1:9" x14ac:dyDescent="0.35">
      <c r="A650" t="s">
        <v>4517</v>
      </c>
      <c r="C650" s="3">
        <v>0.417073768902958</v>
      </c>
      <c r="D650" s="3"/>
      <c r="E650" s="3"/>
      <c r="F650" s="3"/>
      <c r="G650" t="s">
        <v>3235</v>
      </c>
      <c r="I650">
        <v>-0.49893182006491699</v>
      </c>
    </row>
    <row r="651" spans="1:9" x14ac:dyDescent="0.35">
      <c r="A651" t="s">
        <v>4519</v>
      </c>
      <c r="B651" t="s">
        <v>4520</v>
      </c>
      <c r="C651" s="3">
        <v>0.41615343350641798</v>
      </c>
      <c r="D651" s="3"/>
      <c r="E651" s="3"/>
      <c r="F651" s="3"/>
      <c r="G651" t="s">
        <v>3233</v>
      </c>
      <c r="I651">
        <v>-0.49777333151036102</v>
      </c>
    </row>
    <row r="652" spans="1:9" x14ac:dyDescent="0.35">
      <c r="A652" t="s">
        <v>4523</v>
      </c>
      <c r="B652" t="s">
        <v>4524</v>
      </c>
      <c r="C652" s="3">
        <v>0.41598743517360998</v>
      </c>
      <c r="D652" s="3"/>
      <c r="E652" s="3"/>
      <c r="F652" s="3"/>
      <c r="G652" t="s">
        <v>3230</v>
      </c>
      <c r="H652" t="s">
        <v>3231</v>
      </c>
      <c r="I652">
        <v>-0.49769423348236402</v>
      </c>
    </row>
    <row r="653" spans="1:9" x14ac:dyDescent="0.35">
      <c r="A653" t="s">
        <v>4527</v>
      </c>
      <c r="B653" t="s">
        <v>4528</v>
      </c>
      <c r="C653" s="3">
        <v>0.41562750983837299</v>
      </c>
      <c r="D653" s="3"/>
      <c r="E653" s="3"/>
      <c r="F653" s="3"/>
      <c r="G653" t="s">
        <v>3227</v>
      </c>
      <c r="I653">
        <v>-0.49716131769490701</v>
      </c>
    </row>
    <row r="654" spans="1:9" x14ac:dyDescent="0.35">
      <c r="A654" t="s">
        <v>4531</v>
      </c>
      <c r="B654" t="s">
        <v>4532</v>
      </c>
      <c r="C654" s="3">
        <v>0.41484982070610599</v>
      </c>
      <c r="D654" s="3"/>
      <c r="E654" s="3"/>
      <c r="F654" s="3"/>
      <c r="G654" t="s">
        <v>3223</v>
      </c>
      <c r="H654" t="s">
        <v>3224</v>
      </c>
      <c r="I654">
        <v>-0.49715539586576901</v>
      </c>
    </row>
    <row r="655" spans="1:9" x14ac:dyDescent="0.35">
      <c r="A655" t="s">
        <v>4534</v>
      </c>
      <c r="C655" s="3">
        <v>0.41308210318093802</v>
      </c>
      <c r="D655" s="3"/>
      <c r="E655" s="3"/>
      <c r="F655" s="3"/>
      <c r="G655" t="s">
        <v>3221</v>
      </c>
      <c r="I655">
        <v>-0.49667832704105802</v>
      </c>
    </row>
    <row r="656" spans="1:9" x14ac:dyDescent="0.35">
      <c r="A656" t="s">
        <v>4537</v>
      </c>
      <c r="B656" t="s">
        <v>4538</v>
      </c>
      <c r="C656" s="3">
        <v>0.41293151186487997</v>
      </c>
      <c r="D656" s="3"/>
      <c r="E656" s="3"/>
      <c r="F656" s="3"/>
      <c r="G656" t="s">
        <v>3218</v>
      </c>
      <c r="H656" t="s">
        <v>3219</v>
      </c>
      <c r="I656">
        <v>-0.49608282117765001</v>
      </c>
    </row>
    <row r="657" spans="1:9" x14ac:dyDescent="0.35">
      <c r="A657" t="s">
        <v>4541</v>
      </c>
      <c r="B657" t="s">
        <v>4542</v>
      </c>
      <c r="C657" s="3">
        <v>0.41210967648741897</v>
      </c>
      <c r="D657" s="3"/>
      <c r="E657" s="3"/>
      <c r="F657" s="3"/>
      <c r="G657" t="s">
        <v>3215</v>
      </c>
      <c r="H657" t="s">
        <v>3216</v>
      </c>
      <c r="I657">
        <v>-0.49561661513827898</v>
      </c>
    </row>
    <row r="658" spans="1:9" x14ac:dyDescent="0.35">
      <c r="A658" t="s">
        <v>4545</v>
      </c>
      <c r="B658" t="s">
        <v>4546</v>
      </c>
      <c r="C658" s="3">
        <v>0.41152315217310897</v>
      </c>
      <c r="D658" s="3"/>
      <c r="E658" s="3"/>
      <c r="F658" s="3"/>
      <c r="G658" t="s">
        <v>3212</v>
      </c>
      <c r="H658" t="s">
        <v>3213</v>
      </c>
      <c r="I658">
        <v>-0.493366498375156</v>
      </c>
    </row>
    <row r="659" spans="1:9" x14ac:dyDescent="0.35">
      <c r="A659" t="s">
        <v>4549</v>
      </c>
      <c r="C659" s="3">
        <v>0.40945738492898198</v>
      </c>
      <c r="D659" s="3"/>
      <c r="E659" s="3"/>
      <c r="F659" s="3"/>
      <c r="G659" t="s">
        <v>3210</v>
      </c>
      <c r="H659" t="s">
        <v>990</v>
      </c>
      <c r="I659">
        <v>-0.49327400360678503</v>
      </c>
    </row>
    <row r="660" spans="1:9" x14ac:dyDescent="0.35">
      <c r="A660" t="s">
        <v>4551</v>
      </c>
      <c r="B660" t="s">
        <v>4552</v>
      </c>
      <c r="C660" s="3">
        <v>0.40828499199740598</v>
      </c>
      <c r="D660" s="3"/>
      <c r="E660" s="3"/>
      <c r="F660" s="3"/>
      <c r="G660" t="s">
        <v>3206</v>
      </c>
      <c r="H660" t="s">
        <v>3207</v>
      </c>
      <c r="I660">
        <v>-0.49233811019121099</v>
      </c>
    </row>
    <row r="661" spans="1:9" x14ac:dyDescent="0.35">
      <c r="A661" t="s">
        <v>4555</v>
      </c>
      <c r="B661" t="s">
        <v>4556</v>
      </c>
      <c r="C661" s="3">
        <v>0.40733312853752401</v>
      </c>
      <c r="D661" s="3"/>
      <c r="E661" s="3"/>
      <c r="F661" s="3"/>
      <c r="G661" t="s">
        <v>3202</v>
      </c>
      <c r="H661" t="s">
        <v>3203</v>
      </c>
      <c r="I661">
        <v>-0.491450033688481</v>
      </c>
    </row>
    <row r="662" spans="1:9" x14ac:dyDescent="0.35">
      <c r="A662" t="s">
        <v>4559</v>
      </c>
      <c r="B662" t="s">
        <v>4560</v>
      </c>
      <c r="C662" s="3">
        <v>0.405857657140133</v>
      </c>
      <c r="D662" s="3"/>
      <c r="E662" s="3"/>
      <c r="F662" s="3"/>
      <c r="G662" t="s">
        <v>3199</v>
      </c>
      <c r="H662" t="s">
        <v>3200</v>
      </c>
      <c r="I662">
        <v>-0.49056423348859601</v>
      </c>
    </row>
    <row r="663" spans="1:9" x14ac:dyDescent="0.35">
      <c r="A663" t="s">
        <v>4563</v>
      </c>
      <c r="B663" t="s">
        <v>4564</v>
      </c>
      <c r="C663" s="3">
        <v>0.40550564530808603</v>
      </c>
      <c r="D663" s="3"/>
      <c r="E663" s="3"/>
      <c r="F663" s="3"/>
      <c r="G663" t="s">
        <v>3196</v>
      </c>
      <c r="H663" t="s">
        <v>3197</v>
      </c>
      <c r="I663">
        <v>-0.49033038522029698</v>
      </c>
    </row>
    <row r="664" spans="1:9" x14ac:dyDescent="0.35">
      <c r="A664" t="s">
        <v>4566</v>
      </c>
      <c r="C664" s="3">
        <v>0.40401701955763197</v>
      </c>
      <c r="D664" s="3"/>
      <c r="E664" s="3"/>
      <c r="F664" s="3"/>
      <c r="G664" t="s">
        <v>3192</v>
      </c>
      <c r="H664" t="s">
        <v>3193</v>
      </c>
      <c r="I664">
        <v>-0.49001530896395501</v>
      </c>
    </row>
    <row r="665" spans="1:9" x14ac:dyDescent="0.35">
      <c r="A665" t="s">
        <v>4569</v>
      </c>
      <c r="C665" s="3">
        <v>0.39985201253826902</v>
      </c>
      <c r="D665" s="3"/>
      <c r="E665" s="3"/>
      <c r="F665" s="3"/>
      <c r="G665" t="s">
        <v>3189</v>
      </c>
      <c r="H665" t="s">
        <v>3190</v>
      </c>
      <c r="I665">
        <v>-0.48817726909739301</v>
      </c>
    </row>
    <row r="666" spans="1:9" x14ac:dyDescent="0.35">
      <c r="A666" t="s">
        <v>4572</v>
      </c>
      <c r="B666" t="s">
        <v>4573</v>
      </c>
      <c r="C666" s="3">
        <v>0.398145182957368</v>
      </c>
      <c r="D666" s="3"/>
      <c r="E666" s="3"/>
      <c r="F666" s="3"/>
      <c r="G666" t="s">
        <v>3186</v>
      </c>
      <c r="H666" t="s">
        <v>3187</v>
      </c>
      <c r="I666">
        <v>-0.48768163870355502</v>
      </c>
    </row>
    <row r="667" spans="1:9" x14ac:dyDescent="0.35">
      <c r="A667" t="s">
        <v>4576</v>
      </c>
      <c r="B667" t="s">
        <v>4577</v>
      </c>
      <c r="C667" s="3">
        <v>0.397181143184555</v>
      </c>
      <c r="D667" s="3"/>
      <c r="E667" s="3"/>
      <c r="F667" s="3"/>
      <c r="G667" t="s">
        <v>3183</v>
      </c>
      <c r="I667">
        <v>-0.48715438596656202</v>
      </c>
    </row>
    <row r="668" spans="1:9" x14ac:dyDescent="0.35">
      <c r="A668" t="s">
        <v>4579</v>
      </c>
      <c r="B668" t="s">
        <v>4580</v>
      </c>
      <c r="C668" s="3">
        <v>0.39391739523268299</v>
      </c>
      <c r="D668" s="3"/>
      <c r="E668" s="3"/>
      <c r="F668" s="3"/>
      <c r="G668" t="s">
        <v>3180</v>
      </c>
      <c r="H668" t="s">
        <v>3181</v>
      </c>
      <c r="I668">
        <v>-0.48612306519966803</v>
      </c>
    </row>
    <row r="669" spans="1:9" x14ac:dyDescent="0.35">
      <c r="A669" t="s">
        <v>4583</v>
      </c>
      <c r="B669" t="s">
        <v>4584</v>
      </c>
      <c r="C669" s="3">
        <v>0.39332025887809102</v>
      </c>
      <c r="D669" s="3"/>
      <c r="E669" s="3"/>
      <c r="F669" s="3"/>
      <c r="G669" t="s">
        <v>3176</v>
      </c>
      <c r="H669" t="s">
        <v>3177</v>
      </c>
      <c r="I669">
        <v>-0.48597126820325698</v>
      </c>
    </row>
    <row r="670" spans="1:9" x14ac:dyDescent="0.35">
      <c r="A670" t="s">
        <v>4587</v>
      </c>
      <c r="B670" t="s">
        <v>4588</v>
      </c>
      <c r="C670" s="3">
        <v>0.39324322794570599</v>
      </c>
      <c r="D670" s="3"/>
      <c r="E670" s="3"/>
      <c r="F670" s="3"/>
      <c r="G670" t="s">
        <v>3172</v>
      </c>
      <c r="H670" t="s">
        <v>3173</v>
      </c>
      <c r="I670">
        <v>-0.48572511346033698</v>
      </c>
    </row>
    <row r="671" spans="1:9" x14ac:dyDescent="0.35">
      <c r="A671" t="s">
        <v>4591</v>
      </c>
      <c r="B671" t="s">
        <v>4592</v>
      </c>
      <c r="C671" s="3">
        <v>0.39255302077621501</v>
      </c>
      <c r="D671" s="3"/>
      <c r="E671" s="3"/>
      <c r="F671" s="3"/>
      <c r="G671" t="s">
        <v>3168</v>
      </c>
      <c r="H671" t="s">
        <v>3169</v>
      </c>
      <c r="I671">
        <v>-0.48551016705279898</v>
      </c>
    </row>
    <row r="672" spans="1:9" x14ac:dyDescent="0.35">
      <c r="A672" t="s">
        <v>4595</v>
      </c>
      <c r="B672" t="s">
        <v>4596</v>
      </c>
      <c r="C672" s="3">
        <v>0.39207746886565698</v>
      </c>
      <c r="D672" s="3"/>
      <c r="E672" s="3"/>
      <c r="F672" s="3"/>
      <c r="G672" t="s">
        <v>3165</v>
      </c>
      <c r="I672">
        <v>-0.48345741443549101</v>
      </c>
    </row>
    <row r="673" spans="1:9" x14ac:dyDescent="0.35">
      <c r="A673" t="s">
        <v>4598</v>
      </c>
      <c r="B673" t="s">
        <v>4599</v>
      </c>
      <c r="C673" s="3">
        <v>0.389265750013362</v>
      </c>
      <c r="D673" s="3"/>
      <c r="E673" s="3"/>
      <c r="F673" s="3"/>
      <c r="G673" t="s">
        <v>3162</v>
      </c>
      <c r="H673" t="s">
        <v>3163</v>
      </c>
      <c r="I673">
        <v>-0.48306710983999002</v>
      </c>
    </row>
    <row r="674" spans="1:9" x14ac:dyDescent="0.35">
      <c r="A674" t="s">
        <v>4602</v>
      </c>
      <c r="C674" s="3">
        <v>0.38921464556068203</v>
      </c>
      <c r="D674" s="3"/>
      <c r="E674" s="3"/>
      <c r="F674" s="3"/>
      <c r="G674" t="s">
        <v>3159</v>
      </c>
      <c r="H674" t="s">
        <v>3160</v>
      </c>
      <c r="I674">
        <v>-0.48251129922962499</v>
      </c>
    </row>
    <row r="675" spans="1:9" x14ac:dyDescent="0.35">
      <c r="A675" t="s">
        <v>4605</v>
      </c>
      <c r="C675" s="3">
        <v>0.38627923339998999</v>
      </c>
      <c r="D675" s="3"/>
      <c r="E675" s="3"/>
      <c r="F675" s="3"/>
      <c r="G675" t="s">
        <v>3156</v>
      </c>
      <c r="I675">
        <v>-0.48161135077024497</v>
      </c>
    </row>
    <row r="676" spans="1:9" x14ac:dyDescent="0.35">
      <c r="A676" t="s">
        <v>4608</v>
      </c>
      <c r="B676" t="s">
        <v>4609</v>
      </c>
      <c r="C676" s="3">
        <v>0.38549688322320003</v>
      </c>
      <c r="D676" s="3"/>
      <c r="E676" s="3"/>
      <c r="F676" s="3"/>
      <c r="G676" t="s">
        <v>3153</v>
      </c>
      <c r="H676" t="s">
        <v>3154</v>
      </c>
      <c r="I676">
        <v>-0.48160112682154499</v>
      </c>
    </row>
    <row r="677" spans="1:9" x14ac:dyDescent="0.35">
      <c r="A677" t="s">
        <v>4612</v>
      </c>
      <c r="B677" t="s">
        <v>4613</v>
      </c>
      <c r="C677" s="3">
        <v>0.38380070746137102</v>
      </c>
      <c r="D677" s="3"/>
      <c r="E677" s="3"/>
      <c r="F677" s="3"/>
      <c r="G677" t="s">
        <v>3150</v>
      </c>
      <c r="H677" t="s">
        <v>3151</v>
      </c>
      <c r="I677">
        <v>-0.48150680027679399</v>
      </c>
    </row>
    <row r="678" spans="1:9" x14ac:dyDescent="0.35">
      <c r="A678" t="s">
        <v>4616</v>
      </c>
      <c r="C678" s="3">
        <v>0.38330576493165502</v>
      </c>
      <c r="D678" s="3"/>
      <c r="E678" s="3"/>
      <c r="F678" s="3"/>
      <c r="G678" t="s">
        <v>3146</v>
      </c>
      <c r="H678" t="s">
        <v>3147</v>
      </c>
      <c r="I678">
        <v>-0.48044783097370197</v>
      </c>
    </row>
    <row r="679" spans="1:9" x14ac:dyDescent="0.35">
      <c r="A679" t="s">
        <v>4618</v>
      </c>
      <c r="C679" s="3">
        <v>0.38255088702593698</v>
      </c>
      <c r="D679" s="3"/>
      <c r="E679" s="3"/>
      <c r="F679" s="3"/>
      <c r="G679" t="s">
        <v>3142</v>
      </c>
      <c r="H679" t="s">
        <v>3143</v>
      </c>
      <c r="I679">
        <v>-0.48038657776565102</v>
      </c>
    </row>
    <row r="680" spans="1:9" x14ac:dyDescent="0.35">
      <c r="A680" t="s">
        <v>4621</v>
      </c>
      <c r="B680" t="s">
        <v>4622</v>
      </c>
      <c r="C680" s="3">
        <v>0.38228895399593099</v>
      </c>
      <c r="D680" s="3"/>
      <c r="E680" s="3"/>
      <c r="F680" s="3"/>
      <c r="G680" t="s">
        <v>3140</v>
      </c>
      <c r="I680">
        <v>-0.48008386727742502</v>
      </c>
    </row>
    <row r="681" spans="1:9" x14ac:dyDescent="0.35">
      <c r="A681" t="s">
        <v>4624</v>
      </c>
      <c r="C681" s="3">
        <v>0.379094323369144</v>
      </c>
      <c r="D681" s="3"/>
      <c r="E681" s="3"/>
      <c r="F681" s="3"/>
      <c r="G681" t="s">
        <v>3136</v>
      </c>
      <c r="H681" t="s">
        <v>3137</v>
      </c>
      <c r="I681">
        <v>-0.48003743503864899</v>
      </c>
    </row>
    <row r="682" spans="1:9" x14ac:dyDescent="0.35">
      <c r="A682" t="s">
        <v>4627</v>
      </c>
      <c r="C682" s="3">
        <v>0.37552844100660299</v>
      </c>
      <c r="D682" s="3"/>
      <c r="E682" s="3"/>
      <c r="F682" s="3"/>
      <c r="G682" t="s">
        <v>3133</v>
      </c>
      <c r="H682" t="s">
        <v>3134</v>
      </c>
      <c r="I682">
        <v>-0.47993670855501602</v>
      </c>
    </row>
    <row r="683" spans="1:9" x14ac:dyDescent="0.35">
      <c r="A683" t="s">
        <v>4630</v>
      </c>
      <c r="B683" t="s">
        <v>4631</v>
      </c>
      <c r="C683" s="3">
        <v>0.37430889123242</v>
      </c>
      <c r="D683" s="3"/>
      <c r="E683" s="3"/>
      <c r="F683" s="3"/>
      <c r="G683" t="s">
        <v>3130</v>
      </c>
      <c r="H683" t="s">
        <v>3131</v>
      </c>
      <c r="I683">
        <v>-0.479659477775781</v>
      </c>
    </row>
    <row r="684" spans="1:9" x14ac:dyDescent="0.35">
      <c r="A684" t="s">
        <v>4633</v>
      </c>
      <c r="B684" t="s">
        <v>4634</v>
      </c>
      <c r="C684" s="3">
        <v>0.37398698826063698</v>
      </c>
      <c r="D684" s="3"/>
      <c r="E684" s="3"/>
      <c r="F684" s="3"/>
      <c r="G684" t="s">
        <v>3126</v>
      </c>
      <c r="H684" t="s">
        <v>3127</v>
      </c>
      <c r="I684">
        <v>-0.47899043132299901</v>
      </c>
    </row>
    <row r="685" spans="1:9" x14ac:dyDescent="0.35">
      <c r="A685" t="s">
        <v>4636</v>
      </c>
      <c r="B685" t="s">
        <v>4637</v>
      </c>
      <c r="C685" s="3">
        <v>0.37357582104435899</v>
      </c>
      <c r="D685" s="3"/>
      <c r="E685" s="3"/>
      <c r="F685" s="3"/>
      <c r="G685" t="s">
        <v>3123</v>
      </c>
      <c r="H685" t="s">
        <v>3124</v>
      </c>
      <c r="I685">
        <v>-0.47859049985040802</v>
      </c>
    </row>
    <row r="686" spans="1:9" x14ac:dyDescent="0.35">
      <c r="A686" t="s">
        <v>4640</v>
      </c>
      <c r="B686" t="s">
        <v>4641</v>
      </c>
      <c r="C686" s="3">
        <v>0.37356979463178103</v>
      </c>
      <c r="D686" s="3"/>
      <c r="E686" s="3"/>
      <c r="F686" s="3"/>
      <c r="G686" t="s">
        <v>3119</v>
      </c>
      <c r="H686" t="s">
        <v>3120</v>
      </c>
      <c r="I686">
        <v>-0.47783646489973203</v>
      </c>
    </row>
    <row r="687" spans="1:9" x14ac:dyDescent="0.35">
      <c r="A687" t="s">
        <v>4644</v>
      </c>
      <c r="C687" s="3">
        <v>0.373114536843621</v>
      </c>
      <c r="D687" s="3"/>
      <c r="E687" s="3"/>
      <c r="F687" s="3"/>
      <c r="G687" t="s">
        <v>3117</v>
      </c>
      <c r="I687">
        <v>-0.477602488052706</v>
      </c>
    </row>
    <row r="688" spans="1:9" x14ac:dyDescent="0.35">
      <c r="A688" t="s">
        <v>4646</v>
      </c>
      <c r="C688" s="3">
        <v>0.372909019399499</v>
      </c>
      <c r="D688" s="3"/>
      <c r="E688" s="3"/>
      <c r="F688" s="3"/>
      <c r="G688" t="s">
        <v>3114</v>
      </c>
      <c r="H688" t="s">
        <v>3115</v>
      </c>
      <c r="I688">
        <v>-0.47568494947788997</v>
      </c>
    </row>
    <row r="689" spans="1:9" x14ac:dyDescent="0.35">
      <c r="A689" t="s">
        <v>4648</v>
      </c>
      <c r="C689" s="3">
        <v>0.372393761403922</v>
      </c>
      <c r="D689" s="3"/>
      <c r="E689" s="3"/>
      <c r="F689" s="3"/>
      <c r="G689" t="s">
        <v>3111</v>
      </c>
      <c r="H689" t="s">
        <v>3112</v>
      </c>
      <c r="I689">
        <v>-0.47552935011641001</v>
      </c>
    </row>
    <row r="690" spans="1:9" x14ac:dyDescent="0.35">
      <c r="A690" t="s">
        <v>4651</v>
      </c>
      <c r="B690" t="s">
        <v>4652</v>
      </c>
      <c r="C690" s="3">
        <v>0.37160464196892701</v>
      </c>
      <c r="D690" s="3"/>
      <c r="E690" s="3"/>
      <c r="F690" s="3"/>
      <c r="G690" t="s">
        <v>3109</v>
      </c>
      <c r="I690">
        <v>-0.475376829187314</v>
      </c>
    </row>
    <row r="691" spans="1:9" x14ac:dyDescent="0.35">
      <c r="A691" t="s">
        <v>4654</v>
      </c>
      <c r="B691" t="s">
        <v>4655</v>
      </c>
      <c r="C691" s="3">
        <v>0.37096470697622203</v>
      </c>
      <c r="D691" s="3"/>
      <c r="E691" s="3"/>
      <c r="F691" s="3"/>
      <c r="G691" t="s">
        <v>3107</v>
      </c>
      <c r="I691">
        <v>-0.47415001081726299</v>
      </c>
    </row>
    <row r="692" spans="1:9" x14ac:dyDescent="0.35">
      <c r="A692" t="s">
        <v>4658</v>
      </c>
      <c r="B692" t="s">
        <v>4659</v>
      </c>
      <c r="C692" s="3">
        <v>0.370884452712753</v>
      </c>
      <c r="D692" s="3"/>
      <c r="E692" s="3"/>
      <c r="F692" s="3"/>
      <c r="G692" t="s">
        <v>3104</v>
      </c>
      <c r="H692" t="s">
        <v>3105</v>
      </c>
      <c r="I692">
        <v>-0.472931605519333</v>
      </c>
    </row>
    <row r="693" spans="1:9" x14ac:dyDescent="0.35">
      <c r="A693" t="s">
        <v>4662</v>
      </c>
      <c r="B693" t="s">
        <v>4663</v>
      </c>
      <c r="C693" s="3">
        <v>0.37018026570329399</v>
      </c>
      <c r="D693" s="3"/>
      <c r="E693" s="3"/>
      <c r="F693" s="3"/>
      <c r="G693" t="s">
        <v>3101</v>
      </c>
      <c r="H693" t="s">
        <v>3102</v>
      </c>
      <c r="I693">
        <v>-0.47191382837038498</v>
      </c>
    </row>
    <row r="694" spans="1:9" x14ac:dyDescent="0.35">
      <c r="A694" t="s">
        <v>4665</v>
      </c>
      <c r="C694" s="3">
        <v>0.369729070828138</v>
      </c>
      <c r="D694" s="3"/>
      <c r="E694" s="3"/>
      <c r="F694" s="3"/>
      <c r="G694" t="s">
        <v>3098</v>
      </c>
      <c r="I694">
        <v>-0.47190978681295798</v>
      </c>
    </row>
    <row r="695" spans="1:9" x14ac:dyDescent="0.35">
      <c r="A695" t="s">
        <v>4668</v>
      </c>
      <c r="B695" t="s">
        <v>4669</v>
      </c>
      <c r="C695" s="3">
        <v>0.36860082952666301</v>
      </c>
      <c r="D695" s="3"/>
      <c r="E695" s="3"/>
      <c r="F695" s="3"/>
      <c r="G695" t="s">
        <v>3095</v>
      </c>
      <c r="H695" t="s">
        <v>3096</v>
      </c>
      <c r="I695">
        <v>-0.47123637587181499</v>
      </c>
    </row>
    <row r="696" spans="1:9" x14ac:dyDescent="0.35">
      <c r="A696" t="s">
        <v>4671</v>
      </c>
      <c r="B696" t="s">
        <v>4672</v>
      </c>
      <c r="C696" s="3">
        <v>0.36661849652161399</v>
      </c>
      <c r="D696" s="3"/>
      <c r="E696" s="3"/>
      <c r="F696" s="3"/>
      <c r="G696" t="s">
        <v>3091</v>
      </c>
      <c r="H696" t="s">
        <v>3092</v>
      </c>
      <c r="I696">
        <v>-0.47051940655586699</v>
      </c>
    </row>
    <row r="697" spans="1:9" x14ac:dyDescent="0.35">
      <c r="A697" t="s">
        <v>4675</v>
      </c>
      <c r="C697" s="3">
        <v>0.36391951435341102</v>
      </c>
      <c r="D697" s="3"/>
      <c r="E697" s="3"/>
      <c r="F697" s="3"/>
      <c r="G697" t="s">
        <v>3087</v>
      </c>
      <c r="H697" t="s">
        <v>3088</v>
      </c>
      <c r="I697">
        <v>-0.47010900396000699</v>
      </c>
    </row>
    <row r="698" spans="1:9" x14ac:dyDescent="0.35">
      <c r="A698" t="s">
        <v>4678</v>
      </c>
      <c r="C698" s="3">
        <v>0.36367260005998298</v>
      </c>
      <c r="D698" s="3"/>
      <c r="E698" s="3"/>
      <c r="F698" s="3"/>
      <c r="G698" t="s">
        <v>3084</v>
      </c>
      <c r="H698" t="s">
        <v>3085</v>
      </c>
      <c r="I698">
        <v>-0.47003174747812798</v>
      </c>
    </row>
    <row r="699" spans="1:9" x14ac:dyDescent="0.35">
      <c r="A699" t="s">
        <v>4681</v>
      </c>
      <c r="C699" s="3">
        <v>0.36154701855499399</v>
      </c>
      <c r="D699" s="3"/>
      <c r="E699" s="3"/>
      <c r="F699" s="3"/>
      <c r="G699" t="s">
        <v>3081</v>
      </c>
      <c r="H699" t="s">
        <v>3082</v>
      </c>
      <c r="I699">
        <v>-0.469957314837887</v>
      </c>
    </row>
    <row r="700" spans="1:9" x14ac:dyDescent="0.35">
      <c r="A700" t="s">
        <v>4684</v>
      </c>
      <c r="B700" t="s">
        <v>4685</v>
      </c>
      <c r="C700" s="3">
        <v>0.36111358503297197</v>
      </c>
      <c r="D700" s="3"/>
      <c r="E700" s="3"/>
      <c r="F700" s="3"/>
      <c r="G700" t="s">
        <v>3078</v>
      </c>
      <c r="H700" t="s">
        <v>3079</v>
      </c>
      <c r="I700">
        <v>-0.469656775461881</v>
      </c>
    </row>
    <row r="701" spans="1:9" x14ac:dyDescent="0.35">
      <c r="A701" t="s">
        <v>4688</v>
      </c>
      <c r="B701" t="s">
        <v>4689</v>
      </c>
      <c r="C701" s="3">
        <v>0.360172549513678</v>
      </c>
      <c r="D701" s="3"/>
      <c r="E701" s="3"/>
      <c r="F701" s="3"/>
      <c r="G701" t="s">
        <v>3075</v>
      </c>
      <c r="H701" t="s">
        <v>3076</v>
      </c>
      <c r="I701">
        <v>-0.46905765391117399</v>
      </c>
    </row>
    <row r="702" spans="1:9" x14ac:dyDescent="0.35">
      <c r="A702" t="s">
        <v>4691</v>
      </c>
      <c r="B702" t="s">
        <v>4692</v>
      </c>
      <c r="C702" s="3">
        <v>0.35969185907964102</v>
      </c>
      <c r="D702" s="3"/>
      <c r="E702" s="3"/>
      <c r="F702" s="3"/>
      <c r="G702" t="s">
        <v>3071</v>
      </c>
      <c r="H702" t="s">
        <v>3072</v>
      </c>
      <c r="I702">
        <v>-0.46850021322844998</v>
      </c>
    </row>
    <row r="703" spans="1:9" x14ac:dyDescent="0.35">
      <c r="A703" t="s">
        <v>4695</v>
      </c>
      <c r="B703" t="s">
        <v>4696</v>
      </c>
      <c r="C703" s="3">
        <v>0.35586151178262898</v>
      </c>
      <c r="D703" s="3"/>
      <c r="E703" s="3"/>
      <c r="F703" s="3"/>
      <c r="G703" t="s">
        <v>3068</v>
      </c>
      <c r="H703" t="s">
        <v>3069</v>
      </c>
      <c r="I703">
        <v>-0.468180374685437</v>
      </c>
    </row>
    <row r="704" spans="1:9" x14ac:dyDescent="0.35">
      <c r="A704" t="s">
        <v>4699</v>
      </c>
      <c r="C704" s="3">
        <v>0.355435410153777</v>
      </c>
      <c r="D704" s="3"/>
      <c r="E704" s="3"/>
      <c r="F704" s="3"/>
      <c r="G704" t="s">
        <v>3065</v>
      </c>
      <c r="H704" t="s">
        <v>3066</v>
      </c>
      <c r="I704">
        <v>-0.46721330181941201</v>
      </c>
    </row>
    <row r="705" spans="1:9" x14ac:dyDescent="0.35">
      <c r="A705" t="s">
        <v>4701</v>
      </c>
      <c r="B705" t="s">
        <v>4702</v>
      </c>
      <c r="C705" s="3">
        <v>0.35158891971633499</v>
      </c>
      <c r="D705" s="3"/>
      <c r="E705" s="3"/>
      <c r="F705" s="3"/>
      <c r="G705" t="s">
        <v>3062</v>
      </c>
      <c r="H705" t="s">
        <v>3063</v>
      </c>
      <c r="I705">
        <v>-0.467128257237649</v>
      </c>
    </row>
    <row r="706" spans="1:9" x14ac:dyDescent="0.35">
      <c r="A706" t="s">
        <v>4705</v>
      </c>
      <c r="B706" t="s">
        <v>4706</v>
      </c>
      <c r="C706" s="3">
        <v>0.34455104011594401</v>
      </c>
      <c r="D706" s="3"/>
      <c r="E706" s="3"/>
      <c r="F706" s="3"/>
      <c r="G706" t="s">
        <v>3059</v>
      </c>
      <c r="H706" t="s">
        <v>3060</v>
      </c>
      <c r="I706">
        <v>-0.46704925067444503</v>
      </c>
    </row>
    <row r="707" spans="1:9" x14ac:dyDescent="0.35">
      <c r="A707" t="s">
        <v>4709</v>
      </c>
      <c r="B707" t="s">
        <v>4710</v>
      </c>
      <c r="C707" s="3">
        <v>0.34401284333818799</v>
      </c>
      <c r="D707" s="3"/>
      <c r="E707" s="3"/>
      <c r="F707" s="3"/>
      <c r="G707" t="s">
        <v>3056</v>
      </c>
      <c r="I707">
        <v>-0.46697743081554</v>
      </c>
    </row>
    <row r="708" spans="1:9" x14ac:dyDescent="0.35">
      <c r="A708" t="s">
        <v>4713</v>
      </c>
      <c r="C708" s="3">
        <v>0.34296240224416902</v>
      </c>
      <c r="D708" s="3"/>
      <c r="E708" s="3"/>
      <c r="F708" s="3"/>
      <c r="G708" t="s">
        <v>3053</v>
      </c>
      <c r="I708">
        <v>-0.466937111896218</v>
      </c>
    </row>
    <row r="709" spans="1:9" x14ac:dyDescent="0.35">
      <c r="A709" t="s">
        <v>4715</v>
      </c>
      <c r="C709" s="3">
        <v>0.34264105996298799</v>
      </c>
      <c r="D709" s="3"/>
      <c r="E709" s="3"/>
      <c r="F709" s="3"/>
      <c r="G709" t="s">
        <v>3050</v>
      </c>
      <c r="I709">
        <v>-0.46681727982736498</v>
      </c>
    </row>
    <row r="710" spans="1:9" x14ac:dyDescent="0.35">
      <c r="A710" t="s">
        <v>4718</v>
      </c>
      <c r="C710" s="3">
        <v>0.34197649460128099</v>
      </c>
      <c r="D710" s="3"/>
      <c r="E710" s="3"/>
      <c r="F710" s="3"/>
      <c r="G710" t="s">
        <v>3046</v>
      </c>
      <c r="H710" t="s">
        <v>3047</v>
      </c>
      <c r="I710">
        <v>-0.466170152145918</v>
      </c>
    </row>
    <row r="711" spans="1:9" x14ac:dyDescent="0.35">
      <c r="A711" t="s">
        <v>4720</v>
      </c>
      <c r="B711" t="s">
        <v>4721</v>
      </c>
      <c r="C711" s="3">
        <v>0.34171562982166098</v>
      </c>
      <c r="D711" s="3"/>
      <c r="E711" s="3"/>
      <c r="F711" s="3"/>
      <c r="G711" t="s">
        <v>3042</v>
      </c>
      <c r="H711" t="s">
        <v>3043</v>
      </c>
      <c r="I711">
        <v>-0.46596453564710399</v>
      </c>
    </row>
    <row r="712" spans="1:9" x14ac:dyDescent="0.35">
      <c r="A712" t="s">
        <v>4724</v>
      </c>
      <c r="B712" t="s">
        <v>4725</v>
      </c>
      <c r="C712" s="3">
        <v>0.34150193510661198</v>
      </c>
      <c r="D712" s="3"/>
      <c r="E712" s="3"/>
      <c r="F712" s="3"/>
      <c r="G712" t="s">
        <v>3039</v>
      </c>
      <c r="I712">
        <v>-0.46554287578564002</v>
      </c>
    </row>
    <row r="713" spans="1:9" x14ac:dyDescent="0.35">
      <c r="A713" t="s">
        <v>4727</v>
      </c>
      <c r="C713" s="3">
        <v>0.34065483586352202</v>
      </c>
      <c r="D713" s="3"/>
      <c r="E713" s="3"/>
      <c r="F713" s="3"/>
      <c r="G713" t="s">
        <v>3037</v>
      </c>
      <c r="I713">
        <v>-0.464793272767003</v>
      </c>
    </row>
    <row r="714" spans="1:9" x14ac:dyDescent="0.35">
      <c r="A714" t="s">
        <v>4729</v>
      </c>
      <c r="C714" s="3">
        <v>0.33956474759041599</v>
      </c>
      <c r="D714" s="3"/>
      <c r="E714" s="3"/>
      <c r="F714" s="3"/>
      <c r="G714" t="s">
        <v>3034</v>
      </c>
      <c r="H714" t="s">
        <v>3035</v>
      </c>
      <c r="I714">
        <v>-0.46415388559765403</v>
      </c>
    </row>
    <row r="715" spans="1:9" x14ac:dyDescent="0.35">
      <c r="A715" t="s">
        <v>4731</v>
      </c>
      <c r="C715" s="3">
        <v>0.33908111022340098</v>
      </c>
      <c r="D715" s="3"/>
      <c r="E715" s="3"/>
      <c r="F715" s="3"/>
      <c r="G715" t="s">
        <v>3030</v>
      </c>
      <c r="H715" t="s">
        <v>3031</v>
      </c>
      <c r="I715">
        <v>-0.462905496238945</v>
      </c>
    </row>
    <row r="716" spans="1:9" x14ac:dyDescent="0.35">
      <c r="A716" t="s">
        <v>4733</v>
      </c>
      <c r="B716" t="s">
        <v>4734</v>
      </c>
      <c r="C716" s="3">
        <v>0.33735657137658598</v>
      </c>
      <c r="D716" s="3"/>
      <c r="E716" s="3"/>
      <c r="F716" s="3"/>
      <c r="G716" t="s">
        <v>3027</v>
      </c>
      <c r="H716" t="s">
        <v>3028</v>
      </c>
      <c r="I716">
        <v>-0.46286493226460601</v>
      </c>
    </row>
    <row r="717" spans="1:9" x14ac:dyDescent="0.35">
      <c r="A717" t="s">
        <v>4737</v>
      </c>
      <c r="B717" t="s">
        <v>4738</v>
      </c>
      <c r="C717" s="3">
        <v>0.33329164404517603</v>
      </c>
      <c r="D717" s="3"/>
      <c r="E717" s="3"/>
      <c r="F717" s="3"/>
      <c r="G717" t="s">
        <v>3024</v>
      </c>
      <c r="H717" t="s">
        <v>3025</v>
      </c>
      <c r="I717">
        <v>-0.46234296698835098</v>
      </c>
    </row>
    <row r="718" spans="1:9" x14ac:dyDescent="0.35">
      <c r="A718" t="s">
        <v>4741</v>
      </c>
      <c r="C718" s="3">
        <v>0.33259400016662299</v>
      </c>
      <c r="D718" s="3"/>
      <c r="E718" s="3"/>
      <c r="F718" s="3"/>
      <c r="G718" t="s">
        <v>3021</v>
      </c>
      <c r="H718" t="s">
        <v>3022</v>
      </c>
      <c r="I718">
        <v>-0.46192232152675</v>
      </c>
    </row>
    <row r="719" spans="1:9" x14ac:dyDescent="0.35">
      <c r="A719" t="s">
        <v>4744</v>
      </c>
      <c r="C719" s="3">
        <v>0.33015669617211302</v>
      </c>
      <c r="D719" s="3"/>
      <c r="E719" s="3"/>
      <c r="F719" s="3"/>
      <c r="G719" t="s">
        <v>3017</v>
      </c>
      <c r="H719" t="s">
        <v>3018</v>
      </c>
      <c r="I719">
        <v>-0.46174329342952403</v>
      </c>
    </row>
    <row r="720" spans="1:9" x14ac:dyDescent="0.35">
      <c r="A720" t="s">
        <v>4747</v>
      </c>
      <c r="B720" t="s">
        <v>4748</v>
      </c>
      <c r="C720" s="3">
        <v>0.32927484888309999</v>
      </c>
      <c r="D720" s="3"/>
      <c r="E720" s="3"/>
      <c r="F720" s="3"/>
      <c r="G720" t="s">
        <v>3014</v>
      </c>
      <c r="H720" t="s">
        <v>3015</v>
      </c>
      <c r="I720">
        <v>-0.45965773022015399</v>
      </c>
    </row>
    <row r="721" spans="1:9" x14ac:dyDescent="0.35">
      <c r="A721" t="s">
        <v>4751</v>
      </c>
      <c r="B721" t="s">
        <v>4752</v>
      </c>
      <c r="C721" s="3">
        <v>0.32877770199158102</v>
      </c>
      <c r="D721" s="3"/>
      <c r="E721" s="3"/>
      <c r="F721" s="3"/>
      <c r="G721" t="s">
        <v>3011</v>
      </c>
      <c r="H721" t="s">
        <v>3012</v>
      </c>
      <c r="I721">
        <v>-0.45935332129430201</v>
      </c>
    </row>
    <row r="722" spans="1:9" x14ac:dyDescent="0.35">
      <c r="A722" t="s">
        <v>4755</v>
      </c>
      <c r="B722" t="s">
        <v>4756</v>
      </c>
      <c r="C722" s="3">
        <v>0.32828108196712702</v>
      </c>
      <c r="D722" s="3"/>
      <c r="E722" s="3"/>
      <c r="F722" s="3"/>
      <c r="G722" t="s">
        <v>3008</v>
      </c>
      <c r="I722">
        <v>-0.45876659438260498</v>
      </c>
    </row>
    <row r="723" spans="1:9" x14ac:dyDescent="0.35">
      <c r="A723" t="s">
        <v>4759</v>
      </c>
      <c r="B723" t="s">
        <v>4760</v>
      </c>
      <c r="C723" s="3">
        <v>0.32747634318444502</v>
      </c>
      <c r="D723" s="3"/>
      <c r="E723" s="3"/>
      <c r="F723" s="3"/>
      <c r="G723" t="s">
        <v>3005</v>
      </c>
      <c r="H723" t="s">
        <v>3006</v>
      </c>
      <c r="I723">
        <v>-0.45707990217209798</v>
      </c>
    </row>
    <row r="724" spans="1:9" x14ac:dyDescent="0.35">
      <c r="A724" t="s">
        <v>4763</v>
      </c>
      <c r="B724" t="s">
        <v>4764</v>
      </c>
      <c r="C724" s="3">
        <v>0.32732267210639399</v>
      </c>
      <c r="D724" s="3"/>
      <c r="E724" s="3"/>
      <c r="F724" s="3"/>
      <c r="G724" t="s">
        <v>3003</v>
      </c>
      <c r="I724">
        <v>-0.45699773807321198</v>
      </c>
    </row>
    <row r="725" spans="1:9" x14ac:dyDescent="0.35">
      <c r="A725" t="s">
        <v>4767</v>
      </c>
      <c r="C725" s="3">
        <v>0.32593055728186499</v>
      </c>
      <c r="D725" s="3"/>
      <c r="E725" s="3"/>
      <c r="F725" s="3"/>
      <c r="G725" t="s">
        <v>3000</v>
      </c>
      <c r="H725" t="s">
        <v>3001</v>
      </c>
      <c r="I725">
        <v>-0.45658126563002499</v>
      </c>
    </row>
    <row r="726" spans="1:9" x14ac:dyDescent="0.35">
      <c r="A726" t="s">
        <v>4769</v>
      </c>
      <c r="B726" t="s">
        <v>4770</v>
      </c>
      <c r="C726" s="3">
        <v>0.32498213071758703</v>
      </c>
      <c r="D726" s="3"/>
      <c r="E726" s="3"/>
      <c r="F726" s="3"/>
      <c r="G726" t="s">
        <v>2997</v>
      </c>
      <c r="H726" t="s">
        <v>2998</v>
      </c>
      <c r="I726">
        <v>-0.45549440162611399</v>
      </c>
    </row>
    <row r="727" spans="1:9" x14ac:dyDescent="0.35">
      <c r="A727" t="s">
        <v>4773</v>
      </c>
      <c r="B727" t="s">
        <v>4774</v>
      </c>
      <c r="C727" s="3">
        <v>0.32385531159658298</v>
      </c>
      <c r="D727" s="3"/>
      <c r="E727" s="3"/>
      <c r="F727" s="3"/>
      <c r="G727" t="s">
        <v>2993</v>
      </c>
      <c r="H727" t="s">
        <v>2994</v>
      </c>
      <c r="I727">
        <v>-0.45546108170639599</v>
      </c>
    </row>
    <row r="728" spans="1:9" x14ac:dyDescent="0.35">
      <c r="A728" t="s">
        <v>4777</v>
      </c>
      <c r="C728" s="3">
        <v>0.32320416243039302</v>
      </c>
      <c r="D728" s="3"/>
      <c r="E728" s="3"/>
      <c r="F728" s="3"/>
      <c r="G728" t="s">
        <v>2990</v>
      </c>
      <c r="H728" t="s">
        <v>2991</v>
      </c>
      <c r="I728">
        <v>-0.453632724385859</v>
      </c>
    </row>
    <row r="729" spans="1:9" x14ac:dyDescent="0.35">
      <c r="A729" t="s">
        <v>4780</v>
      </c>
      <c r="B729" t="s">
        <v>4781</v>
      </c>
      <c r="C729" s="3">
        <v>0.322391444443966</v>
      </c>
      <c r="D729" s="3"/>
      <c r="E729" s="3"/>
      <c r="F729" s="3"/>
      <c r="G729" t="s">
        <v>2986</v>
      </c>
      <c r="H729" t="s">
        <v>2987</v>
      </c>
      <c r="I729">
        <v>-0.45356789184707302</v>
      </c>
    </row>
    <row r="730" spans="1:9" x14ac:dyDescent="0.35">
      <c r="A730" t="s">
        <v>4783</v>
      </c>
      <c r="C730" s="3">
        <v>0.32181251077969403</v>
      </c>
      <c r="D730" s="3"/>
      <c r="E730" s="3"/>
      <c r="F730" s="3"/>
      <c r="G730" t="s">
        <v>2984</v>
      </c>
      <c r="I730">
        <v>-0.453509747593482</v>
      </c>
    </row>
    <row r="731" spans="1:9" x14ac:dyDescent="0.35">
      <c r="A731" t="s">
        <v>4786</v>
      </c>
      <c r="C731" s="3">
        <v>0.31517086683982498</v>
      </c>
      <c r="D731" s="3"/>
      <c r="E731" s="3"/>
      <c r="F731" s="3"/>
      <c r="G731" t="s">
        <v>2982</v>
      </c>
      <c r="I731">
        <v>-0.45336523537901002</v>
      </c>
    </row>
    <row r="732" spans="1:9" x14ac:dyDescent="0.35">
      <c r="A732" t="s">
        <v>4789</v>
      </c>
      <c r="B732" t="s">
        <v>4790</v>
      </c>
      <c r="C732" s="3">
        <v>0.31247402251622503</v>
      </c>
      <c r="D732" s="3"/>
      <c r="E732" s="3"/>
      <c r="F732" s="3"/>
      <c r="G732" t="s">
        <v>2979</v>
      </c>
      <c r="I732">
        <v>-0.45278020931934199</v>
      </c>
    </row>
    <row r="733" spans="1:9" x14ac:dyDescent="0.35">
      <c r="A733" t="s">
        <v>4793</v>
      </c>
      <c r="B733" t="s">
        <v>4794</v>
      </c>
      <c r="C733" s="3">
        <v>0.307219239401955</v>
      </c>
      <c r="D733" s="3"/>
      <c r="E733" s="3"/>
      <c r="F733" s="3"/>
      <c r="G733" t="s">
        <v>2976</v>
      </c>
      <c r="I733">
        <v>-0.45218892733233601</v>
      </c>
    </row>
    <row r="734" spans="1:9" x14ac:dyDescent="0.35">
      <c r="A734" t="s">
        <v>4796</v>
      </c>
      <c r="B734" t="s">
        <v>4797</v>
      </c>
      <c r="C734" s="3">
        <v>0.29992274635053501</v>
      </c>
      <c r="D734" s="3"/>
      <c r="E734" s="3"/>
      <c r="F734" s="3"/>
      <c r="G734" t="s">
        <v>2972</v>
      </c>
      <c r="H734" t="s">
        <v>2973</v>
      </c>
      <c r="I734">
        <v>-0.45145759097576399</v>
      </c>
    </row>
    <row r="735" spans="1:9" x14ac:dyDescent="0.35">
      <c r="A735" t="s">
        <v>4800</v>
      </c>
      <c r="C735" s="3">
        <v>0.299733611487842</v>
      </c>
      <c r="D735" s="3"/>
      <c r="E735" s="3"/>
      <c r="F735" s="3"/>
      <c r="G735" t="s">
        <v>2968</v>
      </c>
      <c r="H735" t="s">
        <v>2969</v>
      </c>
      <c r="I735">
        <v>-0.45072374298822798</v>
      </c>
    </row>
    <row r="736" spans="1:9" x14ac:dyDescent="0.35">
      <c r="A736" t="s">
        <v>4802</v>
      </c>
      <c r="B736" t="s">
        <v>4803</v>
      </c>
      <c r="C736" s="3">
        <v>0.292273530460463</v>
      </c>
      <c r="D736" s="3"/>
      <c r="E736" s="3"/>
      <c r="F736" s="3"/>
      <c r="G736" t="s">
        <v>2965</v>
      </c>
      <c r="H736" t="s">
        <v>2966</v>
      </c>
      <c r="I736">
        <v>-0.45044336224981302</v>
      </c>
    </row>
    <row r="737" spans="1:9" x14ac:dyDescent="0.35">
      <c r="A737" t="s">
        <v>4806</v>
      </c>
      <c r="C737" s="3">
        <v>0.29144282354737999</v>
      </c>
      <c r="D737" s="3"/>
      <c r="E737" s="3"/>
      <c r="F737" s="3"/>
      <c r="G737" t="s">
        <v>2963</v>
      </c>
      <c r="I737">
        <v>-0.44972101804027598</v>
      </c>
    </row>
    <row r="738" spans="1:9" x14ac:dyDescent="0.35">
      <c r="A738" t="s">
        <v>4809</v>
      </c>
      <c r="C738" s="3">
        <v>0.28288510053455801</v>
      </c>
      <c r="D738" s="3"/>
      <c r="E738" s="3"/>
      <c r="F738" s="3"/>
      <c r="G738" t="s">
        <v>2959</v>
      </c>
      <c r="H738" t="s">
        <v>2960</v>
      </c>
      <c r="I738">
        <v>-0.44862120661707</v>
      </c>
    </row>
    <row r="739" spans="1:9" x14ac:dyDescent="0.35">
      <c r="A739" t="s">
        <v>4812</v>
      </c>
      <c r="B739" t="s">
        <v>4813</v>
      </c>
      <c r="C739" s="3">
        <v>0.27857286472426601</v>
      </c>
      <c r="D739" s="3"/>
      <c r="E739" s="3"/>
      <c r="F739" s="3"/>
      <c r="G739" t="s">
        <v>2956</v>
      </c>
      <c r="I739">
        <v>-0.44843685840755998</v>
      </c>
    </row>
    <row r="740" spans="1:9" x14ac:dyDescent="0.35">
      <c r="A740" t="s">
        <v>4816</v>
      </c>
      <c r="B740" t="s">
        <v>4817</v>
      </c>
      <c r="C740" s="3">
        <v>0.275452454301645</v>
      </c>
      <c r="D740" s="3"/>
      <c r="E740" s="3"/>
      <c r="F740" s="3"/>
      <c r="G740" t="s">
        <v>2953</v>
      </c>
      <c r="H740" t="s">
        <v>2264</v>
      </c>
      <c r="I740">
        <v>-0.44804405934344099</v>
      </c>
    </row>
    <row r="741" spans="1:9" x14ac:dyDescent="0.35">
      <c r="A741" t="s">
        <v>4820</v>
      </c>
      <c r="B741" t="s">
        <v>4821</v>
      </c>
      <c r="C741" s="3">
        <v>0.27490780045213498</v>
      </c>
      <c r="D741" s="3"/>
      <c r="E741" s="3"/>
      <c r="F741" s="3"/>
      <c r="G741" t="s">
        <v>2950</v>
      </c>
      <c r="H741" t="s">
        <v>2951</v>
      </c>
      <c r="I741">
        <v>-0.447502207069925</v>
      </c>
    </row>
    <row r="742" spans="1:9" x14ac:dyDescent="0.35">
      <c r="A742" t="s">
        <v>4824</v>
      </c>
      <c r="B742" t="s">
        <v>4825</v>
      </c>
      <c r="C742" s="3">
        <v>0.26853204124167801</v>
      </c>
      <c r="D742" s="3"/>
      <c r="E742" s="3"/>
      <c r="F742" s="3"/>
      <c r="G742" t="s">
        <v>2946</v>
      </c>
      <c r="H742" t="s">
        <v>2947</v>
      </c>
      <c r="I742">
        <v>-0.44619792035807998</v>
      </c>
    </row>
    <row r="743" spans="1:9" x14ac:dyDescent="0.35">
      <c r="A743" t="s">
        <v>4827</v>
      </c>
      <c r="B743" t="s">
        <v>4828</v>
      </c>
      <c r="C743" s="3">
        <v>0.26850346878689202</v>
      </c>
      <c r="D743" s="3"/>
      <c r="E743" s="3"/>
      <c r="F743" s="3"/>
      <c r="G743" t="s">
        <v>2942</v>
      </c>
      <c r="H743" t="s">
        <v>2943</v>
      </c>
      <c r="I743">
        <v>-0.44589118836719599</v>
      </c>
    </row>
    <row r="744" spans="1:9" x14ac:dyDescent="0.35">
      <c r="A744" t="s">
        <v>4831</v>
      </c>
      <c r="B744" t="s">
        <v>4832</v>
      </c>
      <c r="C744" s="3">
        <v>0.264591590305986</v>
      </c>
      <c r="D744" s="3"/>
      <c r="E744" s="3"/>
      <c r="F744" s="3"/>
      <c r="G744" t="s">
        <v>2939</v>
      </c>
      <c r="H744" t="s">
        <v>2940</v>
      </c>
      <c r="I744">
        <v>-0.44582975513175199</v>
      </c>
    </row>
    <row r="745" spans="1:9" x14ac:dyDescent="0.35">
      <c r="A745" t="s">
        <v>4835</v>
      </c>
      <c r="B745" t="s">
        <v>4836</v>
      </c>
      <c r="C745" s="3">
        <v>0.260316160315539</v>
      </c>
      <c r="D745" s="3"/>
      <c r="E745" s="3"/>
      <c r="F745" s="3"/>
      <c r="G745" t="s">
        <v>2937</v>
      </c>
      <c r="I745">
        <v>-0.44417862046904599</v>
      </c>
    </row>
    <row r="746" spans="1:9" x14ac:dyDescent="0.35">
      <c r="A746" t="s">
        <v>4838</v>
      </c>
      <c r="B746" t="s">
        <v>4839</v>
      </c>
      <c r="C746" s="3">
        <v>0.25977103891030301</v>
      </c>
      <c r="D746" s="3"/>
      <c r="E746" s="3"/>
      <c r="F746" s="3"/>
      <c r="G746" t="s">
        <v>2933</v>
      </c>
      <c r="H746" t="s">
        <v>2934</v>
      </c>
      <c r="I746">
        <v>-0.44359045407256198</v>
      </c>
    </row>
    <row r="747" spans="1:9" x14ac:dyDescent="0.35">
      <c r="A747" t="s">
        <v>4841</v>
      </c>
      <c r="B747" t="s">
        <v>4842</v>
      </c>
      <c r="C747" s="3">
        <v>0.25916102786061201</v>
      </c>
      <c r="D747" s="3"/>
      <c r="E747" s="3"/>
      <c r="F747" s="3"/>
      <c r="G747" t="s">
        <v>2930</v>
      </c>
      <c r="I747">
        <v>-0.44328694912602601</v>
      </c>
    </row>
    <row r="748" spans="1:9" x14ac:dyDescent="0.35">
      <c r="A748" t="s">
        <v>4845</v>
      </c>
      <c r="C748" s="3">
        <v>0.25192400213411098</v>
      </c>
      <c r="D748" s="3"/>
      <c r="E748" s="3"/>
      <c r="F748" s="3"/>
      <c r="G748" t="s">
        <v>2927</v>
      </c>
      <c r="H748" t="s">
        <v>2928</v>
      </c>
      <c r="I748">
        <v>-0.44323093321754897</v>
      </c>
    </row>
    <row r="749" spans="1:9" x14ac:dyDescent="0.35">
      <c r="A749" t="s">
        <v>4847</v>
      </c>
      <c r="B749" t="s">
        <v>4848</v>
      </c>
      <c r="C749" s="3">
        <v>0.24827672327598499</v>
      </c>
      <c r="D749" s="3"/>
      <c r="E749" s="3"/>
      <c r="F749" s="3"/>
      <c r="G749" t="s">
        <v>2924</v>
      </c>
      <c r="I749">
        <v>-0.441812202054578</v>
      </c>
    </row>
    <row r="750" spans="1:9" x14ac:dyDescent="0.35">
      <c r="A750" t="s">
        <v>4851</v>
      </c>
      <c r="B750" t="s">
        <v>4852</v>
      </c>
      <c r="C750" s="3">
        <v>0.23730306361896</v>
      </c>
      <c r="D750" s="3"/>
      <c r="E750" s="3"/>
      <c r="F750" s="3"/>
      <c r="G750" t="s">
        <v>2920</v>
      </c>
      <c r="H750" t="s">
        <v>2921</v>
      </c>
      <c r="I750">
        <v>-0.44112954695775197</v>
      </c>
    </row>
    <row r="751" spans="1:9" x14ac:dyDescent="0.35">
      <c r="A751" t="s">
        <v>4855</v>
      </c>
      <c r="B751" t="s">
        <v>4856</v>
      </c>
      <c r="C751" s="3">
        <v>0.236556048271618</v>
      </c>
      <c r="D751" s="3"/>
      <c r="E751" s="3"/>
      <c r="F751" s="3"/>
      <c r="G751" t="s">
        <v>2917</v>
      </c>
      <c r="H751" t="s">
        <v>2918</v>
      </c>
      <c r="I751">
        <v>-0.43857184905917102</v>
      </c>
    </row>
    <row r="752" spans="1:9" x14ac:dyDescent="0.35">
      <c r="A752" t="s">
        <v>4859</v>
      </c>
      <c r="B752" t="s">
        <v>4860</v>
      </c>
      <c r="C752" s="3">
        <v>0.23113892624795801</v>
      </c>
      <c r="D752" s="3"/>
      <c r="E752" s="3"/>
      <c r="F752" s="3"/>
      <c r="G752" t="s">
        <v>2914</v>
      </c>
      <c r="H752" t="s">
        <v>2915</v>
      </c>
      <c r="I752">
        <v>-0.43654097612699599</v>
      </c>
    </row>
    <row r="753" spans="1:9" x14ac:dyDescent="0.35">
      <c r="A753" t="s">
        <v>4862</v>
      </c>
      <c r="C753" s="3">
        <v>0.230056506990408</v>
      </c>
      <c r="D753" s="3"/>
      <c r="E753" s="3"/>
      <c r="F753" s="3"/>
      <c r="G753" t="s">
        <v>2910</v>
      </c>
      <c r="H753" t="s">
        <v>2911</v>
      </c>
      <c r="I753">
        <v>-0.436172108463877</v>
      </c>
    </row>
    <row r="754" spans="1:9" x14ac:dyDescent="0.35">
      <c r="A754" t="s">
        <v>4864</v>
      </c>
      <c r="B754" t="s">
        <v>4865</v>
      </c>
      <c r="C754" s="3">
        <v>0.22834823287599601</v>
      </c>
      <c r="D754" s="3"/>
      <c r="E754" s="3"/>
      <c r="F754" s="3"/>
      <c r="G754" t="s">
        <v>2907</v>
      </c>
      <c r="I754">
        <v>-0.43607550923181199</v>
      </c>
    </row>
    <row r="755" spans="1:9" x14ac:dyDescent="0.35">
      <c r="A755" t="s">
        <v>4868</v>
      </c>
      <c r="B755" t="s">
        <v>4869</v>
      </c>
      <c r="C755" s="3">
        <v>0.22502655275185901</v>
      </c>
      <c r="D755" s="3"/>
      <c r="E755" s="3"/>
      <c r="F755" s="3"/>
      <c r="G755" t="s">
        <v>2905</v>
      </c>
      <c r="I755">
        <v>-0.43598157316029401</v>
      </c>
    </row>
    <row r="756" spans="1:9" x14ac:dyDescent="0.35">
      <c r="A756" t="s">
        <v>4872</v>
      </c>
      <c r="C756" s="3">
        <v>0.22036327913723699</v>
      </c>
      <c r="D756" s="3"/>
      <c r="E756" s="3"/>
      <c r="F756" s="3"/>
      <c r="G756" t="s">
        <v>2901</v>
      </c>
      <c r="H756" t="s">
        <v>2902</v>
      </c>
      <c r="I756">
        <v>-0.43546981033054499</v>
      </c>
    </row>
    <row r="757" spans="1:9" x14ac:dyDescent="0.35">
      <c r="A757" t="s">
        <v>4874</v>
      </c>
      <c r="B757" t="s">
        <v>4875</v>
      </c>
      <c r="C757" s="3">
        <v>0.21245015520614299</v>
      </c>
      <c r="D757" s="3"/>
      <c r="E757" s="3"/>
      <c r="F757" s="3"/>
      <c r="G757" t="s">
        <v>2897</v>
      </c>
      <c r="H757" t="s">
        <v>2898</v>
      </c>
      <c r="I757">
        <v>-0.43458046372814102</v>
      </c>
    </row>
    <row r="758" spans="1:9" x14ac:dyDescent="0.35">
      <c r="A758" t="s">
        <v>4878</v>
      </c>
      <c r="B758" t="s">
        <v>4879</v>
      </c>
      <c r="C758" s="3">
        <v>0.167297550762498</v>
      </c>
      <c r="D758" s="3"/>
      <c r="E758" s="3"/>
      <c r="F758" s="3"/>
      <c r="G758" t="s">
        <v>2893</v>
      </c>
      <c r="H758" t="s">
        <v>2894</v>
      </c>
      <c r="I758">
        <v>-0.43227973281255699</v>
      </c>
    </row>
    <row r="759" spans="1:9" x14ac:dyDescent="0.35">
      <c r="C759" s="3"/>
      <c r="D759" s="3"/>
      <c r="E759" s="3"/>
      <c r="F759" s="3"/>
      <c r="G759" t="s">
        <v>2891</v>
      </c>
      <c r="I759">
        <v>-0.43195426275764798</v>
      </c>
    </row>
    <row r="760" spans="1:9" x14ac:dyDescent="0.35">
      <c r="C760" s="3"/>
      <c r="D760" s="3"/>
      <c r="E760" s="3"/>
      <c r="F760" s="3"/>
      <c r="G760" t="s">
        <v>2888</v>
      </c>
      <c r="I760">
        <v>-0.43167865764303198</v>
      </c>
    </row>
    <row r="761" spans="1:9" x14ac:dyDescent="0.35">
      <c r="C761" s="3"/>
      <c r="D761" s="3"/>
      <c r="E761" s="3"/>
      <c r="F761" s="3"/>
      <c r="G761" t="s">
        <v>2885</v>
      </c>
      <c r="H761" t="s">
        <v>2886</v>
      </c>
      <c r="I761">
        <v>-0.430392561936285</v>
      </c>
    </row>
    <row r="762" spans="1:9" x14ac:dyDescent="0.35">
      <c r="C762" s="3"/>
      <c r="D762" s="3"/>
      <c r="E762" s="3"/>
      <c r="F762" s="3"/>
      <c r="G762" t="s">
        <v>2883</v>
      </c>
      <c r="I762">
        <v>-0.43001164081386301</v>
      </c>
    </row>
    <row r="763" spans="1:9" x14ac:dyDescent="0.35">
      <c r="C763" s="3"/>
      <c r="D763" s="3"/>
      <c r="E763" s="3"/>
      <c r="F763" s="3"/>
      <c r="G763" t="s">
        <v>2879</v>
      </c>
      <c r="H763" t="s">
        <v>2880</v>
      </c>
      <c r="I763">
        <v>-0.42968796455511499</v>
      </c>
    </row>
    <row r="764" spans="1:9" x14ac:dyDescent="0.35">
      <c r="C764" s="3"/>
      <c r="D764" s="3"/>
      <c r="E764" s="3"/>
      <c r="F764" s="3"/>
      <c r="G764" t="s">
        <v>2877</v>
      </c>
      <c r="I764">
        <v>-0.42966468597382801</v>
      </c>
    </row>
    <row r="765" spans="1:9" x14ac:dyDescent="0.35">
      <c r="C765" s="3"/>
      <c r="D765" s="3"/>
      <c r="E765" s="3"/>
      <c r="F765" s="3"/>
      <c r="G765" t="s">
        <v>2874</v>
      </c>
      <c r="H765" t="s">
        <v>2875</v>
      </c>
      <c r="I765">
        <v>-0.42891580154668202</v>
      </c>
    </row>
    <row r="766" spans="1:9" x14ac:dyDescent="0.35">
      <c r="C766" s="3"/>
      <c r="D766" s="3"/>
      <c r="E766" s="3"/>
      <c r="F766" s="3"/>
      <c r="G766" t="s">
        <v>2870</v>
      </c>
      <c r="H766" t="s">
        <v>2871</v>
      </c>
      <c r="I766">
        <v>-0.42856384959361998</v>
      </c>
    </row>
    <row r="767" spans="1:9" x14ac:dyDescent="0.35">
      <c r="C767" s="3"/>
      <c r="D767" s="3"/>
      <c r="E767" s="3"/>
      <c r="F767" s="3"/>
      <c r="G767" t="s">
        <v>2868</v>
      </c>
      <c r="I767">
        <v>-0.42836366622740701</v>
      </c>
    </row>
    <row r="768" spans="1:9" x14ac:dyDescent="0.35">
      <c r="C768" s="3"/>
      <c r="D768" s="3"/>
      <c r="E768" s="3"/>
      <c r="F768" s="3"/>
      <c r="G768" t="s">
        <v>2865</v>
      </c>
      <c r="H768" t="s">
        <v>2866</v>
      </c>
      <c r="I768">
        <v>-0.427558233564521</v>
      </c>
    </row>
    <row r="769" spans="3:9" x14ac:dyDescent="0.35">
      <c r="C769" s="3"/>
      <c r="D769" s="3"/>
      <c r="E769" s="3"/>
      <c r="F769" s="3"/>
      <c r="G769" t="s">
        <v>2863</v>
      </c>
      <c r="I769">
        <v>-0.42747125136682601</v>
      </c>
    </row>
    <row r="770" spans="3:9" x14ac:dyDescent="0.35">
      <c r="C770" s="3"/>
      <c r="D770" s="3"/>
      <c r="E770" s="3"/>
      <c r="F770" s="3"/>
      <c r="G770" t="s">
        <v>2861</v>
      </c>
      <c r="I770">
        <v>-0.42669150880748602</v>
      </c>
    </row>
    <row r="771" spans="3:9" x14ac:dyDescent="0.35">
      <c r="C771" s="3"/>
      <c r="D771" s="3"/>
      <c r="E771" s="3"/>
      <c r="F771" s="3"/>
      <c r="G771" t="s">
        <v>2857</v>
      </c>
      <c r="H771" t="s">
        <v>2858</v>
      </c>
      <c r="I771">
        <v>-0.42634080641472</v>
      </c>
    </row>
    <row r="772" spans="3:9" x14ac:dyDescent="0.35">
      <c r="C772" s="3"/>
      <c r="D772" s="3"/>
      <c r="E772" s="3"/>
      <c r="F772" s="3"/>
      <c r="G772" t="s">
        <v>2854</v>
      </c>
      <c r="H772" t="s">
        <v>2855</v>
      </c>
      <c r="I772">
        <v>-0.42612082300239801</v>
      </c>
    </row>
    <row r="773" spans="3:9" x14ac:dyDescent="0.35">
      <c r="C773" s="3"/>
      <c r="D773" s="3"/>
      <c r="E773" s="3"/>
      <c r="F773" s="3"/>
      <c r="G773" t="s">
        <v>2851</v>
      </c>
      <c r="H773" t="s">
        <v>2852</v>
      </c>
      <c r="I773">
        <v>-0.42515100843954501</v>
      </c>
    </row>
    <row r="774" spans="3:9" x14ac:dyDescent="0.35">
      <c r="C774" s="3"/>
      <c r="D774" s="3"/>
      <c r="E774" s="3"/>
      <c r="F774" s="3"/>
      <c r="G774" t="s">
        <v>2849</v>
      </c>
      <c r="I774">
        <v>-0.42474993800351002</v>
      </c>
    </row>
    <row r="775" spans="3:9" x14ac:dyDescent="0.35">
      <c r="C775" s="3"/>
      <c r="D775" s="3"/>
      <c r="E775" s="3"/>
      <c r="F775" s="3"/>
      <c r="G775" t="s">
        <v>2846</v>
      </c>
      <c r="H775" t="s">
        <v>2847</v>
      </c>
      <c r="I775">
        <v>-0.424226290237533</v>
      </c>
    </row>
    <row r="776" spans="3:9" x14ac:dyDescent="0.35">
      <c r="C776" s="3"/>
      <c r="D776" s="3"/>
      <c r="E776" s="3"/>
      <c r="F776" s="3"/>
      <c r="G776" t="s">
        <v>2843</v>
      </c>
      <c r="I776">
        <v>-0.42375760864562401</v>
      </c>
    </row>
    <row r="777" spans="3:9" x14ac:dyDescent="0.35">
      <c r="C777" s="3"/>
      <c r="D777" s="3"/>
      <c r="E777" s="3"/>
      <c r="F777" s="3"/>
      <c r="G777" t="s">
        <v>2841</v>
      </c>
      <c r="I777">
        <v>-0.423693297480293</v>
      </c>
    </row>
    <row r="778" spans="3:9" x14ac:dyDescent="0.35">
      <c r="C778" s="3"/>
      <c r="D778" s="3"/>
      <c r="E778" s="3"/>
      <c r="F778" s="3"/>
      <c r="G778" t="s">
        <v>2838</v>
      </c>
      <c r="I778">
        <v>-0.42355413708665202</v>
      </c>
    </row>
    <row r="779" spans="3:9" x14ac:dyDescent="0.35">
      <c r="C779" s="3"/>
      <c r="D779" s="3"/>
      <c r="E779" s="3"/>
      <c r="F779" s="3"/>
      <c r="G779" t="s">
        <v>2834</v>
      </c>
      <c r="H779" t="s">
        <v>2835</v>
      </c>
      <c r="I779">
        <v>-0.42332073172203499</v>
      </c>
    </row>
    <row r="780" spans="3:9" x14ac:dyDescent="0.35">
      <c r="C780" s="3"/>
      <c r="D780" s="3"/>
      <c r="E780" s="3"/>
      <c r="F780" s="3"/>
      <c r="G780" t="s">
        <v>2831</v>
      </c>
      <c r="H780" t="s">
        <v>2832</v>
      </c>
      <c r="I780">
        <v>-0.42170459849807201</v>
      </c>
    </row>
    <row r="781" spans="3:9" x14ac:dyDescent="0.35">
      <c r="C781" s="3"/>
      <c r="D781" s="3"/>
      <c r="E781" s="3"/>
      <c r="F781" s="3"/>
      <c r="G781" t="s">
        <v>2828</v>
      </c>
      <c r="H781" t="s">
        <v>2829</v>
      </c>
      <c r="I781">
        <v>-0.41916504893944001</v>
      </c>
    </row>
    <row r="782" spans="3:9" x14ac:dyDescent="0.35">
      <c r="C782" s="3"/>
      <c r="D782" s="3"/>
      <c r="E782" s="3"/>
      <c r="F782" s="3"/>
      <c r="G782" t="s">
        <v>2826</v>
      </c>
      <c r="I782">
        <v>-0.41819619277266601</v>
      </c>
    </row>
    <row r="783" spans="3:9" x14ac:dyDescent="0.35">
      <c r="C783" s="3"/>
      <c r="D783" s="3"/>
      <c r="E783" s="3"/>
      <c r="F783" s="3"/>
      <c r="G783" t="s">
        <v>2824</v>
      </c>
      <c r="I783">
        <v>-0.41598480039560998</v>
      </c>
    </row>
    <row r="784" spans="3:9" x14ac:dyDescent="0.35">
      <c r="C784" s="3"/>
      <c r="D784" s="3"/>
      <c r="E784" s="3"/>
      <c r="F784" s="3"/>
      <c r="G784" t="s">
        <v>2821</v>
      </c>
      <c r="H784" t="s">
        <v>2822</v>
      </c>
      <c r="I784">
        <v>-0.41543796325496801</v>
      </c>
    </row>
    <row r="785" spans="3:9" x14ac:dyDescent="0.35">
      <c r="C785" s="3"/>
      <c r="D785" s="3"/>
      <c r="E785" s="3"/>
      <c r="F785" s="3"/>
      <c r="G785" t="s">
        <v>2817</v>
      </c>
      <c r="H785" t="s">
        <v>2818</v>
      </c>
      <c r="I785">
        <v>-0.41489478228200899</v>
      </c>
    </row>
    <row r="786" spans="3:9" x14ac:dyDescent="0.35">
      <c r="C786" s="3"/>
      <c r="D786" s="3"/>
      <c r="E786" s="3"/>
      <c r="F786" s="3"/>
      <c r="G786" t="s">
        <v>2815</v>
      </c>
      <c r="H786" t="s">
        <v>2699</v>
      </c>
      <c r="I786">
        <v>-0.414883575784737</v>
      </c>
    </row>
    <row r="787" spans="3:9" x14ac:dyDescent="0.35">
      <c r="C787" s="3"/>
      <c r="D787" s="3"/>
      <c r="E787" s="3"/>
      <c r="F787" s="3"/>
      <c r="G787" t="s">
        <v>2813</v>
      </c>
      <c r="I787">
        <v>-0.41414206748989102</v>
      </c>
    </row>
    <row r="788" spans="3:9" x14ac:dyDescent="0.35">
      <c r="C788" s="3"/>
      <c r="D788" s="3"/>
      <c r="E788" s="3"/>
      <c r="F788" s="3"/>
      <c r="G788" t="s">
        <v>2809</v>
      </c>
      <c r="H788" t="s">
        <v>2810</v>
      </c>
      <c r="I788">
        <v>-0.41338628149262102</v>
      </c>
    </row>
    <row r="789" spans="3:9" x14ac:dyDescent="0.35">
      <c r="C789" s="3"/>
      <c r="D789" s="3"/>
      <c r="E789" s="3"/>
      <c r="F789" s="3"/>
      <c r="G789" t="s">
        <v>2805</v>
      </c>
      <c r="H789" t="s">
        <v>2806</v>
      </c>
      <c r="I789">
        <v>-0.41286098094270401</v>
      </c>
    </row>
    <row r="790" spans="3:9" x14ac:dyDescent="0.35">
      <c r="C790" s="3"/>
      <c r="D790" s="3"/>
      <c r="E790" s="3"/>
      <c r="F790" s="3"/>
      <c r="G790" t="s">
        <v>2803</v>
      </c>
      <c r="I790">
        <v>-0.41219348205905998</v>
      </c>
    </row>
    <row r="791" spans="3:9" x14ac:dyDescent="0.35">
      <c r="C791" s="3"/>
      <c r="D791" s="3"/>
      <c r="E791" s="3"/>
      <c r="F791" s="3"/>
      <c r="G791" t="s">
        <v>2799</v>
      </c>
      <c r="H791" t="s">
        <v>2800</v>
      </c>
      <c r="I791">
        <v>-0.41210289813786899</v>
      </c>
    </row>
    <row r="792" spans="3:9" x14ac:dyDescent="0.35">
      <c r="C792" s="3"/>
      <c r="D792" s="3"/>
      <c r="E792" s="3"/>
      <c r="F792" s="3"/>
      <c r="G792" t="s">
        <v>2797</v>
      </c>
      <c r="I792">
        <v>-0.411546711146552</v>
      </c>
    </row>
    <row r="793" spans="3:9" x14ac:dyDescent="0.35">
      <c r="C793" s="3"/>
      <c r="D793" s="3"/>
      <c r="E793" s="3"/>
      <c r="F793" s="3"/>
      <c r="G793" t="s">
        <v>2793</v>
      </c>
      <c r="H793" t="s">
        <v>2794</v>
      </c>
      <c r="I793">
        <v>-0.41067881819549601</v>
      </c>
    </row>
    <row r="794" spans="3:9" x14ac:dyDescent="0.35">
      <c r="C794" s="3"/>
      <c r="D794" s="3"/>
      <c r="E794" s="3"/>
      <c r="F794" s="3"/>
      <c r="G794" t="s">
        <v>2790</v>
      </c>
      <c r="I794">
        <v>-0.41064849563418698</v>
      </c>
    </row>
    <row r="795" spans="3:9" x14ac:dyDescent="0.35">
      <c r="C795" s="3"/>
      <c r="D795" s="3"/>
      <c r="E795" s="3"/>
      <c r="F795" s="3"/>
      <c r="G795" t="s">
        <v>2786</v>
      </c>
      <c r="H795" t="s">
        <v>2787</v>
      </c>
      <c r="I795">
        <v>-0.40991271387339601</v>
      </c>
    </row>
    <row r="796" spans="3:9" x14ac:dyDescent="0.35">
      <c r="C796" s="3"/>
      <c r="D796" s="3"/>
      <c r="E796" s="3"/>
      <c r="F796" s="3"/>
      <c r="G796" t="s">
        <v>2783</v>
      </c>
      <c r="H796" t="s">
        <v>2784</v>
      </c>
      <c r="I796">
        <v>-0.40814051638190502</v>
      </c>
    </row>
    <row r="797" spans="3:9" x14ac:dyDescent="0.35">
      <c r="C797" s="3"/>
      <c r="D797" s="3"/>
      <c r="E797" s="3"/>
      <c r="F797" s="3"/>
      <c r="G797" t="s">
        <v>2779</v>
      </c>
      <c r="H797" t="s">
        <v>2780</v>
      </c>
      <c r="I797">
        <v>-0.407282206088043</v>
      </c>
    </row>
    <row r="798" spans="3:9" x14ac:dyDescent="0.35">
      <c r="C798" s="3"/>
      <c r="D798" s="3"/>
      <c r="E798" s="3"/>
      <c r="F798" s="3"/>
      <c r="G798" t="s">
        <v>2775</v>
      </c>
      <c r="H798" t="s">
        <v>2776</v>
      </c>
      <c r="I798">
        <v>-0.40723657281747899</v>
      </c>
    </row>
    <row r="799" spans="3:9" x14ac:dyDescent="0.35">
      <c r="C799" s="3"/>
      <c r="D799" s="3"/>
      <c r="E799" s="3"/>
      <c r="F799" s="3"/>
      <c r="G799" t="s">
        <v>2772</v>
      </c>
      <c r="I799">
        <v>-0.40597108319894398</v>
      </c>
    </row>
    <row r="800" spans="3:9" x14ac:dyDescent="0.35">
      <c r="C800" s="3"/>
      <c r="D800" s="3"/>
      <c r="E800" s="3"/>
      <c r="F800" s="3"/>
      <c r="G800" t="s">
        <v>2768</v>
      </c>
      <c r="H800" t="s">
        <v>2769</v>
      </c>
      <c r="I800">
        <v>-0.402315883101375</v>
      </c>
    </row>
    <row r="801" spans="3:9" x14ac:dyDescent="0.35">
      <c r="C801" s="3"/>
      <c r="D801" s="3"/>
      <c r="E801" s="3"/>
      <c r="F801" s="3"/>
      <c r="G801" t="s">
        <v>2766</v>
      </c>
      <c r="I801">
        <v>-0.40228995317489802</v>
      </c>
    </row>
    <row r="802" spans="3:9" x14ac:dyDescent="0.35">
      <c r="C802" s="3"/>
      <c r="D802" s="3"/>
      <c r="E802" s="3"/>
      <c r="F802" s="3"/>
      <c r="G802" t="s">
        <v>2763</v>
      </c>
      <c r="I802">
        <v>-0.401763196536014</v>
      </c>
    </row>
    <row r="803" spans="3:9" x14ac:dyDescent="0.35">
      <c r="C803" s="3"/>
      <c r="D803" s="3"/>
      <c r="E803" s="3"/>
      <c r="F803" s="3"/>
      <c r="G803" t="s">
        <v>2760</v>
      </c>
      <c r="H803" t="s">
        <v>2761</v>
      </c>
      <c r="I803">
        <v>-0.40098388809819002</v>
      </c>
    </row>
    <row r="804" spans="3:9" x14ac:dyDescent="0.35">
      <c r="C804" s="3"/>
      <c r="D804" s="3"/>
      <c r="E804" s="3"/>
      <c r="F804" s="3"/>
      <c r="G804" t="s">
        <v>2757</v>
      </c>
      <c r="H804" t="s">
        <v>2758</v>
      </c>
      <c r="I804">
        <v>-0.40013803690894001</v>
      </c>
    </row>
    <row r="805" spans="3:9" x14ac:dyDescent="0.35">
      <c r="C805" s="3"/>
      <c r="D805" s="3"/>
      <c r="E805" s="3"/>
      <c r="F805" s="3"/>
      <c r="G805" t="s">
        <v>2753</v>
      </c>
      <c r="H805" t="s">
        <v>2754</v>
      </c>
      <c r="I805">
        <v>-0.399778027495586</v>
      </c>
    </row>
    <row r="806" spans="3:9" x14ac:dyDescent="0.35">
      <c r="C806" s="3"/>
      <c r="D806" s="3"/>
      <c r="E806" s="3"/>
      <c r="F806" s="3"/>
      <c r="G806" t="s">
        <v>2749</v>
      </c>
      <c r="H806" t="s">
        <v>2750</v>
      </c>
      <c r="I806">
        <v>-0.39964837869151398</v>
      </c>
    </row>
    <row r="807" spans="3:9" x14ac:dyDescent="0.35">
      <c r="C807" s="3"/>
      <c r="D807" s="3"/>
      <c r="E807" s="3"/>
      <c r="F807" s="3"/>
      <c r="G807" t="s">
        <v>2746</v>
      </c>
      <c r="H807" t="s">
        <v>2747</v>
      </c>
      <c r="I807">
        <v>-0.39857679390905698</v>
      </c>
    </row>
    <row r="808" spans="3:9" x14ac:dyDescent="0.35">
      <c r="C808" s="3"/>
      <c r="D808" s="3"/>
      <c r="E808" s="3"/>
      <c r="F808" s="3"/>
      <c r="G808" t="s">
        <v>2742</v>
      </c>
      <c r="H808" t="s">
        <v>2743</v>
      </c>
      <c r="I808">
        <v>-0.39850261758042999</v>
      </c>
    </row>
    <row r="809" spans="3:9" x14ac:dyDescent="0.35">
      <c r="C809" s="3"/>
      <c r="D809" s="3"/>
      <c r="E809" s="3"/>
      <c r="F809" s="3"/>
      <c r="G809" t="s">
        <v>2740</v>
      </c>
      <c r="I809">
        <v>-0.39799576646727203</v>
      </c>
    </row>
    <row r="810" spans="3:9" x14ac:dyDescent="0.35">
      <c r="C810" s="3"/>
      <c r="D810" s="3"/>
      <c r="E810" s="3"/>
      <c r="F810" s="3"/>
      <c r="G810" t="s">
        <v>2737</v>
      </c>
      <c r="H810" t="s">
        <v>2738</v>
      </c>
      <c r="I810">
        <v>-0.39782544734216702</v>
      </c>
    </row>
    <row r="811" spans="3:9" x14ac:dyDescent="0.35">
      <c r="C811" s="3"/>
      <c r="D811" s="3"/>
      <c r="E811" s="3"/>
      <c r="F811" s="3"/>
      <c r="G811" t="s">
        <v>2733</v>
      </c>
      <c r="H811" t="s">
        <v>2734</v>
      </c>
      <c r="I811">
        <v>-0.39679877081874898</v>
      </c>
    </row>
    <row r="812" spans="3:9" x14ac:dyDescent="0.35">
      <c r="C812" s="3"/>
      <c r="D812" s="3"/>
      <c r="E812" s="3"/>
      <c r="F812" s="3"/>
      <c r="G812" t="s">
        <v>2730</v>
      </c>
      <c r="I812">
        <v>-0.39466693913563999</v>
      </c>
    </row>
    <row r="813" spans="3:9" x14ac:dyDescent="0.35">
      <c r="C813" s="3"/>
      <c r="D813" s="3"/>
      <c r="E813" s="3"/>
      <c r="F813" s="3"/>
      <c r="G813" t="s">
        <v>2726</v>
      </c>
      <c r="H813" t="s">
        <v>2727</v>
      </c>
      <c r="I813">
        <v>-0.39330875195658799</v>
      </c>
    </row>
    <row r="814" spans="3:9" x14ac:dyDescent="0.35">
      <c r="C814" s="3"/>
      <c r="D814" s="3"/>
      <c r="E814" s="3"/>
      <c r="F814" s="3"/>
      <c r="G814" t="s">
        <v>2723</v>
      </c>
      <c r="H814" t="s">
        <v>2724</v>
      </c>
      <c r="I814">
        <v>-0.392578211351578</v>
      </c>
    </row>
    <row r="815" spans="3:9" x14ac:dyDescent="0.35">
      <c r="C815" s="3"/>
      <c r="D815" s="3"/>
      <c r="E815" s="3"/>
      <c r="F815" s="3"/>
      <c r="G815" t="s">
        <v>2721</v>
      </c>
      <c r="I815">
        <v>-0.39094758291932102</v>
      </c>
    </row>
    <row r="816" spans="3:9" x14ac:dyDescent="0.35">
      <c r="C816" s="3"/>
      <c r="D816" s="3"/>
      <c r="E816" s="3"/>
      <c r="F816" s="3"/>
      <c r="G816" t="s">
        <v>2717</v>
      </c>
      <c r="H816" t="s">
        <v>2718</v>
      </c>
      <c r="I816">
        <v>-0.39066832494430898</v>
      </c>
    </row>
    <row r="817" spans="3:9" x14ac:dyDescent="0.35">
      <c r="C817" s="3"/>
      <c r="D817" s="3"/>
      <c r="E817" s="3"/>
      <c r="F817" s="3"/>
      <c r="G817" t="s">
        <v>2713</v>
      </c>
      <c r="H817" t="s">
        <v>2714</v>
      </c>
      <c r="I817">
        <v>-0.38976510871530501</v>
      </c>
    </row>
    <row r="818" spans="3:9" x14ac:dyDescent="0.35">
      <c r="C818" s="3"/>
      <c r="D818" s="3"/>
      <c r="E818" s="3"/>
      <c r="F818" s="3"/>
      <c r="G818" t="s">
        <v>2710</v>
      </c>
      <c r="I818">
        <v>-0.38922307794040301</v>
      </c>
    </row>
    <row r="819" spans="3:9" x14ac:dyDescent="0.35">
      <c r="C819" s="3"/>
      <c r="D819" s="3"/>
      <c r="E819" s="3"/>
      <c r="F819" s="3"/>
      <c r="G819" t="s">
        <v>2707</v>
      </c>
      <c r="I819">
        <v>-0.38899156804129398</v>
      </c>
    </row>
    <row r="820" spans="3:9" x14ac:dyDescent="0.35">
      <c r="C820" s="3"/>
      <c r="D820" s="3"/>
      <c r="E820" s="3"/>
      <c r="F820" s="3"/>
      <c r="G820" t="s">
        <v>2704</v>
      </c>
      <c r="H820" t="s">
        <v>2705</v>
      </c>
      <c r="I820">
        <v>-0.38756493414592602</v>
      </c>
    </row>
    <row r="821" spans="3:9" x14ac:dyDescent="0.35">
      <c r="C821" s="3"/>
      <c r="D821" s="3"/>
      <c r="E821" s="3"/>
      <c r="F821" s="3"/>
      <c r="G821" t="s">
        <v>2701</v>
      </c>
      <c r="H821" t="s">
        <v>2702</v>
      </c>
      <c r="I821">
        <v>-0.38697616923293299</v>
      </c>
    </row>
    <row r="822" spans="3:9" x14ac:dyDescent="0.35">
      <c r="C822" s="3"/>
      <c r="D822" s="3"/>
      <c r="E822" s="3"/>
      <c r="F822" s="3"/>
      <c r="G822" t="s">
        <v>2698</v>
      </c>
      <c r="H822" t="s">
        <v>2699</v>
      </c>
      <c r="I822">
        <v>-0.38654662859234501</v>
      </c>
    </row>
    <row r="823" spans="3:9" x14ac:dyDescent="0.35">
      <c r="C823" s="3"/>
      <c r="D823" s="3"/>
      <c r="E823" s="3"/>
      <c r="F823" s="3"/>
      <c r="G823" t="s">
        <v>2695</v>
      </c>
      <c r="H823" t="s">
        <v>2696</v>
      </c>
      <c r="I823">
        <v>-0.38595652415434001</v>
      </c>
    </row>
    <row r="824" spans="3:9" x14ac:dyDescent="0.35">
      <c r="C824" s="3"/>
      <c r="D824" s="3"/>
      <c r="E824" s="3"/>
      <c r="F824" s="3"/>
      <c r="G824" t="s">
        <v>2693</v>
      </c>
      <c r="I824">
        <v>-0.38567956039822199</v>
      </c>
    </row>
    <row r="825" spans="3:9" x14ac:dyDescent="0.35">
      <c r="C825" s="3"/>
      <c r="D825" s="3"/>
      <c r="E825" s="3"/>
      <c r="F825" s="3"/>
      <c r="G825" t="s">
        <v>2690</v>
      </c>
      <c r="I825">
        <v>-0.38532262836258602</v>
      </c>
    </row>
    <row r="826" spans="3:9" x14ac:dyDescent="0.35">
      <c r="C826" s="3"/>
      <c r="D826" s="3"/>
      <c r="E826" s="3"/>
      <c r="F826" s="3"/>
      <c r="G826" t="s">
        <v>2686</v>
      </c>
      <c r="H826" t="s">
        <v>2687</v>
      </c>
      <c r="I826">
        <v>-0.38517273503972699</v>
      </c>
    </row>
    <row r="827" spans="3:9" x14ac:dyDescent="0.35">
      <c r="C827" s="3"/>
      <c r="D827" s="3"/>
      <c r="E827" s="3"/>
      <c r="F827" s="3"/>
      <c r="G827" t="s">
        <v>2683</v>
      </c>
      <c r="I827">
        <v>-0.38380312734407701</v>
      </c>
    </row>
    <row r="828" spans="3:9" x14ac:dyDescent="0.35">
      <c r="C828" s="3"/>
      <c r="D828" s="3"/>
      <c r="E828" s="3"/>
      <c r="F828" s="3"/>
      <c r="G828" t="s">
        <v>2681</v>
      </c>
      <c r="I828">
        <v>-0.382752377767066</v>
      </c>
    </row>
    <row r="829" spans="3:9" x14ac:dyDescent="0.35">
      <c r="C829" s="3"/>
      <c r="D829" s="3"/>
      <c r="E829" s="3"/>
      <c r="F829" s="3"/>
      <c r="G829" t="s">
        <v>2678</v>
      </c>
      <c r="H829" t="s">
        <v>2679</v>
      </c>
      <c r="I829">
        <v>-0.38231561240407602</v>
      </c>
    </row>
    <row r="830" spans="3:9" x14ac:dyDescent="0.35">
      <c r="C830" s="3"/>
      <c r="D830" s="3"/>
      <c r="E830" s="3"/>
      <c r="F830" s="3"/>
      <c r="G830" t="s">
        <v>2675</v>
      </c>
      <c r="H830" t="s">
        <v>2676</v>
      </c>
      <c r="I830">
        <v>-0.37953032106572798</v>
      </c>
    </row>
    <row r="831" spans="3:9" x14ac:dyDescent="0.35">
      <c r="C831" s="3"/>
      <c r="D831" s="3"/>
      <c r="E831" s="3"/>
      <c r="F831" s="3"/>
      <c r="G831" t="s">
        <v>2672</v>
      </c>
      <c r="H831" t="s">
        <v>2673</v>
      </c>
      <c r="I831">
        <v>-0.37950162764959999</v>
      </c>
    </row>
    <row r="832" spans="3:9" x14ac:dyDescent="0.35">
      <c r="C832" s="3"/>
      <c r="D832" s="3"/>
      <c r="E832" s="3"/>
      <c r="F832" s="3"/>
      <c r="G832" t="s">
        <v>2670</v>
      </c>
      <c r="I832">
        <v>-0.37791496900152599</v>
      </c>
    </row>
    <row r="833" spans="3:9" x14ac:dyDescent="0.35">
      <c r="C833" s="3"/>
      <c r="D833" s="3"/>
      <c r="E833" s="3"/>
      <c r="F833" s="3"/>
      <c r="G833" t="s">
        <v>2668</v>
      </c>
      <c r="I833">
        <v>-0.37478115192758998</v>
      </c>
    </row>
    <row r="834" spans="3:9" x14ac:dyDescent="0.35">
      <c r="C834" s="3"/>
      <c r="D834" s="3"/>
      <c r="E834" s="3"/>
      <c r="F834" s="3"/>
      <c r="G834" t="s">
        <v>2665</v>
      </c>
      <c r="H834" t="s">
        <v>2666</v>
      </c>
      <c r="I834">
        <v>-0.374669681817202</v>
      </c>
    </row>
    <row r="835" spans="3:9" x14ac:dyDescent="0.35">
      <c r="C835" s="3"/>
      <c r="D835" s="3"/>
      <c r="E835" s="3"/>
      <c r="F835" s="3"/>
      <c r="G835" t="s">
        <v>2662</v>
      </c>
      <c r="I835">
        <v>-0.37413631666468</v>
      </c>
    </row>
    <row r="836" spans="3:9" x14ac:dyDescent="0.35">
      <c r="C836" s="3"/>
      <c r="D836" s="3"/>
      <c r="E836" s="3"/>
      <c r="F836" s="3"/>
      <c r="G836" t="s">
        <v>2658</v>
      </c>
      <c r="H836" t="s">
        <v>2659</v>
      </c>
      <c r="I836">
        <v>-0.37185119726158999</v>
      </c>
    </row>
    <row r="837" spans="3:9" x14ac:dyDescent="0.35">
      <c r="C837" s="3"/>
      <c r="D837" s="3"/>
      <c r="E837" s="3"/>
      <c r="F837" s="3"/>
      <c r="G837" t="s">
        <v>2655</v>
      </c>
      <c r="H837" t="s">
        <v>2656</v>
      </c>
      <c r="I837">
        <v>-0.37055955563798698</v>
      </c>
    </row>
    <row r="838" spans="3:9" x14ac:dyDescent="0.35">
      <c r="C838" s="3"/>
      <c r="D838" s="3"/>
      <c r="E838" s="3"/>
      <c r="F838" s="3"/>
      <c r="G838" t="s">
        <v>2652</v>
      </c>
      <c r="I838">
        <v>-0.37021675260930198</v>
      </c>
    </row>
    <row r="839" spans="3:9" x14ac:dyDescent="0.35">
      <c r="C839" s="3"/>
      <c r="D839" s="3"/>
      <c r="E839" s="3"/>
      <c r="F839" s="3"/>
      <c r="G839" t="s">
        <v>2648</v>
      </c>
      <c r="H839" t="s">
        <v>2649</v>
      </c>
      <c r="I839">
        <v>-0.36864050692950401</v>
      </c>
    </row>
    <row r="840" spans="3:9" x14ac:dyDescent="0.35">
      <c r="C840" s="3"/>
      <c r="D840" s="3"/>
      <c r="E840" s="3"/>
      <c r="F840" s="3"/>
      <c r="G840" t="s">
        <v>2645</v>
      </c>
      <c r="H840" t="s">
        <v>2646</v>
      </c>
      <c r="I840">
        <v>-0.36782398247841902</v>
      </c>
    </row>
    <row r="841" spans="3:9" x14ac:dyDescent="0.35">
      <c r="C841" s="3"/>
      <c r="D841" s="3"/>
      <c r="E841" s="3"/>
      <c r="F841" s="3"/>
      <c r="G841" t="s">
        <v>2642</v>
      </c>
      <c r="H841" t="s">
        <v>2643</v>
      </c>
      <c r="I841">
        <v>-0.36722779735797401</v>
      </c>
    </row>
    <row r="842" spans="3:9" x14ac:dyDescent="0.35">
      <c r="C842" s="3"/>
      <c r="D842" s="3"/>
      <c r="E842" s="3"/>
      <c r="F842" s="3"/>
      <c r="G842" t="s">
        <v>2639</v>
      </c>
      <c r="H842" t="s">
        <v>2640</v>
      </c>
      <c r="I842">
        <v>-0.36677524065769301</v>
      </c>
    </row>
    <row r="843" spans="3:9" x14ac:dyDescent="0.35">
      <c r="C843" s="3"/>
      <c r="D843" s="3"/>
      <c r="E843" s="3"/>
      <c r="F843" s="3"/>
      <c r="G843" t="s">
        <v>2635</v>
      </c>
      <c r="H843" t="s">
        <v>2636</v>
      </c>
      <c r="I843">
        <v>-0.36543333784224502</v>
      </c>
    </row>
    <row r="844" spans="3:9" x14ac:dyDescent="0.35">
      <c r="C844" s="3"/>
      <c r="D844" s="3"/>
      <c r="E844" s="3"/>
      <c r="F844" s="3"/>
      <c r="G844" t="s">
        <v>2632</v>
      </c>
      <c r="I844">
        <v>-0.36534529702958002</v>
      </c>
    </row>
    <row r="845" spans="3:9" x14ac:dyDescent="0.35">
      <c r="C845" s="3"/>
      <c r="D845" s="3"/>
      <c r="E845" s="3"/>
      <c r="F845" s="3"/>
      <c r="G845" t="s">
        <v>2628</v>
      </c>
      <c r="H845" t="s">
        <v>2629</v>
      </c>
      <c r="I845">
        <v>-0.364357802079747</v>
      </c>
    </row>
    <row r="846" spans="3:9" x14ac:dyDescent="0.35">
      <c r="C846" s="3"/>
      <c r="D846" s="3"/>
      <c r="E846" s="3"/>
      <c r="F846" s="3"/>
      <c r="G846" t="s">
        <v>2625</v>
      </c>
      <c r="H846" t="s">
        <v>2626</v>
      </c>
      <c r="I846">
        <v>-0.362051178493069</v>
      </c>
    </row>
    <row r="847" spans="3:9" x14ac:dyDescent="0.35">
      <c r="C847" s="3"/>
      <c r="D847" s="3"/>
      <c r="E847" s="3"/>
      <c r="F847" s="3"/>
      <c r="G847" t="s">
        <v>2622</v>
      </c>
      <c r="H847" t="s">
        <v>2623</v>
      </c>
      <c r="I847">
        <v>-0.36041619575512102</v>
      </c>
    </row>
    <row r="848" spans="3:9" x14ac:dyDescent="0.35">
      <c r="C848" s="3"/>
      <c r="D848" s="3"/>
      <c r="E848" s="3"/>
      <c r="F848" s="3"/>
      <c r="G848" t="s">
        <v>2619</v>
      </c>
      <c r="H848" t="s">
        <v>2620</v>
      </c>
      <c r="I848">
        <v>-0.35927185500874098</v>
      </c>
    </row>
    <row r="849" spans="3:9" x14ac:dyDescent="0.35">
      <c r="C849" s="3"/>
      <c r="D849" s="3"/>
      <c r="E849" s="3"/>
      <c r="F849" s="3"/>
      <c r="G849" t="s">
        <v>2616</v>
      </c>
      <c r="H849" t="s">
        <v>2617</v>
      </c>
      <c r="I849">
        <v>-0.35798634956575598</v>
      </c>
    </row>
    <row r="850" spans="3:9" x14ac:dyDescent="0.35">
      <c r="C850" s="3"/>
      <c r="D850" s="3"/>
      <c r="E850" s="3"/>
      <c r="F850" s="3"/>
      <c r="G850" t="s">
        <v>2613</v>
      </c>
      <c r="H850" t="s">
        <v>2614</v>
      </c>
      <c r="I850">
        <v>-0.35706423461659698</v>
      </c>
    </row>
    <row r="851" spans="3:9" x14ac:dyDescent="0.35">
      <c r="C851" s="3"/>
      <c r="D851" s="3"/>
      <c r="E851" s="3"/>
      <c r="F851" s="3"/>
      <c r="G851" t="s">
        <v>2609</v>
      </c>
      <c r="H851" t="s">
        <v>2610</v>
      </c>
      <c r="I851">
        <v>-0.35169722237251</v>
      </c>
    </row>
    <row r="852" spans="3:9" x14ac:dyDescent="0.35">
      <c r="C852" s="3"/>
      <c r="D852" s="3"/>
      <c r="E852" s="3"/>
      <c r="F852" s="3"/>
      <c r="G852" t="s">
        <v>2606</v>
      </c>
      <c r="H852" t="s">
        <v>2607</v>
      </c>
      <c r="I852">
        <v>-0.35149196305927399</v>
      </c>
    </row>
    <row r="853" spans="3:9" x14ac:dyDescent="0.35">
      <c r="C853" s="3"/>
      <c r="D853" s="3"/>
      <c r="E853" s="3"/>
      <c r="F853" s="3"/>
      <c r="G853" t="s">
        <v>2602</v>
      </c>
      <c r="H853" t="s">
        <v>2603</v>
      </c>
      <c r="I853">
        <v>-0.35148695424036203</v>
      </c>
    </row>
    <row r="854" spans="3:9" x14ac:dyDescent="0.35">
      <c r="C854" s="3"/>
      <c r="D854" s="3"/>
      <c r="E854" s="3"/>
      <c r="F854" s="3"/>
      <c r="G854" t="s">
        <v>2599</v>
      </c>
      <c r="H854" t="s">
        <v>2600</v>
      </c>
      <c r="I854">
        <v>-0.34751279860637702</v>
      </c>
    </row>
    <row r="855" spans="3:9" x14ac:dyDescent="0.35">
      <c r="C855" s="3"/>
      <c r="D855" s="3"/>
      <c r="E855" s="3"/>
      <c r="F855" s="3"/>
      <c r="G855" t="s">
        <v>2597</v>
      </c>
      <c r="I855">
        <v>-0.347457272168544</v>
      </c>
    </row>
    <row r="856" spans="3:9" x14ac:dyDescent="0.35">
      <c r="C856" s="3"/>
      <c r="D856" s="3"/>
      <c r="E856" s="3"/>
      <c r="F856" s="3"/>
      <c r="G856" t="s">
        <v>2594</v>
      </c>
      <c r="H856" t="s">
        <v>2595</v>
      </c>
      <c r="I856">
        <v>-0.34670476385761201</v>
      </c>
    </row>
    <row r="857" spans="3:9" x14ac:dyDescent="0.35">
      <c r="C857" s="3"/>
      <c r="D857" s="3"/>
      <c r="E857" s="3"/>
      <c r="F857" s="3"/>
      <c r="G857" t="s">
        <v>2590</v>
      </c>
      <c r="H857" t="s">
        <v>2591</v>
      </c>
      <c r="I857">
        <v>-0.34283575723209803</v>
      </c>
    </row>
    <row r="858" spans="3:9" x14ac:dyDescent="0.35">
      <c r="C858" s="3"/>
      <c r="D858" s="3"/>
      <c r="E858" s="3"/>
      <c r="F858" s="3"/>
      <c r="G858" t="s">
        <v>2587</v>
      </c>
      <c r="H858" t="s">
        <v>2588</v>
      </c>
      <c r="I858">
        <v>-0.34270217492945498</v>
      </c>
    </row>
    <row r="859" spans="3:9" x14ac:dyDescent="0.35">
      <c r="C859" s="3"/>
      <c r="D859" s="3"/>
      <c r="E859" s="3"/>
      <c r="F859" s="3"/>
      <c r="G859" t="s">
        <v>2585</v>
      </c>
      <c r="I859">
        <v>-0.34261009270730802</v>
      </c>
    </row>
    <row r="860" spans="3:9" x14ac:dyDescent="0.35">
      <c r="C860" s="3"/>
      <c r="D860" s="3"/>
      <c r="E860" s="3"/>
      <c r="F860" s="3"/>
      <c r="G860" t="s">
        <v>2582</v>
      </c>
      <c r="H860" t="s">
        <v>2583</v>
      </c>
      <c r="I860">
        <v>-0.34043111740932602</v>
      </c>
    </row>
    <row r="861" spans="3:9" x14ac:dyDescent="0.35">
      <c r="C861" s="3"/>
      <c r="D861" s="3"/>
      <c r="E861" s="3"/>
      <c r="F861" s="3"/>
      <c r="G861" t="s">
        <v>2579</v>
      </c>
      <c r="H861" t="s">
        <v>2580</v>
      </c>
      <c r="I861">
        <v>-0.339745244926489</v>
      </c>
    </row>
    <row r="862" spans="3:9" x14ac:dyDescent="0.35">
      <c r="C862" s="3"/>
      <c r="D862" s="3"/>
      <c r="E862" s="3"/>
      <c r="F862" s="3"/>
      <c r="G862" t="s">
        <v>2575</v>
      </c>
      <c r="H862" t="s">
        <v>2576</v>
      </c>
      <c r="I862">
        <v>-0.33921382097828001</v>
      </c>
    </row>
    <row r="863" spans="3:9" x14ac:dyDescent="0.35">
      <c r="C863" s="3"/>
      <c r="D863" s="3"/>
      <c r="E863" s="3"/>
      <c r="F863" s="3"/>
      <c r="G863" t="s">
        <v>2572</v>
      </c>
      <c r="H863" t="s">
        <v>2573</v>
      </c>
      <c r="I863">
        <v>-0.33895366691739398</v>
      </c>
    </row>
    <row r="864" spans="3:9" x14ac:dyDescent="0.35">
      <c r="C864" s="3"/>
      <c r="D864" s="3"/>
      <c r="E864" s="3"/>
      <c r="F864" s="3"/>
      <c r="G864" t="s">
        <v>2568</v>
      </c>
      <c r="H864" t="s">
        <v>2569</v>
      </c>
      <c r="I864">
        <v>-0.33848673054105</v>
      </c>
    </row>
    <row r="865" spans="3:9" x14ac:dyDescent="0.35">
      <c r="C865" s="3"/>
      <c r="D865" s="3"/>
      <c r="E865" s="3"/>
      <c r="F865" s="3"/>
      <c r="G865" t="s">
        <v>2565</v>
      </c>
      <c r="I865">
        <v>-0.338075371229002</v>
      </c>
    </row>
    <row r="866" spans="3:9" x14ac:dyDescent="0.35">
      <c r="C866" s="3"/>
      <c r="D866" s="3"/>
      <c r="E866" s="3"/>
      <c r="F866" s="3"/>
      <c r="G866" t="s">
        <v>2562</v>
      </c>
      <c r="H866" t="s">
        <v>2563</v>
      </c>
      <c r="I866">
        <v>-0.33740559278713</v>
      </c>
    </row>
    <row r="867" spans="3:9" x14ac:dyDescent="0.35">
      <c r="C867" s="3"/>
      <c r="D867" s="3"/>
      <c r="E867" s="3"/>
      <c r="F867" s="3"/>
      <c r="G867" t="s">
        <v>2560</v>
      </c>
      <c r="I867">
        <v>-0.33699050122012902</v>
      </c>
    </row>
    <row r="868" spans="3:9" x14ac:dyDescent="0.35">
      <c r="C868" s="3"/>
      <c r="D868" s="3"/>
      <c r="E868" s="3"/>
      <c r="F868" s="3"/>
      <c r="G868" t="s">
        <v>2556</v>
      </c>
      <c r="H868" t="s">
        <v>2557</v>
      </c>
      <c r="I868">
        <v>-0.335410197518618</v>
      </c>
    </row>
    <row r="869" spans="3:9" x14ac:dyDescent="0.35">
      <c r="C869" s="3"/>
      <c r="D869" s="3"/>
      <c r="E869" s="3"/>
      <c r="F869" s="3"/>
      <c r="G869" t="s">
        <v>2552</v>
      </c>
      <c r="H869" t="s">
        <v>2553</v>
      </c>
      <c r="I869">
        <v>-0.33471730125605398</v>
      </c>
    </row>
    <row r="870" spans="3:9" x14ac:dyDescent="0.35">
      <c r="C870" s="3"/>
      <c r="D870" s="3"/>
      <c r="E870" s="3"/>
      <c r="F870" s="3"/>
      <c r="G870" t="s">
        <v>2549</v>
      </c>
      <c r="H870" t="s">
        <v>2550</v>
      </c>
      <c r="I870">
        <v>-0.33325806451102402</v>
      </c>
    </row>
    <row r="871" spans="3:9" x14ac:dyDescent="0.35">
      <c r="C871" s="3"/>
      <c r="D871" s="3"/>
      <c r="E871" s="3"/>
      <c r="F871" s="3"/>
      <c r="G871" t="s">
        <v>2545</v>
      </c>
      <c r="H871" t="s">
        <v>2546</v>
      </c>
      <c r="I871">
        <v>-0.32959796300591399</v>
      </c>
    </row>
    <row r="872" spans="3:9" x14ac:dyDescent="0.35">
      <c r="C872" s="3"/>
      <c r="D872" s="3"/>
      <c r="E872" s="3"/>
      <c r="F872" s="3"/>
      <c r="G872" t="s">
        <v>2542</v>
      </c>
      <c r="H872" t="s">
        <v>2543</v>
      </c>
      <c r="I872">
        <v>-0.32844777769785199</v>
      </c>
    </row>
    <row r="873" spans="3:9" x14ac:dyDescent="0.35">
      <c r="C873" s="3"/>
      <c r="D873" s="3"/>
      <c r="E873" s="3"/>
      <c r="F873" s="3"/>
      <c r="G873" t="s">
        <v>2538</v>
      </c>
      <c r="H873" t="s">
        <v>2539</v>
      </c>
      <c r="I873">
        <v>-0.32397676831727501</v>
      </c>
    </row>
    <row r="874" spans="3:9" x14ac:dyDescent="0.35">
      <c r="C874" s="3"/>
      <c r="D874" s="3"/>
      <c r="E874" s="3"/>
      <c r="F874" s="3"/>
      <c r="G874" t="s">
        <v>2534</v>
      </c>
      <c r="H874" t="s">
        <v>2535</v>
      </c>
      <c r="I874">
        <v>-0.32285169002069902</v>
      </c>
    </row>
    <row r="875" spans="3:9" x14ac:dyDescent="0.35">
      <c r="C875" s="3"/>
      <c r="D875" s="3"/>
      <c r="E875" s="3"/>
      <c r="F875" s="3"/>
      <c r="G875" t="s">
        <v>2531</v>
      </c>
      <c r="H875" t="s">
        <v>2532</v>
      </c>
      <c r="I875">
        <v>-0.31822306421699897</v>
      </c>
    </row>
    <row r="876" spans="3:9" x14ac:dyDescent="0.35">
      <c r="C876" s="3"/>
      <c r="D876" s="3"/>
      <c r="E876" s="3"/>
      <c r="F876" s="3"/>
      <c r="G876" t="s">
        <v>2528</v>
      </c>
      <c r="I876">
        <v>-0.31605862849788002</v>
      </c>
    </row>
    <row r="877" spans="3:9" x14ac:dyDescent="0.35">
      <c r="C877" s="3"/>
      <c r="D877" s="3"/>
      <c r="E877" s="3"/>
      <c r="F877" s="3"/>
      <c r="G877" t="s">
        <v>2524</v>
      </c>
      <c r="H877" t="s">
        <v>2525</v>
      </c>
      <c r="I877">
        <v>-0.315866293193515</v>
      </c>
    </row>
    <row r="878" spans="3:9" x14ac:dyDescent="0.35">
      <c r="C878" s="3"/>
      <c r="D878" s="3"/>
      <c r="E878" s="3"/>
      <c r="F878" s="3"/>
      <c r="G878" t="s">
        <v>2521</v>
      </c>
      <c r="H878" t="s">
        <v>2522</v>
      </c>
      <c r="I878">
        <v>-0.31349544627228798</v>
      </c>
    </row>
    <row r="879" spans="3:9" x14ac:dyDescent="0.35">
      <c r="C879" s="3"/>
      <c r="D879" s="3"/>
      <c r="E879" s="3"/>
      <c r="F879" s="3"/>
      <c r="G879" t="s">
        <v>2518</v>
      </c>
      <c r="H879" t="s">
        <v>2519</v>
      </c>
      <c r="I879">
        <v>-0.290204121788943</v>
      </c>
    </row>
    <row r="880" spans="3:9" x14ac:dyDescent="0.35">
      <c r="C880" s="3"/>
      <c r="D880" s="3"/>
      <c r="E880" s="3"/>
      <c r="F880" s="3"/>
      <c r="G880" t="s">
        <v>2515</v>
      </c>
      <c r="H880" t="s">
        <v>2516</v>
      </c>
      <c r="I880">
        <v>-0.28787029619907401</v>
      </c>
    </row>
    <row r="881" spans="3:9" x14ac:dyDescent="0.35">
      <c r="C881" s="3"/>
      <c r="D881" s="3"/>
      <c r="E881" s="3"/>
      <c r="F881" s="3"/>
      <c r="G881" t="s">
        <v>2512</v>
      </c>
      <c r="H881" t="s">
        <v>2513</v>
      </c>
      <c r="I881">
        <v>-0.28723389780311498</v>
      </c>
    </row>
    <row r="882" spans="3:9" x14ac:dyDescent="0.35">
      <c r="C882" s="3"/>
      <c r="D882" s="3"/>
      <c r="E882" s="3"/>
      <c r="F882" s="3"/>
      <c r="G882" t="s">
        <v>2509</v>
      </c>
      <c r="H882" t="s">
        <v>2510</v>
      </c>
      <c r="I882">
        <v>-0.286412855241931</v>
      </c>
    </row>
    <row r="883" spans="3:9" x14ac:dyDescent="0.35">
      <c r="C883" s="3"/>
      <c r="D883" s="3"/>
      <c r="E883" s="3"/>
      <c r="F883" s="3"/>
      <c r="G883" t="s">
        <v>2505</v>
      </c>
      <c r="H883" t="s">
        <v>2506</v>
      </c>
      <c r="I883">
        <v>-0.28513612936565402</v>
      </c>
    </row>
    <row r="884" spans="3:9" x14ac:dyDescent="0.35">
      <c r="C884" s="3"/>
      <c r="D884" s="3"/>
      <c r="E884" s="3"/>
      <c r="F884" s="3"/>
      <c r="G884" t="s">
        <v>2501</v>
      </c>
      <c r="H884" t="s">
        <v>2502</v>
      </c>
      <c r="I884">
        <v>-0.27710758712802402</v>
      </c>
    </row>
    <row r="885" spans="3:9" x14ac:dyDescent="0.35">
      <c r="C885" s="3"/>
      <c r="D885" s="3"/>
      <c r="E885" s="3"/>
      <c r="F885" s="3"/>
      <c r="G885" t="s">
        <v>2498</v>
      </c>
      <c r="H885" t="s">
        <v>2499</v>
      </c>
      <c r="I885">
        <v>-0.27559876961519097</v>
      </c>
    </row>
    <row r="886" spans="3:9" x14ac:dyDescent="0.35">
      <c r="C886" s="3"/>
      <c r="D886" s="3"/>
      <c r="E886" s="3"/>
      <c r="F886" s="3"/>
      <c r="G886" t="s">
        <v>2495</v>
      </c>
      <c r="I886">
        <v>-0.26194030594290502</v>
      </c>
    </row>
    <row r="887" spans="3:9" x14ac:dyDescent="0.35">
      <c r="C887" s="3"/>
      <c r="D887" s="3"/>
      <c r="E887" s="3"/>
      <c r="F887" s="3"/>
      <c r="G887" t="s">
        <v>2492</v>
      </c>
      <c r="I887">
        <v>-0.26183261408168501</v>
      </c>
    </row>
    <row r="888" spans="3:9" x14ac:dyDescent="0.35">
      <c r="C888" s="3"/>
      <c r="D888" s="3"/>
      <c r="E888" s="3"/>
      <c r="F888" s="3"/>
      <c r="G888" t="s">
        <v>2489</v>
      </c>
      <c r="H888" t="s">
        <v>2490</v>
      </c>
      <c r="I888">
        <v>-0.26008353925000599</v>
      </c>
    </row>
    <row r="889" spans="3:9" x14ac:dyDescent="0.35">
      <c r="C889" s="3"/>
      <c r="D889" s="3"/>
      <c r="E889" s="3"/>
      <c r="F889" s="3"/>
      <c r="G889" t="s">
        <v>2486</v>
      </c>
      <c r="H889" t="s">
        <v>2487</v>
      </c>
      <c r="I889">
        <v>-0.255745156585657</v>
      </c>
    </row>
    <row r="890" spans="3:9" x14ac:dyDescent="0.35">
      <c r="C890" s="3"/>
      <c r="D890" s="3"/>
      <c r="E890" s="3"/>
      <c r="F890" s="3"/>
      <c r="G890" t="s">
        <v>2482</v>
      </c>
      <c r="H890" t="s">
        <v>2483</v>
      </c>
      <c r="I890">
        <v>-0.25159208322641602</v>
      </c>
    </row>
    <row r="891" spans="3:9" x14ac:dyDescent="0.35">
      <c r="C891" s="3"/>
      <c r="D891" s="3"/>
      <c r="E891" s="3"/>
      <c r="F891" s="3"/>
      <c r="G891" t="s">
        <v>2478</v>
      </c>
      <c r="H891" t="s">
        <v>2479</v>
      </c>
      <c r="I891">
        <v>-0.24910535624944299</v>
      </c>
    </row>
    <row r="892" spans="3:9" x14ac:dyDescent="0.35">
      <c r="C892" s="3"/>
      <c r="D892" s="3"/>
      <c r="E892" s="3"/>
      <c r="F892" s="3"/>
      <c r="G892" t="s">
        <v>2474</v>
      </c>
      <c r="H892" t="s">
        <v>2475</v>
      </c>
      <c r="I892">
        <v>-0.248919781993893</v>
      </c>
    </row>
    <row r="893" spans="3:9" x14ac:dyDescent="0.35">
      <c r="C893" s="3"/>
      <c r="D893" s="3"/>
      <c r="E893" s="3"/>
      <c r="F893" s="3"/>
      <c r="G893" t="s">
        <v>2472</v>
      </c>
      <c r="I893">
        <v>-0.24854674978468799</v>
      </c>
    </row>
    <row r="894" spans="3:9" x14ac:dyDescent="0.35">
      <c r="C894" s="3"/>
      <c r="D894" s="3"/>
      <c r="E894" s="3"/>
      <c r="F894" s="3"/>
      <c r="G894" t="s">
        <v>2469</v>
      </c>
      <c r="I894">
        <v>-0.240904490910549</v>
      </c>
    </row>
    <row r="895" spans="3:9" x14ac:dyDescent="0.35">
      <c r="C895" s="3"/>
      <c r="D895" s="3"/>
      <c r="E895" s="3"/>
      <c r="F895" s="3"/>
      <c r="G895" t="s">
        <v>2466</v>
      </c>
      <c r="H895" t="s">
        <v>2467</v>
      </c>
      <c r="I895">
        <v>-0.23467685860837101</v>
      </c>
    </row>
    <row r="896" spans="3:9" x14ac:dyDescent="0.35">
      <c r="C896" s="3"/>
      <c r="D896" s="3"/>
      <c r="E896" s="3"/>
      <c r="F896" s="3"/>
      <c r="G896" t="s">
        <v>2464</v>
      </c>
      <c r="I896">
        <v>-0.22729074487109399</v>
      </c>
    </row>
    <row r="897" spans="3:9" x14ac:dyDescent="0.35">
      <c r="C897" s="3"/>
      <c r="D897" s="3"/>
      <c r="E897" s="3"/>
      <c r="F897" s="3"/>
      <c r="G897" t="s">
        <v>2461</v>
      </c>
      <c r="I897">
        <v>-0.213314579297749</v>
      </c>
    </row>
  </sheetData>
  <conditionalFormatting sqref="C2:C758">
    <cfRule type="colorScale" priority="2">
      <colorScale>
        <cfvo type="min"/>
        <cfvo type="max"/>
        <color rgb="FFFCFCFF"/>
        <color rgb="FFF8696B"/>
      </colorScale>
    </cfRule>
  </conditionalFormatting>
  <conditionalFormatting sqref="I2:I897">
    <cfRule type="colorScale" priority="1">
      <colorScale>
        <cfvo type="min"/>
        <cfvo type="max"/>
        <color theme="4" tint="-0.249977111117893"/>
        <color theme="0"/>
      </colorScale>
    </cfRule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Legend Supplementary Data 3</vt:lpstr>
      <vt:lpstr>E vs C &amp; F vs C</vt:lpstr>
      <vt:lpstr>E vs C &amp; EF vs F</vt:lpstr>
      <vt:lpstr>F vs C &amp; EF vs F</vt:lpstr>
      <vt:lpstr>E vs C &amp; F vs C &amp; EF vs F</vt:lpstr>
      <vt:lpstr>EF vs F unique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vien</dc:creator>
  <dc:description/>
  <cp:lastModifiedBy>Vivien Lortzing</cp:lastModifiedBy>
  <cp:revision>1</cp:revision>
  <dcterms:created xsi:type="dcterms:W3CDTF">2020-03-27T08:14:05Z</dcterms:created>
  <dcterms:modified xsi:type="dcterms:W3CDTF">2022-02-16T13:16:10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